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19"/>
  <workbookPr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2bb2\AC\Temp\"/>
    </mc:Choice>
  </mc:AlternateContent>
  <xr:revisionPtr revIDLastSave="0" documentId="8_{8106E1F1-C8A2-40FF-BD3D-F948285F3673}" xr6:coauthVersionLast="48" xr6:coauthVersionMax="48" xr10:uidLastSave="{00000000-0000-0000-0000-000000000000}"/>
  <bookViews>
    <workbookView xWindow="-60" yWindow="-60" windowWidth="15480" windowHeight="11640" tabRatio="409" firstSheet="2" activeTab="2" xr2:uid="{00000000-000D-0000-FFFF-FFFF00000000}"/>
  </bookViews>
  <sheets>
    <sheet name="Haplotypes Detected" sheetId="2" r:id="rId1"/>
    <sheet name="Haplotypes by Relapse" sheetId="5" r:id="rId2"/>
    <sheet name="Relapses" sheetId="1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09" i="2" l="1"/>
  <c r="AJ86" i="13"/>
  <c r="AI86" i="13"/>
  <c r="AH86" i="13"/>
  <c r="AG86" i="13"/>
  <c r="AF86" i="13"/>
  <c r="AE86" i="13"/>
  <c r="AD86" i="13"/>
  <c r="AC86" i="13"/>
  <c r="AJ85" i="13"/>
  <c r="AI85" i="13"/>
  <c r="AH85" i="13"/>
  <c r="AG85" i="13"/>
  <c r="AF85" i="13"/>
  <c r="AE85" i="13"/>
  <c r="AD85" i="13"/>
  <c r="AC85" i="13"/>
  <c r="AJ84" i="13"/>
  <c r="AI84" i="13"/>
  <c r="AH84" i="13"/>
  <c r="AG84" i="13"/>
  <c r="AF84" i="13"/>
  <c r="AE84" i="13"/>
  <c r="AD84" i="13"/>
  <c r="AC84" i="13"/>
  <c r="AJ83" i="13"/>
  <c r="AI83" i="13"/>
  <c r="AH83" i="13"/>
  <c r="AG83" i="13"/>
  <c r="AF83" i="13"/>
  <c r="AE83" i="13"/>
  <c r="AD83" i="13"/>
  <c r="AC83" i="13"/>
  <c r="AJ81" i="13"/>
  <c r="AI81" i="13"/>
  <c r="AH81" i="13"/>
  <c r="AG81" i="13"/>
  <c r="AF81" i="13"/>
  <c r="AE81" i="13"/>
  <c r="AD81" i="13"/>
  <c r="AC81" i="13"/>
  <c r="AJ80" i="13"/>
  <c r="AI80" i="13"/>
  <c r="AH80" i="13"/>
  <c r="AG80" i="13"/>
  <c r="AF80" i="13"/>
  <c r="AE80" i="13"/>
  <c r="AD80" i="13"/>
  <c r="AC80" i="13"/>
  <c r="AJ79" i="13"/>
  <c r="AI79" i="13"/>
  <c r="AH79" i="13"/>
  <c r="AG79" i="13"/>
  <c r="AF79" i="13"/>
  <c r="AE79" i="13"/>
  <c r="AD79" i="13"/>
  <c r="AC79" i="13"/>
  <c r="AJ78" i="13"/>
  <c r="AI78" i="13"/>
  <c r="AH78" i="13"/>
  <c r="AG78" i="13"/>
  <c r="AF78" i="13"/>
  <c r="AE78" i="13"/>
  <c r="AD78" i="13"/>
  <c r="AC78" i="13"/>
  <c r="AJ77" i="13"/>
  <c r="AI77" i="13"/>
  <c r="AH77" i="13"/>
  <c r="AG77" i="13"/>
  <c r="AF77" i="13"/>
  <c r="AE77" i="13"/>
  <c r="AD77" i="13"/>
  <c r="AC77" i="13"/>
  <c r="AJ76" i="13"/>
  <c r="AI76" i="13"/>
  <c r="AH76" i="13"/>
  <c r="AG76" i="13"/>
  <c r="AF76" i="13"/>
  <c r="AE76" i="13"/>
  <c r="AD76" i="13"/>
  <c r="AC76" i="13"/>
  <c r="AJ75" i="13"/>
  <c r="AI75" i="13"/>
  <c r="AH75" i="13"/>
  <c r="AG75" i="13"/>
  <c r="AF75" i="13"/>
  <c r="AE75" i="13"/>
  <c r="AD75" i="13"/>
  <c r="AC75" i="13"/>
  <c r="AJ74" i="13"/>
  <c r="AI74" i="13"/>
  <c r="AH74" i="13"/>
  <c r="AG74" i="13"/>
  <c r="AF74" i="13"/>
  <c r="AE74" i="13"/>
  <c r="AD74" i="13"/>
  <c r="AC74" i="13"/>
  <c r="AJ73" i="13"/>
  <c r="AI73" i="13"/>
  <c r="AH73" i="13"/>
  <c r="AG73" i="13"/>
  <c r="AF73" i="13"/>
  <c r="AE73" i="13"/>
  <c r="AD73" i="13"/>
  <c r="AC73" i="13"/>
  <c r="AJ69" i="13"/>
  <c r="AI69" i="13"/>
  <c r="AH69" i="13"/>
  <c r="AG69" i="13"/>
  <c r="AF69" i="13"/>
  <c r="AE69" i="13"/>
  <c r="AD69" i="13"/>
  <c r="AC69" i="13"/>
  <c r="AJ66" i="13"/>
  <c r="AI66" i="13"/>
  <c r="AH66" i="13"/>
  <c r="AG66" i="13"/>
  <c r="AF66" i="13"/>
  <c r="AE66" i="13"/>
  <c r="AD66" i="13"/>
  <c r="AC66" i="13"/>
  <c r="AJ65" i="13"/>
  <c r="AI65" i="13"/>
  <c r="AH65" i="13"/>
  <c r="AG65" i="13"/>
  <c r="AF65" i="13"/>
  <c r="AE65" i="13"/>
  <c r="AD65" i="13"/>
  <c r="AC65" i="13"/>
  <c r="AJ62" i="13"/>
  <c r="AI62" i="13"/>
  <c r="AH62" i="13"/>
  <c r="AG62" i="13"/>
  <c r="AF62" i="13"/>
  <c r="AE62" i="13"/>
  <c r="AD62" i="13"/>
  <c r="AC62" i="13"/>
  <c r="AJ61" i="13"/>
  <c r="AI61" i="13"/>
  <c r="AH61" i="13"/>
  <c r="AG61" i="13"/>
  <c r="AF61" i="13"/>
  <c r="AE61" i="13"/>
  <c r="AD61" i="13"/>
  <c r="AC61" i="13"/>
  <c r="AJ60" i="13"/>
  <c r="AI60" i="13"/>
  <c r="AH60" i="13"/>
  <c r="AG60" i="13"/>
  <c r="AF60" i="13"/>
  <c r="AE60" i="13"/>
  <c r="AD60" i="13"/>
  <c r="AC60" i="13"/>
  <c r="AJ59" i="13"/>
  <c r="AI59" i="13"/>
  <c r="AH59" i="13"/>
  <c r="AG59" i="13"/>
  <c r="AF59" i="13"/>
  <c r="AE59" i="13"/>
  <c r="AD59" i="13"/>
  <c r="AC59" i="13"/>
  <c r="AJ58" i="13"/>
  <c r="AI58" i="13"/>
  <c r="AH58" i="13"/>
  <c r="AG58" i="13"/>
  <c r="AF58" i="13"/>
  <c r="AE58" i="13"/>
  <c r="AD58" i="13"/>
  <c r="AC58" i="13"/>
  <c r="AJ57" i="13"/>
  <c r="AI57" i="13"/>
  <c r="AH57" i="13"/>
  <c r="AG57" i="13"/>
  <c r="AF57" i="13"/>
  <c r="AE57" i="13"/>
  <c r="AD57" i="13"/>
  <c r="AC57" i="13"/>
  <c r="AJ56" i="13"/>
  <c r="AI56" i="13"/>
  <c r="AH56" i="13"/>
  <c r="AG56" i="13"/>
  <c r="AF56" i="13"/>
  <c r="AE56" i="13"/>
  <c r="AD56" i="13"/>
  <c r="AC56" i="13"/>
  <c r="AJ53" i="13"/>
  <c r="AI53" i="13"/>
  <c r="AH53" i="13"/>
  <c r="AG53" i="13"/>
  <c r="AF53" i="13"/>
  <c r="AE53" i="13"/>
  <c r="AD53" i="13"/>
  <c r="AC53" i="13"/>
  <c r="AJ52" i="13"/>
  <c r="AI52" i="13"/>
  <c r="AH52" i="13"/>
  <c r="AG52" i="13"/>
  <c r="AF52" i="13"/>
  <c r="AE52" i="13"/>
  <c r="AD52" i="13"/>
  <c r="AC52" i="13"/>
  <c r="AJ51" i="13"/>
  <c r="AI51" i="13"/>
  <c r="AH51" i="13"/>
  <c r="AG51" i="13"/>
  <c r="AF51" i="13"/>
  <c r="AE51" i="13"/>
  <c r="AD51" i="13"/>
  <c r="AC51" i="13"/>
  <c r="AJ50" i="13"/>
  <c r="AI50" i="13"/>
  <c r="AH50" i="13"/>
  <c r="AG50" i="13"/>
  <c r="AF50" i="13"/>
  <c r="AE50" i="13"/>
  <c r="AD50" i="13"/>
  <c r="AC50" i="13"/>
  <c r="AJ47" i="13"/>
  <c r="AI47" i="13"/>
  <c r="AH47" i="13"/>
  <c r="AG47" i="13"/>
  <c r="AF47" i="13"/>
  <c r="AE47" i="13"/>
  <c r="AD47" i="13"/>
  <c r="AC47" i="13"/>
  <c r="AJ45" i="13"/>
  <c r="AI45" i="13"/>
  <c r="AH45" i="13"/>
  <c r="AG45" i="13"/>
  <c r="AF45" i="13"/>
  <c r="AE45" i="13"/>
  <c r="AD45" i="13"/>
  <c r="AC45" i="13"/>
  <c r="AJ44" i="13"/>
  <c r="AI44" i="13"/>
  <c r="AH44" i="13"/>
  <c r="AG44" i="13"/>
  <c r="AF44" i="13"/>
  <c r="AE44" i="13"/>
  <c r="AD44" i="13"/>
  <c r="AC44" i="13"/>
  <c r="AJ43" i="13"/>
  <c r="AI43" i="13"/>
  <c r="AH43" i="13"/>
  <c r="AG43" i="13"/>
  <c r="AF43" i="13"/>
  <c r="AE43" i="13"/>
  <c r="AD43" i="13"/>
  <c r="AC43" i="13"/>
  <c r="AJ42" i="13"/>
  <c r="AI42" i="13"/>
  <c r="AH42" i="13"/>
  <c r="AG42" i="13"/>
  <c r="AF42" i="13"/>
  <c r="AE42" i="13"/>
  <c r="AD42" i="13"/>
  <c r="AC42" i="13"/>
  <c r="AJ41" i="13"/>
  <c r="AI41" i="13"/>
  <c r="AH41" i="13"/>
  <c r="AG41" i="13"/>
  <c r="AF41" i="13"/>
  <c r="AE41" i="13"/>
  <c r="AD41" i="13"/>
  <c r="AC41" i="13"/>
  <c r="AJ82" i="13"/>
  <c r="AI82" i="13"/>
  <c r="AH82" i="13"/>
  <c r="AG82" i="13"/>
  <c r="AF82" i="13"/>
  <c r="AE82" i="13"/>
  <c r="AD82" i="13"/>
  <c r="AC82" i="13"/>
  <c r="AJ72" i="13"/>
  <c r="AI72" i="13"/>
  <c r="AH72" i="13"/>
  <c r="AG72" i="13"/>
  <c r="AF72" i="13"/>
  <c r="AE72" i="13"/>
  <c r="AD72" i="13"/>
  <c r="AC72" i="13"/>
  <c r="AJ71" i="13"/>
  <c r="AI71" i="13"/>
  <c r="AH71" i="13"/>
  <c r="AG71" i="13"/>
  <c r="AF71" i="13"/>
  <c r="AE71" i="13"/>
  <c r="AD71" i="13"/>
  <c r="AC71" i="13"/>
  <c r="AJ70" i="13"/>
  <c r="AI70" i="13"/>
  <c r="AH70" i="13"/>
  <c r="AG70" i="13"/>
  <c r="AF70" i="13"/>
  <c r="AE70" i="13"/>
  <c r="AD70" i="13"/>
  <c r="AC70" i="13"/>
  <c r="AJ39" i="13"/>
  <c r="AI39" i="13"/>
  <c r="AH39" i="13"/>
  <c r="AG39" i="13"/>
  <c r="AF39" i="13"/>
  <c r="AE39" i="13"/>
  <c r="AD39" i="13"/>
  <c r="AC39" i="13"/>
  <c r="AJ68" i="13"/>
  <c r="AI68" i="13"/>
  <c r="AH68" i="13"/>
  <c r="AG68" i="13"/>
  <c r="AF68" i="13"/>
  <c r="AE68" i="13"/>
  <c r="AD68" i="13"/>
  <c r="AC68" i="13"/>
  <c r="AJ38" i="13"/>
  <c r="AI38" i="13"/>
  <c r="AH38" i="13"/>
  <c r="AG38" i="13"/>
  <c r="AF38" i="13"/>
  <c r="AE38" i="13"/>
  <c r="AD38" i="13"/>
  <c r="AC38" i="13"/>
  <c r="AJ37" i="13"/>
  <c r="AI37" i="13"/>
  <c r="AH37" i="13"/>
  <c r="AG37" i="13"/>
  <c r="AF37" i="13"/>
  <c r="AE37" i="13"/>
  <c r="AD37" i="13"/>
  <c r="AC37" i="13"/>
  <c r="AJ36" i="13"/>
  <c r="AI36" i="13"/>
  <c r="AH36" i="13"/>
  <c r="AG36" i="13"/>
  <c r="AF36" i="13"/>
  <c r="AE36" i="13"/>
  <c r="AD36" i="13"/>
  <c r="AC36" i="13"/>
  <c r="AJ35" i="13"/>
  <c r="AI35" i="13"/>
  <c r="AH35" i="13"/>
  <c r="AG35" i="13"/>
  <c r="AF35" i="13"/>
  <c r="AE35" i="13"/>
  <c r="AD35" i="13"/>
  <c r="AC35" i="13"/>
  <c r="AJ34" i="13"/>
  <c r="AI34" i="13"/>
  <c r="AH34" i="13"/>
  <c r="AG34" i="13"/>
  <c r="AF34" i="13"/>
  <c r="AE34" i="13"/>
  <c r="AD34" i="13"/>
  <c r="AC34" i="13"/>
  <c r="AJ33" i="13"/>
  <c r="AI33" i="13"/>
  <c r="AH33" i="13"/>
  <c r="AG33" i="13"/>
  <c r="AF33" i="13"/>
  <c r="AE33" i="13"/>
  <c r="AD33" i="13"/>
  <c r="AC33" i="13"/>
  <c r="AJ67" i="13"/>
  <c r="AI67" i="13"/>
  <c r="AH67" i="13"/>
  <c r="AG67" i="13"/>
  <c r="AF67" i="13"/>
  <c r="AE67" i="13"/>
  <c r="AD67" i="13"/>
  <c r="AC67" i="13"/>
  <c r="AJ64" i="13"/>
  <c r="AI64" i="13"/>
  <c r="AH64" i="13"/>
  <c r="AG64" i="13"/>
  <c r="AF64" i="13"/>
  <c r="AE64" i="13"/>
  <c r="AD64" i="13"/>
  <c r="AC64" i="13"/>
  <c r="AJ32" i="13"/>
  <c r="AI32" i="13"/>
  <c r="AH32" i="13"/>
  <c r="AG32" i="13"/>
  <c r="AF32" i="13"/>
  <c r="AE32" i="13"/>
  <c r="AD32" i="13"/>
  <c r="AC32" i="13"/>
  <c r="AJ31" i="13"/>
  <c r="AI31" i="13"/>
  <c r="AH31" i="13"/>
  <c r="AG31" i="13"/>
  <c r="AF31" i="13"/>
  <c r="AE31" i="13"/>
  <c r="AD31" i="13"/>
  <c r="AC31" i="13"/>
  <c r="AJ63" i="13"/>
  <c r="AI63" i="13"/>
  <c r="AH63" i="13"/>
  <c r="AG63" i="13"/>
  <c r="AF63" i="13"/>
  <c r="AE63" i="13"/>
  <c r="AD63" i="13"/>
  <c r="AC63" i="13"/>
  <c r="AJ30" i="13"/>
  <c r="AI30" i="13"/>
  <c r="AH30" i="13"/>
  <c r="AG30" i="13"/>
  <c r="AF30" i="13"/>
  <c r="AE30" i="13"/>
  <c r="AD30" i="13"/>
  <c r="AC30" i="13"/>
  <c r="AJ29" i="13"/>
  <c r="AI29" i="13"/>
  <c r="AH29" i="13"/>
  <c r="AG29" i="13"/>
  <c r="AF29" i="13"/>
  <c r="AE29" i="13"/>
  <c r="AD29" i="13"/>
  <c r="AC29" i="13"/>
  <c r="AJ28" i="13"/>
  <c r="AI28" i="13"/>
  <c r="AH28" i="13"/>
  <c r="AG28" i="13"/>
  <c r="AF28" i="13"/>
  <c r="AE28" i="13"/>
  <c r="AD28" i="13"/>
  <c r="AC28" i="13"/>
  <c r="AJ27" i="13"/>
  <c r="AI27" i="13"/>
  <c r="AH27" i="13"/>
  <c r="AG27" i="13"/>
  <c r="AF27" i="13"/>
  <c r="AE27" i="13"/>
  <c r="AD27" i="13"/>
  <c r="AC27" i="13"/>
  <c r="AJ26" i="13"/>
  <c r="AI26" i="13"/>
  <c r="AH26" i="13"/>
  <c r="AG26" i="13"/>
  <c r="AF26" i="13"/>
  <c r="AE26" i="13"/>
  <c r="AD26" i="13"/>
  <c r="AC26" i="13"/>
  <c r="AJ25" i="13"/>
  <c r="AI25" i="13"/>
  <c r="AH25" i="13"/>
  <c r="AG25" i="13"/>
  <c r="AF25" i="13"/>
  <c r="AE25" i="13"/>
  <c r="AD25" i="13"/>
  <c r="AC25" i="13"/>
  <c r="AJ24" i="13"/>
  <c r="AI24" i="13"/>
  <c r="AH24" i="13"/>
  <c r="AG24" i="13"/>
  <c r="AF24" i="13"/>
  <c r="AE24" i="13"/>
  <c r="AD24" i="13"/>
  <c r="AC24" i="13"/>
  <c r="AJ23" i="13"/>
  <c r="AI23" i="13"/>
  <c r="AH23" i="13"/>
  <c r="AG23" i="13"/>
  <c r="AF23" i="13"/>
  <c r="AE23" i="13"/>
  <c r="AD23" i="13"/>
  <c r="AC23" i="13"/>
  <c r="AJ22" i="13"/>
  <c r="AI22" i="13"/>
  <c r="AH22" i="13"/>
  <c r="AG22" i="13"/>
  <c r="AF22" i="13"/>
  <c r="AE22" i="13"/>
  <c r="AD22" i="13"/>
  <c r="AC22" i="13"/>
  <c r="AJ55" i="13"/>
  <c r="AI55" i="13"/>
  <c r="AH55" i="13"/>
  <c r="AG55" i="13"/>
  <c r="AF55" i="13"/>
  <c r="AE55" i="13"/>
  <c r="AD55" i="13"/>
  <c r="AC55" i="13"/>
  <c r="AJ54" i="13"/>
  <c r="AI54" i="13"/>
  <c r="AH54" i="13"/>
  <c r="AG54" i="13"/>
  <c r="AF54" i="13"/>
  <c r="AE54" i="13"/>
  <c r="AD54" i="13"/>
  <c r="AC54" i="13"/>
  <c r="AJ21" i="13"/>
  <c r="AI21" i="13"/>
  <c r="AH21" i="13"/>
  <c r="AG21" i="13"/>
  <c r="AF21" i="13"/>
  <c r="AE21" i="13"/>
  <c r="AD21" i="13"/>
  <c r="AC21" i="13"/>
  <c r="AJ20" i="13"/>
  <c r="AI20" i="13"/>
  <c r="AH20" i="13"/>
  <c r="AG20" i="13"/>
  <c r="AF20" i="13"/>
  <c r="AE20" i="13"/>
  <c r="AD20" i="13"/>
  <c r="AC20" i="13"/>
  <c r="AJ19" i="13"/>
  <c r="AI19" i="13"/>
  <c r="AH19" i="13"/>
  <c r="AG19" i="13"/>
  <c r="AF19" i="13"/>
  <c r="AE19" i="13"/>
  <c r="AD19" i="13"/>
  <c r="AC19" i="13"/>
  <c r="AJ18" i="13"/>
  <c r="AI18" i="13"/>
  <c r="AH18" i="13"/>
  <c r="AG18" i="13"/>
  <c r="AF18" i="13"/>
  <c r="AE18" i="13"/>
  <c r="AD18" i="13"/>
  <c r="AC18" i="13"/>
  <c r="AJ17" i="13"/>
  <c r="AI17" i="13"/>
  <c r="AH17" i="13"/>
  <c r="AG17" i="13"/>
  <c r="AF17" i="13"/>
  <c r="AE17" i="13"/>
  <c r="AD17" i="13"/>
  <c r="AC17" i="13"/>
  <c r="AJ49" i="13"/>
  <c r="AI49" i="13"/>
  <c r="AH49" i="13"/>
  <c r="AG49" i="13"/>
  <c r="AF49" i="13"/>
  <c r="AE49" i="13"/>
  <c r="AD49" i="13"/>
  <c r="AC49" i="13"/>
  <c r="AJ48" i="13"/>
  <c r="AI48" i="13"/>
  <c r="AH48" i="13"/>
  <c r="AG48" i="13"/>
  <c r="AF48" i="13"/>
  <c r="AE48" i="13"/>
  <c r="AD48" i="13"/>
  <c r="AC48" i="13"/>
  <c r="AJ16" i="13"/>
  <c r="AI16" i="13"/>
  <c r="AH16" i="13"/>
  <c r="AG16" i="13"/>
  <c r="AF16" i="13"/>
  <c r="AE16" i="13"/>
  <c r="AD16" i="13"/>
  <c r="AC16" i="13"/>
  <c r="AJ15" i="13"/>
  <c r="AI15" i="13"/>
  <c r="AH15" i="13"/>
  <c r="AG15" i="13"/>
  <c r="AF15" i="13"/>
  <c r="AE15" i="13"/>
  <c r="AD15" i="13"/>
  <c r="AC15" i="13"/>
  <c r="AJ14" i="13"/>
  <c r="AI14" i="13"/>
  <c r="AH14" i="13"/>
  <c r="AG14" i="13"/>
  <c r="AF14" i="13"/>
  <c r="AE14" i="13"/>
  <c r="AD14" i="13"/>
  <c r="AC14" i="13"/>
  <c r="AJ46" i="13"/>
  <c r="AI46" i="13"/>
  <c r="AH46" i="13"/>
  <c r="AG46" i="13"/>
  <c r="AF46" i="13"/>
  <c r="AE46" i="13"/>
  <c r="AD46" i="13"/>
  <c r="AC46" i="13"/>
  <c r="AJ13" i="13"/>
  <c r="AI13" i="13"/>
  <c r="AH13" i="13"/>
  <c r="AG13" i="13"/>
  <c r="AF13" i="13"/>
  <c r="AE13" i="13"/>
  <c r="AD13" i="13"/>
  <c r="AC13" i="13"/>
  <c r="AJ12" i="13"/>
  <c r="AI12" i="13"/>
  <c r="AH12" i="13"/>
  <c r="AG12" i="13"/>
  <c r="AF12" i="13"/>
  <c r="AE12" i="13"/>
  <c r="AD12" i="13"/>
  <c r="AC12" i="13"/>
  <c r="AJ11" i="13"/>
  <c r="AI11" i="13"/>
  <c r="AH11" i="13"/>
  <c r="AG11" i="13"/>
  <c r="AF11" i="13"/>
  <c r="AE11" i="13"/>
  <c r="AD11" i="13"/>
  <c r="AC11" i="13"/>
  <c r="AJ10" i="13"/>
  <c r="AI10" i="13"/>
  <c r="AH10" i="13"/>
  <c r="AG10" i="13"/>
  <c r="AF10" i="13"/>
  <c r="AE10" i="13"/>
  <c r="AD10" i="13"/>
  <c r="AC10" i="13"/>
  <c r="AJ9" i="13"/>
  <c r="AI9" i="13"/>
  <c r="AH9" i="13"/>
  <c r="AG9" i="13"/>
  <c r="AF9" i="13"/>
  <c r="AE9" i="13"/>
  <c r="AD9" i="13"/>
  <c r="AC9" i="13"/>
  <c r="AJ8" i="13"/>
  <c r="AI8" i="13"/>
  <c r="AH8" i="13"/>
  <c r="AG8" i="13"/>
  <c r="AF8" i="13"/>
  <c r="AE8" i="13"/>
  <c r="AD8" i="13"/>
  <c r="AC8" i="13"/>
  <c r="AJ7" i="13"/>
  <c r="AI7" i="13"/>
  <c r="AH7" i="13"/>
  <c r="AG7" i="13"/>
  <c r="AF7" i="13"/>
  <c r="AE7" i="13"/>
  <c r="AD7" i="13"/>
  <c r="AC7" i="13"/>
  <c r="AJ6" i="13"/>
  <c r="AI6" i="13"/>
  <c r="AH6" i="13"/>
  <c r="AG6" i="13"/>
  <c r="AF6" i="13"/>
  <c r="AE6" i="13"/>
  <c r="AD6" i="13"/>
  <c r="AC6" i="13"/>
  <c r="AJ40" i="13"/>
  <c r="AI40" i="13"/>
  <c r="AH40" i="13"/>
  <c r="AG40" i="13"/>
  <c r="AF40" i="13"/>
  <c r="AE40" i="13"/>
  <c r="AD40" i="13"/>
  <c r="AC40" i="13"/>
  <c r="AJ5" i="13"/>
  <c r="AI5" i="13"/>
  <c r="AH5" i="13"/>
  <c r="AG5" i="13"/>
  <c r="AF5" i="13"/>
  <c r="AE5" i="13"/>
  <c r="AD5" i="13"/>
  <c r="AC5" i="13"/>
  <c r="AJ4" i="13"/>
  <c r="AI4" i="13"/>
  <c r="AH4" i="13"/>
  <c r="AG4" i="13"/>
  <c r="AF4" i="13"/>
  <c r="AE4" i="13"/>
  <c r="AD4" i="13"/>
  <c r="AC4" i="13"/>
  <c r="AJ3" i="13"/>
  <c r="AI3" i="13"/>
  <c r="AH3" i="13"/>
  <c r="AG3" i="13"/>
  <c r="AF3" i="13"/>
  <c r="AE3" i="13"/>
  <c r="AD3" i="13"/>
  <c r="AC3" i="13"/>
  <c r="AJ2" i="13"/>
  <c r="AI2" i="13"/>
  <c r="AH2" i="13"/>
  <c r="AG2" i="13"/>
  <c r="AF2" i="13"/>
  <c r="AE2" i="13"/>
  <c r="AD2" i="13"/>
  <c r="AC2" i="13"/>
  <c r="AA114" i="13"/>
  <c r="Z114" i="13"/>
  <c r="AA126" i="13"/>
  <c r="Z126" i="13"/>
  <c r="AA121" i="13"/>
  <c r="Z121" i="13"/>
  <c r="AA125" i="13"/>
  <c r="Z125" i="13"/>
  <c r="AA115" i="13"/>
  <c r="Z115" i="13"/>
  <c r="AA117" i="13"/>
  <c r="Z117" i="13"/>
  <c r="AA128" i="13"/>
  <c r="Z128" i="13"/>
  <c r="AA123" i="13"/>
  <c r="Z123" i="13"/>
  <c r="AA118" i="13"/>
  <c r="Z118" i="13"/>
  <c r="AA116" i="13"/>
  <c r="Z116" i="13"/>
  <c r="AA119" i="13"/>
  <c r="Z119" i="13"/>
  <c r="AA113" i="13"/>
  <c r="Z113" i="13"/>
  <c r="AA122" i="13"/>
  <c r="Z122" i="13"/>
  <c r="AA127" i="13"/>
  <c r="Z127" i="13"/>
  <c r="AA120" i="13"/>
  <c r="Z120" i="13"/>
  <c r="AA124" i="13"/>
  <c r="Z124" i="13"/>
  <c r="AA86" i="13"/>
  <c r="Z86" i="13"/>
  <c r="AA85" i="13"/>
  <c r="Z85" i="13"/>
  <c r="AA84" i="13"/>
  <c r="Z84" i="13"/>
  <c r="AA83" i="13"/>
  <c r="Z83" i="13"/>
  <c r="AA82" i="13"/>
  <c r="Z82" i="13"/>
  <c r="AA81" i="13"/>
  <c r="Z81" i="13"/>
  <c r="AA80" i="13"/>
  <c r="Z80" i="13"/>
  <c r="AA79" i="13"/>
  <c r="Z79" i="13"/>
  <c r="AA78" i="13"/>
  <c r="Z78" i="13"/>
  <c r="AA77" i="13"/>
  <c r="Z77" i="13"/>
  <c r="AA76" i="13"/>
  <c r="Z76" i="13"/>
  <c r="AA75" i="13"/>
  <c r="Z75" i="13"/>
  <c r="AA74" i="13"/>
  <c r="Z74" i="13"/>
  <c r="AA73" i="13"/>
  <c r="Z73" i="13"/>
  <c r="AA72" i="13"/>
  <c r="Z72" i="13"/>
  <c r="AA71" i="13"/>
  <c r="Z71" i="13"/>
  <c r="AA70" i="13"/>
  <c r="Z70" i="13"/>
  <c r="BL16" i="13"/>
  <c r="AA106" i="13"/>
  <c r="Z106" i="13"/>
  <c r="BL128" i="13"/>
  <c r="AA101" i="13"/>
  <c r="Z101" i="13"/>
  <c r="BL127" i="13"/>
  <c r="AA93" i="13"/>
  <c r="Z93" i="13"/>
  <c r="BL100" i="13"/>
  <c r="AA112" i="13"/>
  <c r="Z112" i="13"/>
  <c r="AA111" i="13"/>
  <c r="Z111" i="13"/>
  <c r="AA90" i="13"/>
  <c r="Z90" i="13"/>
  <c r="AA110" i="13"/>
  <c r="Z110" i="13"/>
  <c r="AA109" i="13"/>
  <c r="Z109" i="13"/>
  <c r="AA97" i="13"/>
  <c r="Z97" i="13"/>
  <c r="AA108" i="13"/>
  <c r="Z108" i="13"/>
  <c r="AA102" i="13"/>
  <c r="Z102" i="13"/>
  <c r="AA107" i="13"/>
  <c r="Z107" i="13"/>
  <c r="AA103" i="13"/>
  <c r="Z103" i="13"/>
  <c r="AA87" i="13"/>
  <c r="Z87" i="13"/>
  <c r="AA105" i="13"/>
  <c r="Z105" i="13"/>
  <c r="AA96" i="13"/>
  <c r="Z96" i="13"/>
  <c r="AA104" i="13"/>
  <c r="Z104" i="13"/>
  <c r="AA100" i="13"/>
  <c r="Z100" i="13"/>
  <c r="AA99" i="13"/>
  <c r="Z99" i="13"/>
  <c r="AA98" i="13"/>
  <c r="Z98" i="13"/>
  <c r="AA95" i="13"/>
  <c r="Z95" i="13"/>
  <c r="AA94" i="13"/>
  <c r="Z94" i="13"/>
  <c r="AA92" i="13"/>
  <c r="Z92" i="13"/>
  <c r="AA91" i="13"/>
  <c r="Z91" i="13"/>
  <c r="AA89" i="13"/>
  <c r="Z89" i="13"/>
  <c r="AA88" i="13"/>
  <c r="Z88" i="13"/>
  <c r="AA69" i="13"/>
  <c r="Z69" i="13"/>
  <c r="AA39" i="13"/>
  <c r="Z39" i="13"/>
  <c r="AA68" i="13"/>
  <c r="Z68" i="13"/>
  <c r="AA38" i="13"/>
  <c r="Z38" i="13"/>
  <c r="AA37" i="13"/>
  <c r="Z37" i="13"/>
  <c r="AA36" i="13"/>
  <c r="Z36" i="13"/>
  <c r="AA35" i="13"/>
  <c r="Z35" i="13"/>
  <c r="AA34" i="13"/>
  <c r="Z34" i="13"/>
  <c r="AA33" i="13"/>
  <c r="Z33" i="13"/>
  <c r="AA67" i="13"/>
  <c r="Z67" i="13"/>
  <c r="AA66" i="13"/>
  <c r="Z66" i="13"/>
  <c r="AA65" i="13"/>
  <c r="Z65" i="13"/>
  <c r="AA64" i="13"/>
  <c r="Z64" i="13"/>
  <c r="AA32" i="13"/>
  <c r="Z32" i="13"/>
  <c r="AA31" i="13"/>
  <c r="Z31" i="13"/>
  <c r="AA63" i="13"/>
  <c r="Z63" i="13"/>
  <c r="AA30" i="13"/>
  <c r="Z30" i="13"/>
  <c r="AA29" i="13"/>
  <c r="Z29" i="13"/>
  <c r="AA28" i="13"/>
  <c r="Z28" i="13"/>
  <c r="AA62" i="13"/>
  <c r="Z62" i="13"/>
  <c r="AA27" i="13"/>
  <c r="Z27" i="13"/>
  <c r="AA61" i="13"/>
  <c r="Z61" i="13"/>
  <c r="AA60" i="13"/>
  <c r="Z60" i="13"/>
  <c r="AA59" i="13"/>
  <c r="Z59" i="13"/>
  <c r="AA26" i="13"/>
  <c r="Z26" i="13"/>
  <c r="AA25" i="13"/>
  <c r="Z25" i="13"/>
  <c r="AA58" i="13"/>
  <c r="Z58" i="13"/>
  <c r="AA24" i="13"/>
  <c r="Z24" i="13"/>
  <c r="AA57" i="13"/>
  <c r="Z57" i="13"/>
  <c r="AA23" i="13"/>
  <c r="Z23" i="13"/>
  <c r="AA22" i="13"/>
  <c r="Z22" i="13"/>
  <c r="AA56" i="13"/>
  <c r="Z56" i="13"/>
  <c r="AA55" i="13"/>
  <c r="Z55" i="13"/>
  <c r="AA54" i="13"/>
  <c r="Z54" i="13"/>
  <c r="AA21" i="13"/>
  <c r="Z21" i="13"/>
  <c r="AA53" i="13"/>
  <c r="Z53" i="13"/>
  <c r="AA20" i="13"/>
  <c r="Z20" i="13"/>
  <c r="AA19" i="13"/>
  <c r="Z19" i="13"/>
  <c r="AA52" i="13"/>
  <c r="Z52" i="13"/>
  <c r="AA51" i="13"/>
  <c r="Z51" i="13"/>
  <c r="AA50" i="13"/>
  <c r="Z50" i="13"/>
  <c r="AA18" i="13"/>
  <c r="Z18" i="13"/>
  <c r="AA17" i="13"/>
  <c r="Z17" i="13"/>
  <c r="AA49" i="13"/>
  <c r="Z49" i="13"/>
  <c r="AA48" i="13"/>
  <c r="Z48" i="13"/>
  <c r="AA16" i="13"/>
  <c r="Z16" i="13"/>
  <c r="AA15" i="13"/>
  <c r="Z15" i="13"/>
  <c r="AA14" i="13"/>
  <c r="Z14" i="13"/>
  <c r="AA47" i="13"/>
  <c r="Z47" i="13"/>
  <c r="AA46" i="13"/>
  <c r="Z46" i="13"/>
  <c r="AA45" i="13"/>
  <c r="Z45" i="13"/>
  <c r="AA13" i="13"/>
  <c r="Z13" i="13"/>
  <c r="AA44" i="13"/>
  <c r="Z44" i="13"/>
  <c r="AA12" i="13"/>
  <c r="Z12" i="13"/>
  <c r="AA43" i="13"/>
  <c r="Z43" i="13"/>
  <c r="AA11" i="13"/>
  <c r="Z11" i="13"/>
  <c r="AA42" i="13"/>
  <c r="Z42" i="13"/>
  <c r="AA10" i="13"/>
  <c r="Z10" i="13"/>
  <c r="AA9" i="13"/>
  <c r="Z9" i="13"/>
  <c r="AA8" i="13"/>
  <c r="Z8" i="13"/>
  <c r="AA7" i="13"/>
  <c r="Z7" i="13"/>
  <c r="AA41" i="13"/>
  <c r="Z41" i="13"/>
  <c r="AA6" i="13"/>
  <c r="Z6" i="13"/>
  <c r="AA40" i="13"/>
  <c r="Z40" i="13"/>
  <c r="AA5" i="13"/>
  <c r="Z5" i="13"/>
  <c r="AA4" i="13"/>
  <c r="Z4" i="13"/>
  <c r="AA3" i="13"/>
  <c r="Z3" i="13"/>
  <c r="AA2" i="13"/>
  <c r="Z2" i="13"/>
  <c r="P3" i="5"/>
  <c r="P4" i="5"/>
  <c r="P5" i="5"/>
  <c r="P6" i="5"/>
  <c r="P7" i="5"/>
  <c r="P8" i="5"/>
  <c r="P9" i="5"/>
  <c r="P10" i="5"/>
  <c r="P11" i="5"/>
  <c r="P14" i="5"/>
  <c r="P12" i="5"/>
  <c r="P13" i="5"/>
  <c r="P15" i="5"/>
  <c r="P16" i="5"/>
  <c r="P17" i="5"/>
  <c r="P18" i="5"/>
  <c r="P19" i="5"/>
  <c r="P20" i="5"/>
  <c r="P21" i="5"/>
  <c r="P22" i="5"/>
  <c r="P23" i="5"/>
  <c r="P24" i="5"/>
  <c r="P25" i="5"/>
  <c r="P26" i="5"/>
  <c r="P27" i="5"/>
  <c r="P28" i="5"/>
  <c r="P29" i="5"/>
  <c r="P30" i="5"/>
  <c r="P31" i="5"/>
  <c r="P32" i="5"/>
  <c r="P33" i="5"/>
  <c r="P34" i="5"/>
  <c r="P35" i="5"/>
  <c r="P36" i="5"/>
  <c r="P37" i="5"/>
  <c r="P38" i="5"/>
  <c r="P39" i="5"/>
  <c r="P40" i="5"/>
  <c r="P41" i="5"/>
  <c r="P42" i="5"/>
  <c r="P43" i="5"/>
  <c r="P44" i="5"/>
  <c r="P45" i="5"/>
  <c r="P46" i="5"/>
  <c r="P47" i="5"/>
  <c r="P48" i="5"/>
  <c r="P49" i="5"/>
  <c r="P50" i="5"/>
  <c r="P51" i="5"/>
  <c r="P52" i="5"/>
  <c r="P53" i="5"/>
  <c r="P54" i="5"/>
  <c r="P55" i="5"/>
  <c r="P56" i="5"/>
  <c r="P57" i="5"/>
  <c r="P58" i="5"/>
  <c r="P59" i="5"/>
  <c r="P60" i="5"/>
  <c r="P61" i="5"/>
  <c r="P62" i="5"/>
  <c r="P63" i="5"/>
  <c r="P64" i="5"/>
  <c r="P65" i="5"/>
  <c r="P66" i="5"/>
  <c r="P67" i="5"/>
  <c r="P68" i="5"/>
  <c r="P69" i="5"/>
  <c r="P70" i="5"/>
  <c r="P71" i="5"/>
  <c r="P72" i="5"/>
  <c r="P73" i="5"/>
  <c r="P74" i="5"/>
  <c r="P75" i="5"/>
  <c r="P76" i="5"/>
  <c r="P77" i="5"/>
  <c r="P78" i="5"/>
  <c r="P79" i="5"/>
  <c r="P80" i="5"/>
  <c r="P81" i="5"/>
  <c r="P82" i="5"/>
  <c r="P83" i="5"/>
  <c r="P84" i="5"/>
  <c r="P85" i="5"/>
  <c r="P86" i="5"/>
  <c r="P87" i="5"/>
  <c r="P88" i="5"/>
  <c r="P89" i="5"/>
  <c r="P90" i="5"/>
  <c r="P91" i="5"/>
  <c r="P92" i="5"/>
  <c r="P93" i="5"/>
  <c r="P94" i="5"/>
  <c r="P95" i="5"/>
  <c r="P96" i="5"/>
  <c r="P97" i="5"/>
  <c r="P98" i="5"/>
  <c r="P99" i="5"/>
  <c r="P100" i="5"/>
  <c r="P101" i="5"/>
  <c r="P102" i="5"/>
  <c r="P103" i="5"/>
  <c r="P104" i="5"/>
  <c r="P105" i="5"/>
  <c r="P106" i="5"/>
  <c r="P107" i="5"/>
  <c r="P108" i="5"/>
  <c r="P109" i="5"/>
  <c r="P110" i="5"/>
  <c r="P111" i="5"/>
  <c r="P112" i="5"/>
  <c r="P113" i="5"/>
  <c r="P114" i="5"/>
  <c r="P115" i="5"/>
  <c r="P116" i="5"/>
  <c r="P117" i="5"/>
  <c r="P118" i="5"/>
  <c r="P119" i="5"/>
  <c r="P120" i="5"/>
  <c r="P121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P143" i="5"/>
  <c r="P144" i="5"/>
  <c r="P145" i="5"/>
  <c r="P146" i="5"/>
  <c r="P147" i="5"/>
  <c r="P148" i="5"/>
  <c r="P149" i="5"/>
  <c r="P150" i="5"/>
  <c r="P151" i="5"/>
  <c r="P152" i="5"/>
  <c r="P153" i="5"/>
  <c r="P154" i="5"/>
  <c r="P155" i="5"/>
  <c r="P156" i="5"/>
  <c r="P157" i="5"/>
  <c r="P158" i="5"/>
  <c r="P159" i="5"/>
  <c r="P160" i="5"/>
  <c r="P161" i="5"/>
  <c r="P162" i="5"/>
  <c r="P163" i="5"/>
  <c r="P164" i="5"/>
  <c r="P165" i="5"/>
  <c r="P166" i="5"/>
  <c r="P167" i="5"/>
  <c r="P168" i="5"/>
  <c r="P169" i="5"/>
  <c r="P170" i="5"/>
  <c r="P171" i="5"/>
  <c r="P172" i="5"/>
  <c r="P173" i="5"/>
  <c r="P174" i="5"/>
  <c r="P175" i="5"/>
  <c r="P176" i="5"/>
  <c r="P177" i="5"/>
  <c r="P178" i="5"/>
  <c r="P179" i="5"/>
  <c r="P180" i="5"/>
  <c r="P181" i="5"/>
  <c r="P182" i="5"/>
  <c r="P183" i="5"/>
  <c r="P184" i="5"/>
  <c r="P185" i="5"/>
  <c r="P186" i="5"/>
  <c r="P187" i="5"/>
  <c r="P188" i="5"/>
  <c r="P189" i="5"/>
  <c r="P190" i="5"/>
  <c r="P191" i="5"/>
  <c r="P192" i="5"/>
  <c r="P193" i="5"/>
  <c r="P194" i="5"/>
  <c r="P195" i="5"/>
  <c r="P196" i="5"/>
  <c r="P197" i="5"/>
  <c r="P198" i="5"/>
  <c r="P199" i="5"/>
  <c r="P200" i="5"/>
  <c r="P201" i="5"/>
  <c r="P202" i="5"/>
  <c r="P203" i="5"/>
  <c r="P204" i="5"/>
  <c r="P2" i="5"/>
  <c r="O204" i="5"/>
  <c r="O203" i="5"/>
  <c r="O202" i="5"/>
  <c r="O201" i="5"/>
  <c r="O200" i="5"/>
  <c r="O199" i="5"/>
  <c r="O198" i="5"/>
  <c r="O197" i="5"/>
  <c r="O196" i="5"/>
  <c r="O195" i="5"/>
  <c r="O194" i="5"/>
  <c r="O193" i="5"/>
  <c r="O192" i="5"/>
  <c r="O191" i="5"/>
  <c r="O190" i="5"/>
  <c r="O189" i="5"/>
  <c r="O188" i="5"/>
  <c r="O187" i="5"/>
  <c r="O186" i="5"/>
  <c r="O185" i="5"/>
  <c r="O184" i="5"/>
  <c r="O183" i="5"/>
  <c r="O182" i="5"/>
  <c r="O181" i="5"/>
  <c r="O180" i="5"/>
  <c r="O179" i="5"/>
  <c r="O178" i="5"/>
  <c r="O177" i="5"/>
  <c r="O176" i="5"/>
  <c r="O175" i="5"/>
  <c r="O174" i="5"/>
  <c r="O173" i="5"/>
  <c r="O172" i="5"/>
  <c r="O171" i="5"/>
  <c r="O170" i="5"/>
  <c r="O169" i="5"/>
  <c r="O168" i="5"/>
  <c r="O167" i="5"/>
  <c r="O166" i="5"/>
  <c r="O165" i="5"/>
  <c r="O164" i="5"/>
  <c r="O163" i="5"/>
  <c r="O162" i="5"/>
  <c r="O161" i="5"/>
  <c r="O160" i="5"/>
  <c r="O159" i="5"/>
  <c r="O158" i="5"/>
  <c r="O157" i="5"/>
  <c r="O156" i="5"/>
  <c r="O155" i="5"/>
  <c r="O154" i="5"/>
  <c r="O153" i="5"/>
  <c r="O152" i="5"/>
  <c r="O151" i="5"/>
  <c r="O150" i="5"/>
  <c r="O149" i="5"/>
  <c r="O148" i="5"/>
  <c r="O147" i="5"/>
  <c r="O146" i="5"/>
  <c r="O145" i="5"/>
  <c r="O144" i="5"/>
  <c r="O143" i="5"/>
  <c r="O142" i="5"/>
  <c r="O141" i="5"/>
  <c r="O140" i="5"/>
  <c r="O139" i="5"/>
  <c r="O138" i="5"/>
  <c r="O137" i="5"/>
  <c r="O136" i="5"/>
  <c r="O135" i="5"/>
  <c r="O134" i="5"/>
  <c r="O133" i="5"/>
  <c r="O132" i="5"/>
  <c r="O131" i="5"/>
  <c r="O130" i="5"/>
  <c r="O129" i="5"/>
  <c r="O128" i="5"/>
  <c r="O127" i="5"/>
  <c r="O126" i="5"/>
  <c r="O125" i="5"/>
  <c r="O124" i="5"/>
  <c r="O123" i="5"/>
  <c r="O122" i="5"/>
  <c r="O121" i="5"/>
  <c r="O120" i="5"/>
  <c r="O119" i="5"/>
  <c r="O118" i="5"/>
  <c r="O117" i="5"/>
  <c r="O116" i="5"/>
  <c r="O115" i="5"/>
  <c r="O114" i="5"/>
  <c r="O113" i="5"/>
  <c r="O112" i="5"/>
  <c r="O111" i="5"/>
  <c r="O110" i="5"/>
  <c r="O109" i="5"/>
  <c r="O108" i="5"/>
  <c r="O107" i="5"/>
  <c r="O106" i="5"/>
  <c r="O105" i="5"/>
  <c r="O104" i="5"/>
  <c r="O103" i="5"/>
  <c r="O102" i="5"/>
  <c r="O101" i="5"/>
  <c r="O100" i="5"/>
  <c r="O99" i="5"/>
  <c r="O98" i="5"/>
  <c r="O97" i="5"/>
  <c r="O96" i="5"/>
  <c r="O95" i="5"/>
  <c r="O94" i="5"/>
  <c r="O93" i="5"/>
  <c r="O92" i="5"/>
  <c r="O91" i="5"/>
  <c r="O90" i="5"/>
  <c r="O89" i="5"/>
  <c r="O88" i="5"/>
  <c r="O87" i="5"/>
  <c r="O86" i="5"/>
  <c r="O85" i="5"/>
  <c r="O84" i="5"/>
  <c r="O83" i="5"/>
  <c r="O82" i="5"/>
  <c r="O81" i="5"/>
  <c r="O80" i="5"/>
  <c r="O79" i="5"/>
  <c r="O78" i="5"/>
  <c r="O77" i="5"/>
  <c r="O76" i="5"/>
  <c r="O75" i="5"/>
  <c r="O74" i="5"/>
  <c r="O73" i="5"/>
  <c r="O72" i="5"/>
  <c r="O71" i="5"/>
  <c r="O70" i="5"/>
  <c r="O69" i="5"/>
  <c r="O68" i="5"/>
  <c r="O67" i="5"/>
  <c r="O66" i="5"/>
  <c r="O65" i="5"/>
  <c r="O64" i="5"/>
  <c r="O63" i="5"/>
  <c r="O62" i="5"/>
  <c r="O61" i="5"/>
  <c r="O60" i="5"/>
  <c r="O59" i="5"/>
  <c r="O58" i="5"/>
  <c r="O57" i="5"/>
  <c r="O56" i="5"/>
  <c r="O55" i="5"/>
  <c r="O54" i="5"/>
  <c r="O53" i="5"/>
  <c r="O52" i="5"/>
  <c r="O51" i="5"/>
  <c r="O50" i="5"/>
  <c r="O49" i="5"/>
  <c r="O48" i="5"/>
  <c r="O47" i="5"/>
  <c r="O46" i="5"/>
  <c r="O45" i="5"/>
  <c r="O44" i="5"/>
  <c r="O43" i="5"/>
  <c r="O42" i="5"/>
  <c r="O41" i="5"/>
  <c r="O40" i="5"/>
  <c r="O39" i="5"/>
  <c r="O38" i="5"/>
  <c r="O37" i="5"/>
  <c r="O36" i="5"/>
  <c r="O35" i="5"/>
  <c r="O34" i="5"/>
  <c r="O33" i="5"/>
  <c r="O32" i="5"/>
  <c r="O31" i="5"/>
  <c r="O30" i="5"/>
  <c r="O29" i="5"/>
  <c r="O28" i="5"/>
  <c r="O27" i="5"/>
  <c r="O26" i="5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10" i="5"/>
  <c r="O9" i="5"/>
  <c r="O8" i="5"/>
  <c r="O7" i="5"/>
  <c r="O6" i="5"/>
  <c r="O5" i="5"/>
  <c r="O4" i="5"/>
  <c r="O3" i="5"/>
  <c r="O2" i="5"/>
  <c r="O206" i="5"/>
</calcChain>
</file>

<file path=xl/sharedStrings.xml><?xml version="1.0" encoding="utf-8"?>
<sst xmlns="http://schemas.openxmlformats.org/spreadsheetml/2006/main" count="2242" uniqueCount="414">
  <si>
    <t>s_Sample</t>
  </si>
  <si>
    <t>h_popUID</t>
  </si>
  <si>
    <t>p_TotalPopulationSampCnt</t>
  </si>
  <si>
    <t>h_PopFrac</t>
  </si>
  <si>
    <t>h_SampCnt</t>
  </si>
  <si>
    <t>h_SampFrac</t>
  </si>
  <si>
    <t>h_ClusterCnt</t>
  </si>
  <si>
    <t>s_ReadCntTotUsed</t>
  </si>
  <si>
    <t>s_FinalClusterCnt</t>
  </si>
  <si>
    <t>c_clusterID</t>
  </si>
  <si>
    <t>c_AveragedFrac</t>
  </si>
  <si>
    <t>c_ReadFrac</t>
  </si>
  <si>
    <t>c_ReadCnt</t>
  </si>
  <si>
    <t>c_RepCnt</t>
  </si>
  <si>
    <t>c_Consensus</t>
  </si>
  <si>
    <t>c_InputCnt</t>
  </si>
  <si>
    <t>R1_name</t>
  </si>
  <si>
    <t>R1_MapFrac</t>
  </si>
  <si>
    <t>R1_ReadCnt</t>
  </si>
  <si>
    <t>R1_totalReadCnt</t>
  </si>
  <si>
    <t>R2_name</t>
  </si>
  <si>
    <t>R2_MapFrac</t>
  </si>
  <si>
    <t>R2_ReadCnt</t>
  </si>
  <si>
    <t>R2_ClusCnt</t>
  </si>
  <si>
    <t>R2_totalReadCnt</t>
  </si>
  <si>
    <t>SCR008R_J16</t>
  </si>
  <si>
    <t>Eijkman.01</t>
  </si>
  <si>
    <t>6922(99.6%)</t>
  </si>
  <si>
    <t>GACTGCAGTGAATGCACAGATTAAGAAAGTCGAAGATGATATTAACACACAAAATGAGGAGCTTAAAAAGATAGAAAATGAAGCCAATAAAACTGCTGAAAAGGCTAAATTTACTGCC</t>
  </si>
  <si>
    <t>MID21</t>
  </si>
  <si>
    <t>MID22</t>
  </si>
  <si>
    <t>SCR015R_J16</t>
  </si>
  <si>
    <t>Eijkman.10</t>
  </si>
  <si>
    <t>6544(97.7%)</t>
  </si>
  <si>
    <t>GACTGCAGTGAATGCACAGATTAAGAAAGTCGAAGCTGATATTAAAGCAGAAGATGATAAGATTAAAACGATAGGAAGTGATAGCACTAAAACTACTGAAAAGACCCAATCGATGGCC</t>
  </si>
  <si>
    <t>MID10</t>
  </si>
  <si>
    <t>MID11</t>
  </si>
  <si>
    <t>Eijkman.00</t>
  </si>
  <si>
    <t>GGATGGAGTGAAAACAGAGATTAAGAAAGTCGAAGATGATATTAAAAAGCAAGATGAGGAACTTAAAAAGTTAGGAAATGTTAACAGTCAAGATAGTAAAAAGAACGAATTTATTGCC</t>
  </si>
  <si>
    <t>SCR017R_J15</t>
  </si>
  <si>
    <t>Eijkman.05</t>
  </si>
  <si>
    <t>1759(96.4%)</t>
  </si>
  <si>
    <t>GGATGGAGTGAAAACAGAGATTAAGAAAGTCGAAGATGATATTAAAAAGCAAGATGAGGAGCTTAAAAAGATAGAAAATGATAGCACTAAAACTACTGAAAAGGCTAAATTTACTGCC</t>
  </si>
  <si>
    <t>MID17</t>
  </si>
  <si>
    <t>MID18</t>
  </si>
  <si>
    <t>GGATGGAGTGAAACAGAGATTAAGAAAGTCGAAGATGATATTAAAAAGCAAGATGAGGAACTTAAAAAGTTAGGAAATGTTAACAGTCAAGATAGTAAAAAGAACGAATTTATTGCC</t>
  </si>
  <si>
    <t>SCR019R_J16</t>
  </si>
  <si>
    <t>Eijkman.06</t>
  </si>
  <si>
    <t>12958(99.6%)</t>
  </si>
  <si>
    <t>GACTGCAGTGAATGAAGAGGTTAAGAAAGTCGAAGCTGATATTAAAGCAGAAGATGATAAGATTAAAAAGATAGAAAATGAAGCCAATAAAGCTGCTGAAAAGACCCAATCGATGGCC</t>
  </si>
  <si>
    <t>MID23</t>
  </si>
  <si>
    <t>MID24</t>
  </si>
  <si>
    <t>SCR022R_J16</t>
  </si>
  <si>
    <t>Eijkman.03</t>
  </si>
  <si>
    <t>8582(99.8%)</t>
  </si>
  <si>
    <t>GGATGGAGTGAAAACAGAGATTAAGAAAGTCGAAGCTGATATTAAAGCAGAAGATGATAAGATTAAAACGATAGGAAGTGATAGCACTAAAACTACTGAAAAGACCCAATCGATGGCC</t>
  </si>
  <si>
    <t>MID3</t>
  </si>
  <si>
    <t>MID4</t>
  </si>
  <si>
    <t>SCR025R_J16</t>
  </si>
  <si>
    <t>Eijkman.07</t>
  </si>
  <si>
    <t>5149(99.2%)</t>
  </si>
  <si>
    <t>GACTGCAGTGAATGAAGAGGTTAAGAAAGTCGAAGCTGATATTAAAGCAGAAGATGATAAGATTAAAACGATAGGAAGTGATAGCACTAAAACTACTGAAAAGGCTAAATTTACTGCC</t>
  </si>
  <si>
    <t>SCR035R_J15</t>
  </si>
  <si>
    <t>2372(99.1%)</t>
  </si>
  <si>
    <t>SCR036R_J15</t>
  </si>
  <si>
    <t>2552(98.5%)</t>
  </si>
  <si>
    <t>Eijkman.04</t>
  </si>
  <si>
    <t>GACTGCAGTGAATGCACAGATTAAGAAAGTCGAAGATGATATTAACACACAAAATGAGGAGCTTAAAAAGATAGAAAATGAAACCAATAAAACTGCTGAAAAGGCTAAATTTACTGCC</t>
  </si>
  <si>
    <t>SCR038R_J16</t>
  </si>
  <si>
    <t>11615(92.1%)</t>
  </si>
  <si>
    <t>MID27</t>
  </si>
  <si>
    <t>MID28</t>
  </si>
  <si>
    <t>SCR040R_J16</t>
  </si>
  <si>
    <t>5350(97.3%)</t>
  </si>
  <si>
    <t>MID5</t>
  </si>
  <si>
    <t>MID6</t>
  </si>
  <si>
    <t>Eijkman.08</t>
  </si>
  <si>
    <t>GACTGCAGTGAATGCACAGATTAAGAAAGTCGAAGATGATATTAAAGCAGAAGATGATAAGATTAAAAAGATAGGAAGTGGTAGCACTAAAACTACTGAAAAGACCCAATCGATGGCC</t>
  </si>
  <si>
    <t>SCR042R_J16</t>
  </si>
  <si>
    <t>4274(99.6%)</t>
  </si>
  <si>
    <t>MID13</t>
  </si>
  <si>
    <t>MID14</t>
  </si>
  <si>
    <t>SCR043R_J16</t>
  </si>
  <si>
    <t>15468(98.5%)</t>
  </si>
  <si>
    <t>SCR047R_J16</t>
  </si>
  <si>
    <t>4391(99.2%)</t>
  </si>
  <si>
    <t>SCR050R_J16</t>
  </si>
  <si>
    <t>3135(99.3%)</t>
  </si>
  <si>
    <t>SCR052R_J16</t>
  </si>
  <si>
    <t>15574(99.6%)</t>
  </si>
  <si>
    <t>MID19</t>
  </si>
  <si>
    <t>MID20</t>
  </si>
  <si>
    <t>SCR055R_J15</t>
  </si>
  <si>
    <t>Eijkman.11</t>
  </si>
  <si>
    <t>4065(98.6%)</t>
  </si>
  <si>
    <t>GGATGGAGTGAAAACAGAGATTAAGAAAGTCGAAGCTGATATTAAAGCAGAAGATGATAAGATTAAAAAGATAGAAAATGAAGCCAATAAAGCTGCTGAAAAGACCCAATCGATGGCC</t>
  </si>
  <si>
    <t>SCR057R_J16</t>
  </si>
  <si>
    <t>Eijkman.02</t>
  </si>
  <si>
    <t>2147(99.4%)</t>
  </si>
  <si>
    <t>GACTGCAGTGAATGCACAGATTAAGAAAGTCGAAGATGATATTAACACACAAAATGAGGAGCTTAAAAAGATAGAAAATGATAGCACTAAAACTACTGAAAAGGCTAAATTTACTGCC</t>
  </si>
  <si>
    <t>SCR058R_J16</t>
  </si>
  <si>
    <t>5536(98%)</t>
  </si>
  <si>
    <t>SCR060R_J16</t>
  </si>
  <si>
    <t>5350(99.9%)</t>
  </si>
  <si>
    <t>SCR061R_J15</t>
  </si>
  <si>
    <t>3837(99%)</t>
  </si>
  <si>
    <t>SCR076R_J15</t>
  </si>
  <si>
    <t>1798(96.1%)</t>
  </si>
  <si>
    <t>MID1</t>
  </si>
  <si>
    <t>MID2</t>
  </si>
  <si>
    <t>Eijkman.12</t>
  </si>
  <si>
    <t>GGATGGAGTGAAAACAGAGATTAAGAAAGTCGAAGATGATATTAACACACAAAATGAGGAGCTTAAAAAGATAGAAAATGATAGCACTAAAACTACTGAAAAGGCTAAATTTACTGCC</t>
  </si>
  <si>
    <t>SCR084R_J15</t>
  </si>
  <si>
    <t>4054(94.2%)</t>
  </si>
  <si>
    <t>MID25</t>
  </si>
  <si>
    <t>MID26</t>
  </si>
  <si>
    <t>SCR094R_J15</t>
  </si>
  <si>
    <t>1723(97.7%)</t>
  </si>
  <si>
    <t>Eijkman.14</t>
  </si>
  <si>
    <t>GACTGCAGTGAATGAAGAGGTTAAGAAAGTCGAAGCTGATATTAAAGCAGAAGATGATAAGATTAAAACGATAGGAAGTGATAGCACTAAAACTACTGAAAAGACCCAATCGATGGCC</t>
  </si>
  <si>
    <t>SCR095R_J15</t>
  </si>
  <si>
    <t>Eijkman.13</t>
  </si>
  <si>
    <t>3509(96.6%)</t>
  </si>
  <si>
    <t>GACTGCAGTGAATGCACAGATTAAGAAAGTCGAAGATGATATTAACACACAAAATGAGGAGCTTAAAAAGATAGAAAATGAAGCCAATAAAGCTGCTGAAAAGGCTAAATTTACTGCC</t>
  </si>
  <si>
    <t>SCR103R_J15</t>
  </si>
  <si>
    <t>1866(99.6%)</t>
  </si>
  <si>
    <t>SCR116R_J15</t>
  </si>
  <si>
    <t>1110(95.5%)</t>
  </si>
  <si>
    <t>Eijkman.09</t>
  </si>
  <si>
    <t>GGATGGAGTGAAAACAGAGATTAAGAAAGTCGAAGATGATATTAAAACACATGATGAGAAGCTTCAAAAGTTAGGAAGTGAAGTCAGTCAAAATAGTGAAAAGACCCAATTGAATGCC</t>
  </si>
  <si>
    <t>SCR001_J15</t>
  </si>
  <si>
    <t>1334(99.6%)</t>
  </si>
  <si>
    <t>SCR002_J16</t>
  </si>
  <si>
    <t>5096(99.8%)</t>
  </si>
  <si>
    <t>SCR003_J16</t>
  </si>
  <si>
    <t>2898(99.6%)</t>
  </si>
  <si>
    <t>SCR005_J16</t>
  </si>
  <si>
    <t>5480(94.9%)</t>
  </si>
  <si>
    <t>Eijkman.16</t>
  </si>
  <si>
    <t>GGATGGAGTGAAAACAGAGATTAAGAAAGTCGAAGATGATATTAAAGCAGAAGATGATAAGATTAAAAAGATAGAAAATGAAGCCAATAAAGCTGCTGAAAAGACCCAATCGATGGCC</t>
  </si>
  <si>
    <t>SCR006_J16</t>
  </si>
  <si>
    <t>Eijkman.22</t>
  </si>
  <si>
    <t>3977(99.4%)</t>
  </si>
  <si>
    <t>GGATGGAGTGAAAACAGAGATTAAGAAAGTCGAAGCTGATATTAAAGCAGAAGATGATAAGATTAAAACGATAGGAAGTGATAGCACTAAAACTACTGAAAAGGCTAAATTTACTGCC</t>
  </si>
  <si>
    <t>SCR007_J16</t>
  </si>
  <si>
    <t>5538(97.1%)</t>
  </si>
  <si>
    <t>SCR008_J15</t>
  </si>
  <si>
    <t>7051(97.4%)</t>
  </si>
  <si>
    <t>SCR010_J15</t>
  </si>
  <si>
    <t>2129(93.3%)</t>
  </si>
  <si>
    <t>SCR011_J15</t>
  </si>
  <si>
    <t>3004(94.1%)</t>
  </si>
  <si>
    <t>SCR013_J15</t>
  </si>
  <si>
    <t>4448(96.4%)</t>
  </si>
  <si>
    <t>SCR014_J16</t>
  </si>
  <si>
    <t>3563(98.1%)</t>
  </si>
  <si>
    <t>SCR015_j15</t>
  </si>
  <si>
    <t>9984(98.9%)</t>
  </si>
  <si>
    <t>MID7</t>
  </si>
  <si>
    <t>MID8</t>
  </si>
  <si>
    <t>Eijkman.27</t>
  </si>
  <si>
    <t>GACTGCAGTGAATGCACAGATTAAGAAAGTCGAAGATGATATTAAAGCAGAAGATGATAAGATTAAAACGATAGGAAGTGATAGCACTAAAACTACTGAAAAGGCTAAATTTACTGCC</t>
  </si>
  <si>
    <t>SCR016_J16</t>
  </si>
  <si>
    <t>4454(95.4%)</t>
  </si>
  <si>
    <t>SCR017_J16</t>
  </si>
  <si>
    <t>5208(95.8%)</t>
  </si>
  <si>
    <t>MID15</t>
  </si>
  <si>
    <t>MID16</t>
  </si>
  <si>
    <t>SCR018_J16</t>
  </si>
  <si>
    <t>14047(99.3%)</t>
  </si>
  <si>
    <t>SCR019_F16</t>
  </si>
  <si>
    <t>1977(92.1%)</t>
  </si>
  <si>
    <t>GACTGCAGTGAATGCACAGATTAAGAAAGTCGAAGATGATATTAACACACAAAATGAGGAGCTTAAAAAAGATAGAAAATGAAGCCAATAAAACTGCTGAAAAGGCTAAATTTACTGCC</t>
  </si>
  <si>
    <t>SCR019_J16</t>
  </si>
  <si>
    <t>8714(94.8%)</t>
  </si>
  <si>
    <t>SCR021_J15</t>
  </si>
  <si>
    <t>1299(98.6%)</t>
  </si>
  <si>
    <t>SCR022_J15</t>
  </si>
  <si>
    <t>Eijkman.18</t>
  </si>
  <si>
    <t>1411(96.2%)</t>
  </si>
  <si>
    <t>GACTGCAGTGAATGAAGAGGTTAAGAAAGTCGAAGCTGATATTAAAGCAGAAGATGATAAGATTAAAAAGATAGAAAATGATAGCACTAAAACTACTGAAAAGGCTAAATTTACTGCC</t>
  </si>
  <si>
    <t>SCR023_J16</t>
  </si>
  <si>
    <t>3462(99.8%)</t>
  </si>
  <si>
    <t>SCR025_J16</t>
  </si>
  <si>
    <t>2668(95.5%)</t>
  </si>
  <si>
    <t>SCR026_J15</t>
  </si>
  <si>
    <t>3349(99.4%)</t>
  </si>
  <si>
    <t>SCR027_J15</t>
  </si>
  <si>
    <t>5012(97.8%)</t>
  </si>
  <si>
    <t>SCR028_J15</t>
  </si>
  <si>
    <t>2510(99%)</t>
  </si>
  <si>
    <t>SCR030_J15</t>
  </si>
  <si>
    <t>3968(98.6%)</t>
  </si>
  <si>
    <t>SCR031_J15</t>
  </si>
  <si>
    <t>2618(97%)</t>
  </si>
  <si>
    <t>SCR033_J16</t>
  </si>
  <si>
    <t>19502(97.2%)</t>
  </si>
  <si>
    <t>SCR034_J16</t>
  </si>
  <si>
    <t>8520(96.3%)</t>
  </si>
  <si>
    <t>SCR035_J16</t>
  </si>
  <si>
    <t>11745(99.4%)</t>
  </si>
  <si>
    <t>SCR036_J15</t>
  </si>
  <si>
    <t>1715(97.9%)</t>
  </si>
  <si>
    <t>SCR038_J15</t>
  </si>
  <si>
    <t>1652(98.6%)</t>
  </si>
  <si>
    <t>SCR039_J15</t>
  </si>
  <si>
    <t>1437(97.6%)</t>
  </si>
  <si>
    <t>SCR041_J15</t>
  </si>
  <si>
    <t>8594(97.1%)</t>
  </si>
  <si>
    <t>SCR043_J16</t>
  </si>
  <si>
    <t>7617(99.6%)</t>
  </si>
  <si>
    <t>SCR044_J15</t>
  </si>
  <si>
    <t>2842(99.1%)</t>
  </si>
  <si>
    <t>SCR045_J15</t>
  </si>
  <si>
    <t>Eijkman.25</t>
  </si>
  <si>
    <t>5854(96.2%)</t>
  </si>
  <si>
    <t>GACTGCAGTGAATGCACAGATTAAGAAAGTCGAAGCTGATATTAAAGCAGAAGATGATAAGATTAAAAAGATAGAAAATGAAGCCAATAAAGCTGCTGAAAAGACCCAATCGATGGCC</t>
  </si>
  <si>
    <t>Eijkman.26</t>
  </si>
  <si>
    <t>GACTGCAGTGAATGAAGAGGTTAAGAAAGTCGAAGCTGATATTAAAGCAGAAGATGATAAGATTAAAAAGATAGGAAGTGGTAGCACTAAAACTACTGAAAAGACCCAATCGATGGCC</t>
  </si>
  <si>
    <t>SCR046_J16</t>
  </si>
  <si>
    <t>7680(97.7%)</t>
  </si>
  <si>
    <t>SCR047_J16</t>
  </si>
  <si>
    <t>5717(97.6%)</t>
  </si>
  <si>
    <t>SCR048_J16</t>
  </si>
  <si>
    <t>1733(98.5%)</t>
  </si>
  <si>
    <t>SCR049_J15</t>
  </si>
  <si>
    <t>Eijkman.19</t>
  </si>
  <si>
    <t>6971(96.3%)</t>
  </si>
  <si>
    <t>GGATGGAGTGAAAACAGAGATTAAGAAAGTCGAAGATGATATTAAAGCAGAAGATGATAAGATTAAAAAGATAGGAAGTGGTAGCACTAAAACTACTGAAAAGACCCAATCGATGGCC</t>
  </si>
  <si>
    <t>SCR050_J16</t>
  </si>
  <si>
    <t>Eijkman.21</t>
  </si>
  <si>
    <t>5645(99.3%)</t>
  </si>
  <si>
    <t>GACTGCAGTGAATGCACAGATTAAGAAAGTCGAAGATGATATTAACACACAAAATGAGGAGCTTAAAAAGATAGAAAATGAAGCCAATAAAACTGCTGAAAAGGCTAAATTTATTGCC</t>
  </si>
  <si>
    <t>SCR051_J16</t>
  </si>
  <si>
    <t>4435(99.8%)</t>
  </si>
  <si>
    <t>SCR052_J15</t>
  </si>
  <si>
    <t>4416(97.2%)</t>
  </si>
  <si>
    <t>SCR053_J15</t>
  </si>
  <si>
    <t>5567(99.3%)</t>
  </si>
  <si>
    <t>SCR054_J16</t>
  </si>
  <si>
    <t>6231(99.4%)</t>
  </si>
  <si>
    <t>SCR055_J15</t>
  </si>
  <si>
    <t>3610(99.2%)</t>
  </si>
  <si>
    <t>SCR057_J15</t>
  </si>
  <si>
    <t>3816(99.8%)</t>
  </si>
  <si>
    <t>SCR058_J15</t>
  </si>
  <si>
    <t>5242(99.4%)</t>
  </si>
  <si>
    <t>SCR059_J16</t>
  </si>
  <si>
    <t>1883(96.5%)</t>
  </si>
  <si>
    <t>SCR060_J16</t>
  </si>
  <si>
    <t>4314(99.1%)</t>
  </si>
  <si>
    <t>SCR063_J16</t>
  </si>
  <si>
    <t>5792(99.6%)</t>
  </si>
  <si>
    <t>SCR064_J15</t>
  </si>
  <si>
    <t>2227(98.7%)</t>
  </si>
  <si>
    <t>SCR082_J15</t>
  </si>
  <si>
    <t>4851(98.4%)</t>
  </si>
  <si>
    <t>SCR087_J15</t>
  </si>
  <si>
    <t>2560(94.2%)</t>
  </si>
  <si>
    <t>SCR088_J15</t>
  </si>
  <si>
    <t>4499(97.3%)</t>
  </si>
  <si>
    <t>SCR091_J15</t>
  </si>
  <si>
    <t>2515(99%)</t>
  </si>
  <si>
    <t>SCR092_J15</t>
  </si>
  <si>
    <t>1514(98.1%)</t>
  </si>
  <si>
    <t>SCR094_J15</t>
  </si>
  <si>
    <t>1568(98.7%)</t>
  </si>
  <si>
    <t>SCR095_J15</t>
  </si>
  <si>
    <t>Eijkman.23</t>
  </si>
  <si>
    <t>1060(96.1%)</t>
  </si>
  <si>
    <t>GACTGCAGTGAATGAAGAGGTTAAGAAAGTCGAAGCTGATATTAAAGCAGAAGATGATAAGATTAAAAAGATAGAAAATGAAGCCAATAAAGCTGCTGAAAAGGCTAAATTTACTGCC</t>
  </si>
  <si>
    <t>SCR097_J15</t>
  </si>
  <si>
    <t>5543(99.7%)</t>
  </si>
  <si>
    <t>SCR102_J15</t>
  </si>
  <si>
    <t>2940(99.8%)</t>
  </si>
  <si>
    <t>SCR104_J15</t>
  </si>
  <si>
    <t>2269(98.8%)</t>
  </si>
  <si>
    <t>SCR105_J15</t>
  </si>
  <si>
    <t>831(99.2%)</t>
  </si>
  <si>
    <t>SCR106_J15</t>
  </si>
  <si>
    <t>2772(98.5%)</t>
  </si>
  <si>
    <t>SCR108_J15</t>
  </si>
  <si>
    <t>4390(99.3%)</t>
  </si>
  <si>
    <t>SCR112_J15</t>
  </si>
  <si>
    <t>2358(97.7%)</t>
  </si>
  <si>
    <t>SCR113_J15</t>
  </si>
  <si>
    <t>1615(98%)</t>
  </si>
  <si>
    <t>SCR115_J15</t>
  </si>
  <si>
    <t>Eijkman.20</t>
  </si>
  <si>
    <t>1711(98.9%)</t>
  </si>
  <si>
    <t>GACTGCAGTGAATGCACAGATTAAGAAAGTCGAAGATGATATTAAAAAGCAAGATGAGGAACTTAAAAAGTTAGGAAATGTTAACAGTCAAGATAGTAAAAAGAACGAATTTATTGCC</t>
  </si>
  <si>
    <t>SCR116_J15</t>
  </si>
  <si>
    <t>2017(95.9%)</t>
  </si>
  <si>
    <t>SRG013_J15</t>
  </si>
  <si>
    <t>6932(99.6%)</t>
  </si>
  <si>
    <t>SRG018_J15</t>
  </si>
  <si>
    <t>3399(98.7%)</t>
  </si>
  <si>
    <t>SRG020_J15</t>
  </si>
  <si>
    <t>3797(99.2%)</t>
  </si>
  <si>
    <t>SRG061R_J16</t>
  </si>
  <si>
    <t>4415(97.7%)</t>
  </si>
  <si>
    <t>SRG061_J15</t>
  </si>
  <si>
    <t>942(97%)</t>
  </si>
  <si>
    <t>SRG066R_J15</t>
  </si>
  <si>
    <t>5394(99.4%)</t>
  </si>
  <si>
    <t>SRG066_J16</t>
  </si>
  <si>
    <t>2374(96.2%)</t>
  </si>
  <si>
    <t>SRG071R_J16</t>
  </si>
  <si>
    <t>Eijkman.15</t>
  </si>
  <si>
    <t>3378(99.6%)</t>
  </si>
  <si>
    <t>GACTGCAGTGAATGCACAGATTAAGAAAGTCGAAGATGATATTAAAACACATGATGAGAAGCTTCAAAAGTTAGGAAGTGAAGTCAGTCAAAATAGTGAAAAGACACAATTGAATGCC</t>
  </si>
  <si>
    <t>SRG071_J16</t>
  </si>
  <si>
    <t>Eijkman.24</t>
  </si>
  <si>
    <t>8263(96.2%)</t>
  </si>
  <si>
    <t>GACTGCAGTGAATGAAGAGGTTAAGAAAGTCGAAGCTGATATTAAAGCAGAAGATGATAAGATTAAAAAGATAGGAAGTGATAGCACTAAAACTACTGAAAAGACCCAATCGATGGCC</t>
  </si>
  <si>
    <t>SRG073R_J15</t>
  </si>
  <si>
    <t>2611(99.2%)</t>
  </si>
  <si>
    <t>SRG073_J16</t>
  </si>
  <si>
    <t>4008(98.6%)</t>
  </si>
  <si>
    <t>SRG082R_J15</t>
  </si>
  <si>
    <t>3537(99.2%)</t>
  </si>
  <si>
    <t>SRG082_J16</t>
  </si>
  <si>
    <t>7511(93.6%)</t>
  </si>
  <si>
    <t>SRG084R_J15</t>
  </si>
  <si>
    <t>2014(96%)</t>
  </si>
  <si>
    <t>SRG084_J16</t>
  </si>
  <si>
    <t>6991(98.6%)</t>
  </si>
  <si>
    <t>SRG093R_J15</t>
  </si>
  <si>
    <t>947(95.4%)</t>
  </si>
  <si>
    <t>SRG093_J15</t>
  </si>
  <si>
    <t>2806(99%)</t>
  </si>
  <si>
    <t>SRG099R_J16</t>
  </si>
  <si>
    <t>8257(98.4%)</t>
  </si>
  <si>
    <t>SRG099_J15</t>
  </si>
  <si>
    <t>4680(98.2%)</t>
  </si>
  <si>
    <t>SRG108R_J16</t>
  </si>
  <si>
    <t>11362(99.7%)</t>
  </si>
  <si>
    <t>SRG108_J15</t>
  </si>
  <si>
    <t>Eijkman.17</t>
  </si>
  <si>
    <t>2830(98.3%)</t>
  </si>
  <si>
    <t>GGATGGAGTGAAAACAGAGATTAAGAAAGTCGAAGATGATATTAACACACAAAATGAGGAGCTTAAAAAGATAGAAAATGAAGCCAATAAAACTGCTGAAAAGGCTAAATTTACTGCC</t>
  </si>
  <si>
    <t>SRG109R_J16</t>
  </si>
  <si>
    <t>10381(64.4%)</t>
  </si>
  <si>
    <t>SRG109_J16</t>
  </si>
  <si>
    <t>10278(99.7%)</t>
  </si>
  <si>
    <t>SRG111R_J15</t>
  </si>
  <si>
    <t>2571(99.2%)</t>
  </si>
  <si>
    <t>SRG111_j15</t>
  </si>
  <si>
    <t>2370(95.8%)</t>
  </si>
  <si>
    <t>SRG116R_J16</t>
  </si>
  <si>
    <t>6910(99.7%)</t>
  </si>
  <si>
    <t>SRG116_J15</t>
  </si>
  <si>
    <t>1484(96.4%)</t>
  </si>
  <si>
    <t>SRG126R_J15</t>
  </si>
  <si>
    <t>7689(99%)</t>
  </si>
  <si>
    <t>SRG126_J16</t>
  </si>
  <si>
    <t>4362(98.3%)</t>
  </si>
  <si>
    <t>SRG131R_J16</t>
  </si>
  <si>
    <t>6795(99.4%)</t>
  </si>
  <si>
    <t>SRG132R_J16</t>
  </si>
  <si>
    <t>6423(99.4%)</t>
  </si>
  <si>
    <t>SRG141R_J15</t>
  </si>
  <si>
    <t>5279(98.4%)</t>
  </si>
  <si>
    <t>SRG141_J15</t>
  </si>
  <si>
    <t>3343(99%)</t>
  </si>
  <si>
    <t>SRG144R_J15</t>
  </si>
  <si>
    <t>3195(98.7%)</t>
  </si>
  <si>
    <t>IT_run</t>
  </si>
  <si>
    <t>relapse</t>
  </si>
  <si>
    <t>relapse_pair</t>
  </si>
  <si>
    <t>MOI</t>
  </si>
  <si>
    <t>TotalReadCnt</t>
  </si>
  <si>
    <t>Read_discrepancy</t>
  </si>
  <si>
    <t>relapse_pattern</t>
  </si>
  <si>
    <t>Location</t>
  </si>
  <si>
    <t>IDStudy</t>
  </si>
  <si>
    <t>Treatment</t>
  </si>
  <si>
    <t>initial_PQ</t>
  </si>
  <si>
    <t>PQ</t>
  </si>
  <si>
    <t>First_Enrolment_Date</t>
  </si>
  <si>
    <t>Relapse_Date</t>
  </si>
  <si>
    <t>Days_to_relapse</t>
  </si>
  <si>
    <t>Days_R1_to_R2</t>
  </si>
  <si>
    <t>Pv asexual count</t>
  </si>
  <si>
    <t>MOI_diff</t>
  </si>
  <si>
    <t>Relapse Category: 0 (only 1 relapse), 1 (1st relpase of 2), 2 (2nd relapse of 2)</t>
  </si>
  <si>
    <t>MOI 1, No relapse</t>
  </si>
  <si>
    <t>MOI 2, no relapse</t>
  </si>
  <si>
    <t>MOI 3, no relapse</t>
  </si>
  <si>
    <t>MOI 4, no relapse</t>
  </si>
  <si>
    <t>MOI 1, relapse</t>
  </si>
  <si>
    <t>MOI 2, relapse</t>
  </si>
  <si>
    <t>MOI 3, relapse</t>
  </si>
  <si>
    <t>MOI 4, relapse</t>
  </si>
  <si>
    <t>Lumajang</t>
  </si>
  <si>
    <t>DHA-PP + PQ</t>
  </si>
  <si>
    <t>QN + PQ</t>
  </si>
  <si>
    <t>AS alone</t>
  </si>
  <si>
    <t>SCR015_J15</t>
  </si>
  <si>
    <t>Sragen</t>
  </si>
  <si>
    <t>AS alone + PQ</t>
  </si>
  <si>
    <t>AS-PYR + PQ</t>
  </si>
  <si>
    <t>Diff</t>
  </si>
  <si>
    <t>MVE</t>
  </si>
  <si>
    <t>Hom</t>
  </si>
  <si>
    <t>40R</t>
  </si>
  <si>
    <t>42R</t>
  </si>
  <si>
    <t>61R</t>
  </si>
  <si>
    <t>76R</t>
  </si>
  <si>
    <t>84R</t>
  </si>
  <si>
    <t>103R</t>
  </si>
  <si>
    <t>131R</t>
  </si>
  <si>
    <t>132R</t>
  </si>
  <si>
    <t>144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d\-mmm\-yy;@"/>
  </numFmts>
  <fonts count="9">
    <font>
      <sz val="12"/>
      <color theme="1"/>
      <name val="Calibri"/>
      <family val="2"/>
      <scheme val="minor"/>
    </font>
    <font>
      <sz val="11"/>
      <color indexed="72"/>
      <name val="Calibri"/>
      <family val="2"/>
    </font>
    <font>
      <b/>
      <sz val="11.5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.5"/>
      <color theme="1"/>
      <name val="Calibri"/>
      <family val="2"/>
    </font>
    <font>
      <sz val="11"/>
      <color rgb="FF444444"/>
      <name val="Calibri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4B084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3" fillId="3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0" fontId="3" fillId="4" borderId="0" xfId="0" applyFont="1" applyFill="1" applyAlignment="1">
      <alignment horizontal="center" wrapText="1"/>
    </xf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3" fillId="6" borderId="0" xfId="0" applyFont="1" applyFill="1" applyAlignment="1">
      <alignment horizontal="center" wrapText="1"/>
    </xf>
    <xf numFmtId="164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6" fillId="5" borderId="0" xfId="0" applyFont="1" applyFill="1" applyAlignment="1">
      <alignment horizontal="center" wrapText="1"/>
    </xf>
    <xf numFmtId="15" fontId="6" fillId="0" borderId="0" xfId="0" applyNumberFormat="1" applyFont="1" applyAlignment="1">
      <alignment horizontal="center" wrapText="1"/>
    </xf>
    <xf numFmtId="1" fontId="1" fillId="4" borderId="0" xfId="0" applyNumberFormat="1" applyFont="1" applyFill="1" applyAlignment="1">
      <alignment horizontal="center" wrapText="1"/>
    </xf>
    <xf numFmtId="1" fontId="1" fillId="7" borderId="0" xfId="0" applyNumberFormat="1" applyFont="1" applyFill="1" applyAlignment="1">
      <alignment horizontal="center" wrapText="1"/>
    </xf>
    <xf numFmtId="1" fontId="6" fillId="4" borderId="0" xfId="0" applyNumberFormat="1" applyFont="1" applyFill="1" applyAlignment="1">
      <alignment horizontal="center" wrapText="1"/>
    </xf>
    <xf numFmtId="1" fontId="6" fillId="7" borderId="0" xfId="0" applyNumberFormat="1" applyFont="1" applyFill="1" applyAlignment="1">
      <alignment horizontal="center" wrapText="1"/>
    </xf>
    <xf numFmtId="165" fontId="6" fillId="0" borderId="0" xfId="0" applyNumberFormat="1" applyFont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5" borderId="3" xfId="0" applyFont="1" applyFill="1" applyBorder="1" applyAlignment="1">
      <alignment horizontal="center" wrapText="1"/>
    </xf>
    <xf numFmtId="0" fontId="2" fillId="4" borderId="3" xfId="0" applyFont="1" applyFill="1" applyBorder="1" applyAlignment="1">
      <alignment horizontal="center" wrapText="1"/>
    </xf>
    <xf numFmtId="0" fontId="2" fillId="7" borderId="3" xfId="0" applyFont="1" applyFill="1" applyBorder="1" applyAlignment="1">
      <alignment horizontal="center" wrapText="1"/>
    </xf>
    <xf numFmtId="0" fontId="7" fillId="5" borderId="1" xfId="0" applyFont="1" applyFill="1" applyBorder="1" applyAlignment="1">
      <alignment horizontal="center" wrapText="1"/>
    </xf>
    <xf numFmtId="0" fontId="7" fillId="4" borderId="1" xfId="0" applyFont="1" applyFill="1" applyBorder="1" applyAlignment="1">
      <alignment horizontal="center" wrapText="1"/>
    </xf>
    <xf numFmtId="0" fontId="7" fillId="3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/>
    <xf numFmtId="1" fontId="0" fillId="5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1" fontId="8" fillId="0" borderId="0" xfId="0" quotePrefix="1" applyNumberFormat="1" applyFont="1"/>
    <xf numFmtId="0" fontId="8" fillId="0" borderId="0" xfId="0" quotePrefix="1" applyFont="1"/>
    <xf numFmtId="0" fontId="0" fillId="8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09"/>
  <sheetViews>
    <sheetView zoomScale="125" zoomScaleNormal="125" workbookViewId="0">
      <selection activeCell="M3" sqref="M3"/>
    </sheetView>
  </sheetViews>
  <sheetFormatPr defaultRowHeight="15.75"/>
  <cols>
    <col min="1" max="256" width="11" customWidth="1"/>
  </cols>
  <sheetData>
    <row r="1" spans="1: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</row>
    <row r="2" spans="1:25">
      <c r="A2" t="s">
        <v>25</v>
      </c>
      <c r="B2" t="s">
        <v>26</v>
      </c>
      <c r="C2">
        <v>129</v>
      </c>
      <c r="D2">
        <v>0.16142999999999999</v>
      </c>
      <c r="E2">
        <v>31</v>
      </c>
      <c r="F2">
        <v>0.24031</v>
      </c>
      <c r="G2">
        <v>31</v>
      </c>
      <c r="H2" t="s">
        <v>27</v>
      </c>
      <c r="I2">
        <v>1</v>
      </c>
      <c r="J2">
        <v>0</v>
      </c>
      <c r="K2">
        <v>1</v>
      </c>
      <c r="L2">
        <v>1</v>
      </c>
      <c r="M2">
        <v>6922</v>
      </c>
      <c r="N2">
        <v>2</v>
      </c>
      <c r="O2" t="s">
        <v>28</v>
      </c>
      <c r="P2">
        <v>12</v>
      </c>
      <c r="Q2" t="s">
        <v>29</v>
      </c>
      <c r="R2">
        <v>1</v>
      </c>
      <c r="S2">
        <v>1418</v>
      </c>
      <c r="T2">
        <v>1418</v>
      </c>
      <c r="U2" t="s">
        <v>30</v>
      </c>
      <c r="V2">
        <v>1</v>
      </c>
      <c r="W2">
        <v>5504</v>
      </c>
      <c r="X2">
        <v>6</v>
      </c>
      <c r="Y2">
        <v>5504</v>
      </c>
    </row>
    <row r="3" spans="1:25">
      <c r="A3" t="s">
        <v>31</v>
      </c>
      <c r="B3" t="s">
        <v>32</v>
      </c>
      <c r="C3">
        <v>129</v>
      </c>
      <c r="D3">
        <v>2.7652099999999999E-2</v>
      </c>
      <c r="E3">
        <v>6</v>
      </c>
      <c r="F3">
        <v>4.65116E-2</v>
      </c>
      <c r="G3">
        <v>6</v>
      </c>
      <c r="H3" t="s">
        <v>33</v>
      </c>
      <c r="I3">
        <v>2</v>
      </c>
      <c r="J3">
        <v>0</v>
      </c>
      <c r="K3">
        <v>0.96030800000000005</v>
      </c>
      <c r="L3">
        <v>0.95889400000000002</v>
      </c>
      <c r="M3">
        <v>6275</v>
      </c>
      <c r="N3">
        <v>2</v>
      </c>
      <c r="O3" t="s">
        <v>34</v>
      </c>
      <c r="P3">
        <v>8</v>
      </c>
      <c r="Q3" t="s">
        <v>35</v>
      </c>
      <c r="R3">
        <v>0.95636500000000002</v>
      </c>
      <c r="S3">
        <v>4252</v>
      </c>
      <c r="T3">
        <v>4446</v>
      </c>
      <c r="U3" t="s">
        <v>36</v>
      </c>
      <c r="V3">
        <v>0.964252</v>
      </c>
      <c r="W3">
        <v>2023</v>
      </c>
      <c r="X3">
        <v>4</v>
      </c>
      <c r="Y3">
        <v>2098</v>
      </c>
    </row>
    <row r="4" spans="1:25">
      <c r="A4" t="s">
        <v>31</v>
      </c>
      <c r="B4" t="s">
        <v>37</v>
      </c>
      <c r="C4">
        <v>129</v>
      </c>
      <c r="D4">
        <v>0.12952900000000001</v>
      </c>
      <c r="E4">
        <v>32</v>
      </c>
      <c r="F4">
        <v>0.248062</v>
      </c>
      <c r="G4">
        <v>32</v>
      </c>
      <c r="H4" t="s">
        <v>33</v>
      </c>
      <c r="I4">
        <v>2</v>
      </c>
      <c r="J4">
        <v>1</v>
      </c>
      <c r="K4">
        <v>3.9691499999999998E-2</v>
      </c>
      <c r="L4">
        <v>4.1106400000000001E-2</v>
      </c>
      <c r="M4">
        <v>269</v>
      </c>
      <c r="N4">
        <v>2</v>
      </c>
      <c r="O4" t="s">
        <v>38</v>
      </c>
      <c r="P4">
        <v>2</v>
      </c>
      <c r="Q4" t="s">
        <v>35</v>
      </c>
      <c r="R4">
        <v>4.3634699999999998E-2</v>
      </c>
      <c r="S4">
        <v>194</v>
      </c>
      <c r="T4">
        <v>4446</v>
      </c>
      <c r="U4" t="s">
        <v>36</v>
      </c>
      <c r="V4">
        <v>3.5748299999999997E-2</v>
      </c>
      <c r="W4">
        <v>75</v>
      </c>
      <c r="X4">
        <v>1</v>
      </c>
      <c r="Y4">
        <v>2098</v>
      </c>
    </row>
    <row r="5" spans="1:25">
      <c r="A5" t="s">
        <v>39</v>
      </c>
      <c r="B5" t="s">
        <v>40</v>
      </c>
      <c r="C5">
        <v>129</v>
      </c>
      <c r="D5">
        <v>6.4441999999999999E-2</v>
      </c>
      <c r="E5">
        <v>12</v>
      </c>
      <c r="F5">
        <v>9.3023300000000003E-2</v>
      </c>
      <c r="G5">
        <v>12</v>
      </c>
      <c r="H5" t="s">
        <v>41</v>
      </c>
      <c r="I5">
        <v>3</v>
      </c>
      <c r="J5">
        <v>0</v>
      </c>
      <c r="K5">
        <v>0.964171</v>
      </c>
      <c r="L5">
        <v>0.95679400000000003</v>
      </c>
      <c r="M5">
        <v>1683</v>
      </c>
      <c r="N5">
        <v>2</v>
      </c>
      <c r="O5" t="s">
        <v>42</v>
      </c>
      <c r="P5">
        <v>7</v>
      </c>
      <c r="Q5" t="s">
        <v>43</v>
      </c>
      <c r="R5">
        <v>0.94494699999999998</v>
      </c>
      <c r="S5">
        <v>1150</v>
      </c>
      <c r="T5">
        <v>1217</v>
      </c>
      <c r="U5" t="s">
        <v>44</v>
      </c>
      <c r="V5">
        <v>0.98339500000000002</v>
      </c>
      <c r="W5">
        <v>533</v>
      </c>
      <c r="X5">
        <v>1</v>
      </c>
      <c r="Y5">
        <v>542</v>
      </c>
    </row>
    <row r="6" spans="1:25">
      <c r="A6" t="s">
        <v>39</v>
      </c>
      <c r="B6" t="s">
        <v>26</v>
      </c>
      <c r="C6">
        <v>129</v>
      </c>
      <c r="D6">
        <v>0.16142999999999999</v>
      </c>
      <c r="E6">
        <v>31</v>
      </c>
      <c r="F6">
        <v>0.24031</v>
      </c>
      <c r="G6">
        <v>31</v>
      </c>
      <c r="H6" t="s">
        <v>41</v>
      </c>
      <c r="I6">
        <v>3</v>
      </c>
      <c r="J6">
        <v>1</v>
      </c>
      <c r="K6">
        <v>2.55657E-2</v>
      </c>
      <c r="L6">
        <v>3.1836299999999998E-2</v>
      </c>
      <c r="M6">
        <v>56</v>
      </c>
      <c r="N6">
        <v>2</v>
      </c>
      <c r="O6" t="s">
        <v>28</v>
      </c>
      <c r="P6">
        <v>2</v>
      </c>
      <c r="Q6" t="s">
        <v>43</v>
      </c>
      <c r="R6">
        <v>4.19063E-2</v>
      </c>
      <c r="S6">
        <v>51</v>
      </c>
      <c r="T6">
        <v>1217</v>
      </c>
      <c r="U6" t="s">
        <v>44</v>
      </c>
      <c r="V6">
        <v>9.22509E-3</v>
      </c>
      <c r="W6">
        <v>5</v>
      </c>
      <c r="X6">
        <v>1</v>
      </c>
      <c r="Y6">
        <v>542</v>
      </c>
    </row>
    <row r="7" spans="1:25">
      <c r="A7" t="s">
        <v>39</v>
      </c>
      <c r="B7" t="s">
        <v>37</v>
      </c>
      <c r="C7">
        <v>129</v>
      </c>
      <c r="D7">
        <v>0.12952900000000001</v>
      </c>
      <c r="E7">
        <v>32</v>
      </c>
      <c r="F7">
        <v>0.248062</v>
      </c>
      <c r="G7">
        <v>32</v>
      </c>
      <c r="H7" t="s">
        <v>41</v>
      </c>
      <c r="I7">
        <v>3</v>
      </c>
      <c r="J7">
        <v>2</v>
      </c>
      <c r="K7">
        <v>1.0263599999999999E-2</v>
      </c>
      <c r="L7">
        <v>1.1370099999999999E-2</v>
      </c>
      <c r="M7">
        <v>20</v>
      </c>
      <c r="N7">
        <v>2</v>
      </c>
      <c r="O7" t="s">
        <v>45</v>
      </c>
      <c r="P7">
        <v>2</v>
      </c>
      <c r="Q7" t="s">
        <v>43</v>
      </c>
      <c r="R7">
        <v>1.31471E-2</v>
      </c>
      <c r="S7">
        <v>16</v>
      </c>
      <c r="T7">
        <v>1217</v>
      </c>
      <c r="U7" t="s">
        <v>44</v>
      </c>
      <c r="V7">
        <v>7.3800699999999999E-3</v>
      </c>
      <c r="W7">
        <v>4</v>
      </c>
      <c r="X7">
        <v>1</v>
      </c>
      <c r="Y7">
        <v>542</v>
      </c>
    </row>
    <row r="8" spans="1:25">
      <c r="A8" t="s">
        <v>46</v>
      </c>
      <c r="B8" t="s">
        <v>47</v>
      </c>
      <c r="C8">
        <v>129</v>
      </c>
      <c r="D8">
        <v>6.2105300000000002E-2</v>
      </c>
      <c r="E8">
        <v>12</v>
      </c>
      <c r="F8">
        <v>9.3023300000000003E-2</v>
      </c>
      <c r="G8">
        <v>12</v>
      </c>
      <c r="H8" t="s">
        <v>48</v>
      </c>
      <c r="I8">
        <v>1</v>
      </c>
      <c r="J8">
        <v>0</v>
      </c>
      <c r="K8">
        <v>1</v>
      </c>
      <c r="L8">
        <v>1</v>
      </c>
      <c r="M8">
        <v>12958</v>
      </c>
      <c r="N8">
        <v>2</v>
      </c>
      <c r="O8" t="s">
        <v>49</v>
      </c>
      <c r="P8">
        <v>8</v>
      </c>
      <c r="Q8" t="s">
        <v>50</v>
      </c>
      <c r="R8">
        <v>1</v>
      </c>
      <c r="S8">
        <v>6325</v>
      </c>
      <c r="T8">
        <v>6325</v>
      </c>
      <c r="U8" t="s">
        <v>51</v>
      </c>
      <c r="V8">
        <v>1</v>
      </c>
      <c r="W8">
        <v>6633</v>
      </c>
      <c r="X8">
        <v>2</v>
      </c>
      <c r="Y8">
        <v>6633</v>
      </c>
    </row>
    <row r="9" spans="1:25">
      <c r="A9" t="s">
        <v>52</v>
      </c>
      <c r="B9" t="s">
        <v>53</v>
      </c>
      <c r="C9">
        <v>129</v>
      </c>
      <c r="D9">
        <v>6.3409499999999994E-2</v>
      </c>
      <c r="E9">
        <v>15</v>
      </c>
      <c r="F9">
        <v>0.11627899999999999</v>
      </c>
      <c r="G9">
        <v>15</v>
      </c>
      <c r="H9" t="s">
        <v>54</v>
      </c>
      <c r="I9">
        <v>1</v>
      </c>
      <c r="J9">
        <v>0</v>
      </c>
      <c r="K9">
        <v>1</v>
      </c>
      <c r="L9">
        <v>1</v>
      </c>
      <c r="M9">
        <v>8582</v>
      </c>
      <c r="N9">
        <v>2</v>
      </c>
      <c r="O9" t="s">
        <v>55</v>
      </c>
      <c r="P9">
        <v>4</v>
      </c>
      <c r="Q9" t="s">
        <v>56</v>
      </c>
      <c r="R9">
        <v>1</v>
      </c>
      <c r="S9">
        <v>3194</v>
      </c>
      <c r="T9">
        <v>3194</v>
      </c>
      <c r="U9" t="s">
        <v>57</v>
      </c>
      <c r="V9">
        <v>1</v>
      </c>
      <c r="W9">
        <v>5388</v>
      </c>
      <c r="X9">
        <v>2</v>
      </c>
      <c r="Y9">
        <v>5388</v>
      </c>
    </row>
    <row r="10" spans="1:25">
      <c r="A10" t="s">
        <v>58</v>
      </c>
      <c r="B10" t="s">
        <v>59</v>
      </c>
      <c r="C10">
        <v>129</v>
      </c>
      <c r="D10">
        <v>5.40536E-2</v>
      </c>
      <c r="E10">
        <v>11</v>
      </c>
      <c r="F10">
        <v>8.5271299999999994E-2</v>
      </c>
      <c r="G10">
        <v>11</v>
      </c>
      <c r="H10" t="s">
        <v>60</v>
      </c>
      <c r="I10">
        <v>1</v>
      </c>
      <c r="J10">
        <v>0</v>
      </c>
      <c r="K10">
        <v>1</v>
      </c>
      <c r="L10">
        <v>1</v>
      </c>
      <c r="M10">
        <v>5149</v>
      </c>
      <c r="N10">
        <v>2</v>
      </c>
      <c r="O10" t="s">
        <v>61</v>
      </c>
      <c r="P10">
        <v>9</v>
      </c>
      <c r="Q10" t="s">
        <v>43</v>
      </c>
      <c r="R10">
        <v>1</v>
      </c>
      <c r="S10">
        <v>4439</v>
      </c>
      <c r="T10">
        <v>4439</v>
      </c>
      <c r="U10" t="s">
        <v>44</v>
      </c>
      <c r="V10">
        <v>1</v>
      </c>
      <c r="W10">
        <v>710</v>
      </c>
      <c r="X10">
        <v>7</v>
      </c>
      <c r="Y10">
        <v>710</v>
      </c>
    </row>
    <row r="11" spans="1:25">
      <c r="A11" t="s">
        <v>62</v>
      </c>
      <c r="B11" t="s">
        <v>53</v>
      </c>
      <c r="C11">
        <v>129</v>
      </c>
      <c r="D11">
        <v>6.3409499999999994E-2</v>
      </c>
      <c r="E11">
        <v>15</v>
      </c>
      <c r="F11">
        <v>0.11627899999999999</v>
      </c>
      <c r="G11">
        <v>15</v>
      </c>
      <c r="H11" t="s">
        <v>63</v>
      </c>
      <c r="I11">
        <v>1</v>
      </c>
      <c r="J11">
        <v>0</v>
      </c>
      <c r="K11">
        <v>1</v>
      </c>
      <c r="L11">
        <v>1</v>
      </c>
      <c r="M11">
        <v>2372</v>
      </c>
      <c r="N11">
        <v>2</v>
      </c>
      <c r="O11" t="s">
        <v>55</v>
      </c>
      <c r="P11">
        <v>9</v>
      </c>
      <c r="Q11" t="s">
        <v>43</v>
      </c>
      <c r="R11">
        <v>1</v>
      </c>
      <c r="S11">
        <v>1752</v>
      </c>
      <c r="T11">
        <v>1752</v>
      </c>
      <c r="U11" t="s">
        <v>44</v>
      </c>
      <c r="V11">
        <v>1</v>
      </c>
      <c r="W11">
        <v>620</v>
      </c>
      <c r="X11">
        <v>3</v>
      </c>
      <c r="Y11">
        <v>620</v>
      </c>
    </row>
    <row r="12" spans="1:25">
      <c r="A12" t="s">
        <v>64</v>
      </c>
      <c r="B12" t="s">
        <v>37</v>
      </c>
      <c r="C12">
        <v>129</v>
      </c>
      <c r="D12">
        <v>0.12952900000000001</v>
      </c>
      <c r="E12">
        <v>32</v>
      </c>
      <c r="F12">
        <v>0.248062</v>
      </c>
      <c r="G12">
        <v>32</v>
      </c>
      <c r="H12" t="s">
        <v>65</v>
      </c>
      <c r="I12">
        <v>2</v>
      </c>
      <c r="J12">
        <v>0</v>
      </c>
      <c r="K12">
        <v>0.86835700000000005</v>
      </c>
      <c r="L12">
        <v>0.87068999999999996</v>
      </c>
      <c r="M12">
        <v>2222</v>
      </c>
      <c r="N12">
        <v>2</v>
      </c>
      <c r="O12" t="s">
        <v>38</v>
      </c>
      <c r="P12">
        <v>8</v>
      </c>
      <c r="Q12" t="s">
        <v>29</v>
      </c>
      <c r="R12">
        <v>0.87485599999999997</v>
      </c>
      <c r="S12">
        <v>1517</v>
      </c>
      <c r="T12">
        <v>1734</v>
      </c>
      <c r="U12" t="s">
        <v>30</v>
      </c>
      <c r="V12">
        <v>0.86185800000000001</v>
      </c>
      <c r="W12">
        <v>705</v>
      </c>
      <c r="X12">
        <v>4</v>
      </c>
      <c r="Y12">
        <v>818</v>
      </c>
    </row>
    <row r="13" spans="1:25">
      <c r="A13" t="s">
        <v>64</v>
      </c>
      <c r="B13" t="s">
        <v>66</v>
      </c>
      <c r="C13">
        <v>129</v>
      </c>
      <c r="D13">
        <v>8.6041199999999998E-2</v>
      </c>
      <c r="E13">
        <v>14</v>
      </c>
      <c r="F13">
        <v>0.108527</v>
      </c>
      <c r="G13">
        <v>14</v>
      </c>
      <c r="H13" t="s">
        <v>65</v>
      </c>
      <c r="I13">
        <v>2</v>
      </c>
      <c r="J13">
        <v>1</v>
      </c>
      <c r="K13">
        <v>0.13164300000000001</v>
      </c>
      <c r="L13">
        <v>0.12931000000000001</v>
      </c>
      <c r="M13">
        <v>330</v>
      </c>
      <c r="N13">
        <v>2</v>
      </c>
      <c r="O13" t="s">
        <v>67</v>
      </c>
      <c r="P13">
        <v>4</v>
      </c>
      <c r="Q13" t="s">
        <v>29</v>
      </c>
      <c r="R13">
        <v>0.12514400000000001</v>
      </c>
      <c r="S13">
        <v>217</v>
      </c>
      <c r="T13">
        <v>1734</v>
      </c>
      <c r="U13" t="s">
        <v>30</v>
      </c>
      <c r="V13">
        <v>0.13814199999999999</v>
      </c>
      <c r="W13">
        <v>113</v>
      </c>
      <c r="X13">
        <v>1</v>
      </c>
      <c r="Y13">
        <v>818</v>
      </c>
    </row>
    <row r="14" spans="1:25">
      <c r="A14" t="s">
        <v>68</v>
      </c>
      <c r="B14" t="s">
        <v>26</v>
      </c>
      <c r="C14">
        <v>129</v>
      </c>
      <c r="D14">
        <v>0.16142999999999999</v>
      </c>
      <c r="E14">
        <v>31</v>
      </c>
      <c r="F14">
        <v>0.24031</v>
      </c>
      <c r="G14">
        <v>31</v>
      </c>
      <c r="H14" t="s">
        <v>69</v>
      </c>
      <c r="I14">
        <v>1</v>
      </c>
      <c r="J14">
        <v>0</v>
      </c>
      <c r="K14">
        <v>1</v>
      </c>
      <c r="L14">
        <v>1</v>
      </c>
      <c r="M14">
        <v>11615</v>
      </c>
      <c r="N14">
        <v>2</v>
      </c>
      <c r="O14" t="s">
        <v>28</v>
      </c>
      <c r="P14">
        <v>18</v>
      </c>
      <c r="Q14" t="s">
        <v>70</v>
      </c>
      <c r="R14">
        <v>1</v>
      </c>
      <c r="S14">
        <v>6399</v>
      </c>
      <c r="T14">
        <v>6399</v>
      </c>
      <c r="U14" t="s">
        <v>71</v>
      </c>
      <c r="V14">
        <v>1</v>
      </c>
      <c r="W14">
        <v>5216</v>
      </c>
      <c r="X14">
        <v>5</v>
      </c>
      <c r="Y14">
        <v>5216</v>
      </c>
    </row>
    <row r="15" spans="1:25">
      <c r="A15" t="s">
        <v>72</v>
      </c>
      <c r="B15" t="s">
        <v>37</v>
      </c>
      <c r="C15">
        <v>129</v>
      </c>
      <c r="D15">
        <v>0.12952900000000001</v>
      </c>
      <c r="E15">
        <v>32</v>
      </c>
      <c r="F15">
        <v>0.248062</v>
      </c>
      <c r="G15">
        <v>32</v>
      </c>
      <c r="H15" t="s">
        <v>73</v>
      </c>
      <c r="I15">
        <v>2</v>
      </c>
      <c r="J15">
        <v>0</v>
      </c>
      <c r="K15">
        <v>0.80564899999999995</v>
      </c>
      <c r="L15">
        <v>0.80429899999999999</v>
      </c>
      <c r="M15">
        <v>4303</v>
      </c>
      <c r="N15">
        <v>2</v>
      </c>
      <c r="O15" t="s">
        <v>38</v>
      </c>
      <c r="P15">
        <v>3</v>
      </c>
      <c r="Q15" t="s">
        <v>74</v>
      </c>
      <c r="R15">
        <v>0.85511099999999995</v>
      </c>
      <c r="S15">
        <v>2225</v>
      </c>
      <c r="T15">
        <v>2602</v>
      </c>
      <c r="U15" t="s">
        <v>75</v>
      </c>
      <c r="V15">
        <v>0.75618600000000002</v>
      </c>
      <c r="W15">
        <v>2078</v>
      </c>
      <c r="X15">
        <v>1</v>
      </c>
      <c r="Y15">
        <v>2748</v>
      </c>
    </row>
    <row r="16" spans="1:25">
      <c r="A16" t="s">
        <v>72</v>
      </c>
      <c r="B16" t="s">
        <v>76</v>
      </c>
      <c r="C16">
        <v>129</v>
      </c>
      <c r="D16">
        <v>3.9790699999999998E-2</v>
      </c>
      <c r="E16">
        <v>10</v>
      </c>
      <c r="F16">
        <v>7.7519400000000002E-2</v>
      </c>
      <c r="G16">
        <v>10</v>
      </c>
      <c r="H16" t="s">
        <v>73</v>
      </c>
      <c r="I16">
        <v>2</v>
      </c>
      <c r="J16">
        <v>1</v>
      </c>
      <c r="K16">
        <v>0.194351</v>
      </c>
      <c r="L16">
        <v>0.19570100000000001</v>
      </c>
      <c r="M16">
        <v>1047</v>
      </c>
      <c r="N16">
        <v>2</v>
      </c>
      <c r="O16" t="s">
        <v>77</v>
      </c>
      <c r="P16">
        <v>3</v>
      </c>
      <c r="Q16" t="s">
        <v>74</v>
      </c>
      <c r="R16">
        <v>0.14488899999999999</v>
      </c>
      <c r="S16">
        <v>377</v>
      </c>
      <c r="T16">
        <v>2602</v>
      </c>
      <c r="U16" t="s">
        <v>75</v>
      </c>
      <c r="V16">
        <v>0.243814</v>
      </c>
      <c r="W16">
        <v>670</v>
      </c>
      <c r="X16">
        <v>2</v>
      </c>
      <c r="Y16">
        <v>2748</v>
      </c>
    </row>
    <row r="17" spans="1:25">
      <c r="A17" t="s">
        <v>78</v>
      </c>
      <c r="B17" t="s">
        <v>26</v>
      </c>
      <c r="C17">
        <v>129</v>
      </c>
      <c r="D17">
        <v>0.16142999999999999</v>
      </c>
      <c r="E17">
        <v>31</v>
      </c>
      <c r="F17">
        <v>0.24031</v>
      </c>
      <c r="G17">
        <v>31</v>
      </c>
      <c r="H17" t="s">
        <v>79</v>
      </c>
      <c r="I17">
        <v>1</v>
      </c>
      <c r="J17">
        <v>0</v>
      </c>
      <c r="K17">
        <v>1</v>
      </c>
      <c r="L17">
        <v>1</v>
      </c>
      <c r="M17">
        <v>4274</v>
      </c>
      <c r="N17">
        <v>2</v>
      </c>
      <c r="O17" t="s">
        <v>28</v>
      </c>
      <c r="P17">
        <v>4</v>
      </c>
      <c r="Q17" t="s">
        <v>80</v>
      </c>
      <c r="R17">
        <v>1</v>
      </c>
      <c r="S17">
        <v>3289</v>
      </c>
      <c r="T17">
        <v>3289</v>
      </c>
      <c r="U17" t="s">
        <v>81</v>
      </c>
      <c r="V17">
        <v>1</v>
      </c>
      <c r="W17">
        <v>985</v>
      </c>
      <c r="X17">
        <v>1</v>
      </c>
      <c r="Y17">
        <v>985</v>
      </c>
    </row>
    <row r="18" spans="1:25">
      <c r="A18" t="s">
        <v>82</v>
      </c>
      <c r="B18" t="s">
        <v>37</v>
      </c>
      <c r="C18">
        <v>129</v>
      </c>
      <c r="D18">
        <v>0.12952900000000001</v>
      </c>
      <c r="E18">
        <v>32</v>
      </c>
      <c r="F18">
        <v>0.248062</v>
      </c>
      <c r="G18">
        <v>32</v>
      </c>
      <c r="H18" t="s">
        <v>83</v>
      </c>
      <c r="I18">
        <v>1</v>
      </c>
      <c r="J18">
        <v>0</v>
      </c>
      <c r="K18">
        <v>1</v>
      </c>
      <c r="L18">
        <v>1</v>
      </c>
      <c r="M18">
        <v>15468</v>
      </c>
      <c r="N18">
        <v>2</v>
      </c>
      <c r="O18" t="s">
        <v>38</v>
      </c>
      <c r="P18">
        <v>7</v>
      </c>
      <c r="Q18" t="s">
        <v>43</v>
      </c>
      <c r="R18">
        <v>1</v>
      </c>
      <c r="S18">
        <v>5285</v>
      </c>
      <c r="T18">
        <v>5285</v>
      </c>
      <c r="U18" t="s">
        <v>44</v>
      </c>
      <c r="V18">
        <v>1</v>
      </c>
      <c r="W18">
        <v>10183</v>
      </c>
      <c r="X18">
        <v>3</v>
      </c>
      <c r="Y18">
        <v>10183</v>
      </c>
    </row>
    <row r="19" spans="1:25">
      <c r="A19" t="s">
        <v>84</v>
      </c>
      <c r="B19" t="s">
        <v>47</v>
      </c>
      <c r="C19">
        <v>129</v>
      </c>
      <c r="D19">
        <v>6.2105300000000002E-2</v>
      </c>
      <c r="E19">
        <v>12</v>
      </c>
      <c r="F19">
        <v>9.3023300000000003E-2</v>
      </c>
      <c r="G19">
        <v>12</v>
      </c>
      <c r="H19" t="s">
        <v>85</v>
      </c>
      <c r="I19">
        <v>1</v>
      </c>
      <c r="J19">
        <v>0</v>
      </c>
      <c r="K19">
        <v>1</v>
      </c>
      <c r="L19">
        <v>1</v>
      </c>
      <c r="M19">
        <v>4391</v>
      </c>
      <c r="N19">
        <v>2</v>
      </c>
      <c r="O19" t="s">
        <v>49</v>
      </c>
      <c r="P19">
        <v>8</v>
      </c>
      <c r="Q19" t="s">
        <v>56</v>
      </c>
      <c r="R19">
        <v>1</v>
      </c>
      <c r="S19">
        <v>2145</v>
      </c>
      <c r="T19">
        <v>2145</v>
      </c>
      <c r="U19" t="s">
        <v>57</v>
      </c>
      <c r="V19">
        <v>1</v>
      </c>
      <c r="W19">
        <v>2246</v>
      </c>
      <c r="X19">
        <v>4</v>
      </c>
      <c r="Y19">
        <v>2246</v>
      </c>
    </row>
    <row r="20" spans="1:25">
      <c r="A20" t="s">
        <v>86</v>
      </c>
      <c r="B20" t="s">
        <v>59</v>
      </c>
      <c r="C20">
        <v>129</v>
      </c>
      <c r="D20">
        <v>5.40536E-2</v>
      </c>
      <c r="E20">
        <v>11</v>
      </c>
      <c r="F20">
        <v>8.5271299999999994E-2</v>
      </c>
      <c r="G20">
        <v>11</v>
      </c>
      <c r="H20" t="s">
        <v>87</v>
      </c>
      <c r="I20">
        <v>1</v>
      </c>
      <c r="J20">
        <v>0</v>
      </c>
      <c r="K20">
        <v>1</v>
      </c>
      <c r="L20">
        <v>1</v>
      </c>
      <c r="M20">
        <v>3135</v>
      </c>
      <c r="N20">
        <v>2</v>
      </c>
      <c r="O20" t="s">
        <v>61</v>
      </c>
      <c r="P20">
        <v>6</v>
      </c>
      <c r="Q20" t="s">
        <v>80</v>
      </c>
      <c r="R20">
        <v>1</v>
      </c>
      <c r="S20">
        <v>2244</v>
      </c>
      <c r="T20">
        <v>2244</v>
      </c>
      <c r="U20" t="s">
        <v>81</v>
      </c>
      <c r="V20">
        <v>1</v>
      </c>
      <c r="W20">
        <v>891</v>
      </c>
      <c r="X20">
        <v>3</v>
      </c>
      <c r="Y20">
        <v>891</v>
      </c>
    </row>
    <row r="21" spans="1:25">
      <c r="A21" t="s">
        <v>88</v>
      </c>
      <c r="B21" t="s">
        <v>47</v>
      </c>
      <c r="C21">
        <v>129</v>
      </c>
      <c r="D21">
        <v>6.2105300000000002E-2</v>
      </c>
      <c r="E21">
        <v>12</v>
      </c>
      <c r="F21">
        <v>9.3023300000000003E-2</v>
      </c>
      <c r="G21">
        <v>12</v>
      </c>
      <c r="H21" t="s">
        <v>89</v>
      </c>
      <c r="I21">
        <v>1</v>
      </c>
      <c r="J21">
        <v>0</v>
      </c>
      <c r="K21">
        <v>1</v>
      </c>
      <c r="L21">
        <v>1</v>
      </c>
      <c r="M21">
        <v>15574</v>
      </c>
      <c r="N21">
        <v>2</v>
      </c>
      <c r="O21" t="s">
        <v>49</v>
      </c>
      <c r="P21">
        <v>7</v>
      </c>
      <c r="Q21" t="s">
        <v>90</v>
      </c>
      <c r="R21">
        <v>1</v>
      </c>
      <c r="S21">
        <v>8233</v>
      </c>
      <c r="T21">
        <v>8233</v>
      </c>
      <c r="U21" t="s">
        <v>91</v>
      </c>
      <c r="V21">
        <v>1</v>
      </c>
      <c r="W21">
        <v>7341</v>
      </c>
      <c r="X21">
        <v>2</v>
      </c>
      <c r="Y21">
        <v>7341</v>
      </c>
    </row>
    <row r="22" spans="1:25">
      <c r="A22" t="s">
        <v>92</v>
      </c>
      <c r="B22" t="s">
        <v>93</v>
      </c>
      <c r="C22">
        <v>129</v>
      </c>
      <c r="D22">
        <v>3.8660600000000003E-2</v>
      </c>
      <c r="E22">
        <v>5</v>
      </c>
      <c r="F22">
        <v>3.8759700000000001E-2</v>
      </c>
      <c r="G22">
        <v>5</v>
      </c>
      <c r="H22" t="s">
        <v>94</v>
      </c>
      <c r="I22">
        <v>1</v>
      </c>
      <c r="J22">
        <v>0</v>
      </c>
      <c r="K22">
        <v>1</v>
      </c>
      <c r="L22">
        <v>1</v>
      </c>
      <c r="M22">
        <v>4065</v>
      </c>
      <c r="N22">
        <v>2</v>
      </c>
      <c r="O22" t="s">
        <v>95</v>
      </c>
      <c r="P22">
        <v>17</v>
      </c>
      <c r="Q22" t="s">
        <v>70</v>
      </c>
      <c r="R22">
        <v>1</v>
      </c>
      <c r="S22">
        <v>1335</v>
      </c>
      <c r="T22">
        <v>1335</v>
      </c>
      <c r="U22" t="s">
        <v>71</v>
      </c>
      <c r="V22">
        <v>1</v>
      </c>
      <c r="W22">
        <v>2730</v>
      </c>
      <c r="X22">
        <v>5</v>
      </c>
      <c r="Y22">
        <v>2730</v>
      </c>
    </row>
    <row r="23" spans="1:25">
      <c r="A23" t="s">
        <v>96</v>
      </c>
      <c r="B23" t="s">
        <v>97</v>
      </c>
      <c r="C23">
        <v>129</v>
      </c>
      <c r="D23">
        <v>0.108168</v>
      </c>
      <c r="E23">
        <v>23</v>
      </c>
      <c r="F23">
        <v>0.17829500000000001</v>
      </c>
      <c r="G23">
        <v>23</v>
      </c>
      <c r="H23" t="s">
        <v>98</v>
      </c>
      <c r="I23">
        <v>2</v>
      </c>
      <c r="J23">
        <v>0</v>
      </c>
      <c r="K23">
        <v>0.92915599999999998</v>
      </c>
      <c r="L23">
        <v>0.94410799999999995</v>
      </c>
      <c r="M23">
        <v>2027</v>
      </c>
      <c r="N23">
        <v>2</v>
      </c>
      <c r="O23" t="s">
        <v>99</v>
      </c>
      <c r="P23">
        <v>6</v>
      </c>
      <c r="Q23" t="s">
        <v>74</v>
      </c>
      <c r="R23">
        <v>0.87779200000000002</v>
      </c>
      <c r="S23">
        <v>668</v>
      </c>
      <c r="T23">
        <v>761</v>
      </c>
      <c r="U23" t="s">
        <v>75</v>
      </c>
      <c r="V23">
        <v>0.98051900000000003</v>
      </c>
      <c r="W23">
        <v>1359</v>
      </c>
      <c r="X23">
        <v>3</v>
      </c>
      <c r="Y23">
        <v>1386</v>
      </c>
    </row>
    <row r="24" spans="1:25">
      <c r="A24" t="s">
        <v>96</v>
      </c>
      <c r="B24" t="s">
        <v>26</v>
      </c>
      <c r="C24">
        <v>129</v>
      </c>
      <c r="D24">
        <v>0.16142999999999999</v>
      </c>
      <c r="E24">
        <v>31</v>
      </c>
      <c r="F24">
        <v>0.24031</v>
      </c>
      <c r="G24">
        <v>31</v>
      </c>
      <c r="H24" t="s">
        <v>98</v>
      </c>
      <c r="I24">
        <v>2</v>
      </c>
      <c r="J24">
        <v>1</v>
      </c>
      <c r="K24">
        <v>7.0844099999999993E-2</v>
      </c>
      <c r="L24">
        <v>5.5891900000000001E-2</v>
      </c>
      <c r="M24">
        <v>120</v>
      </c>
      <c r="N24">
        <v>2</v>
      </c>
      <c r="O24" t="s">
        <v>28</v>
      </c>
      <c r="P24">
        <v>3</v>
      </c>
      <c r="Q24" t="s">
        <v>74</v>
      </c>
      <c r="R24">
        <v>0.122208</v>
      </c>
      <c r="S24">
        <v>93</v>
      </c>
      <c r="T24">
        <v>761</v>
      </c>
      <c r="U24" t="s">
        <v>75</v>
      </c>
      <c r="V24">
        <v>1.9480500000000001E-2</v>
      </c>
      <c r="W24">
        <v>27</v>
      </c>
      <c r="X24">
        <v>1</v>
      </c>
      <c r="Y24">
        <v>1386</v>
      </c>
    </row>
    <row r="25" spans="1:25">
      <c r="A25" t="s">
        <v>100</v>
      </c>
      <c r="B25" t="s">
        <v>40</v>
      </c>
      <c r="C25">
        <v>129</v>
      </c>
      <c r="D25">
        <v>6.4441999999999999E-2</v>
      </c>
      <c r="E25">
        <v>12</v>
      </c>
      <c r="F25">
        <v>9.3023300000000003E-2</v>
      </c>
      <c r="G25">
        <v>12</v>
      </c>
      <c r="H25" t="s">
        <v>101</v>
      </c>
      <c r="I25">
        <v>3</v>
      </c>
      <c r="J25">
        <v>0</v>
      </c>
      <c r="K25">
        <v>0.82617600000000002</v>
      </c>
      <c r="L25">
        <v>0.81936399999999998</v>
      </c>
      <c r="M25">
        <v>4536</v>
      </c>
      <c r="N25">
        <v>2</v>
      </c>
      <c r="O25" t="s">
        <v>42</v>
      </c>
      <c r="P25">
        <v>4</v>
      </c>
      <c r="Q25" t="s">
        <v>35</v>
      </c>
      <c r="R25">
        <v>0.80895700000000004</v>
      </c>
      <c r="S25">
        <v>3125</v>
      </c>
      <c r="T25">
        <v>3863</v>
      </c>
      <c r="U25" t="s">
        <v>36</v>
      </c>
      <c r="V25">
        <v>0.84339500000000001</v>
      </c>
      <c r="W25">
        <v>1411</v>
      </c>
      <c r="X25">
        <v>2</v>
      </c>
      <c r="Y25">
        <v>1673</v>
      </c>
    </row>
    <row r="26" spans="1:25">
      <c r="A26" t="s">
        <v>100</v>
      </c>
      <c r="B26" t="s">
        <v>97</v>
      </c>
      <c r="C26">
        <v>129</v>
      </c>
      <c r="D26">
        <v>0.108168</v>
      </c>
      <c r="E26">
        <v>23</v>
      </c>
      <c r="F26">
        <v>0.17829500000000001</v>
      </c>
      <c r="G26">
        <v>23</v>
      </c>
      <c r="H26" t="s">
        <v>101</v>
      </c>
      <c r="I26">
        <v>3</v>
      </c>
      <c r="J26">
        <v>1</v>
      </c>
      <c r="K26">
        <v>0.148759</v>
      </c>
      <c r="L26">
        <v>0.16528200000000001</v>
      </c>
      <c r="M26">
        <v>915</v>
      </c>
      <c r="N26">
        <v>2</v>
      </c>
      <c r="O26" t="s">
        <v>99</v>
      </c>
      <c r="P26">
        <v>3</v>
      </c>
      <c r="Q26" t="s">
        <v>35</v>
      </c>
      <c r="R26">
        <v>0.190525</v>
      </c>
      <c r="S26">
        <v>736</v>
      </c>
      <c r="T26">
        <v>3863</v>
      </c>
      <c r="U26" t="s">
        <v>36</v>
      </c>
      <c r="V26">
        <v>0.106993</v>
      </c>
      <c r="W26">
        <v>179</v>
      </c>
      <c r="X26">
        <v>1</v>
      </c>
      <c r="Y26">
        <v>1673</v>
      </c>
    </row>
    <row r="27" spans="1:25">
      <c r="A27" t="s">
        <v>100</v>
      </c>
      <c r="B27" t="s">
        <v>37</v>
      </c>
      <c r="C27">
        <v>129</v>
      </c>
      <c r="D27">
        <v>0.12952900000000001</v>
      </c>
      <c r="E27">
        <v>32</v>
      </c>
      <c r="F27">
        <v>0.248062</v>
      </c>
      <c r="G27">
        <v>32</v>
      </c>
      <c r="H27" t="s">
        <v>101</v>
      </c>
      <c r="I27">
        <v>3</v>
      </c>
      <c r="J27">
        <v>2</v>
      </c>
      <c r="K27">
        <v>2.5064599999999999E-2</v>
      </c>
      <c r="L27">
        <v>1.5354E-2</v>
      </c>
      <c r="M27">
        <v>85</v>
      </c>
      <c r="N27">
        <v>2</v>
      </c>
      <c r="O27" t="s">
        <v>38</v>
      </c>
      <c r="P27">
        <v>2</v>
      </c>
      <c r="Q27" t="s">
        <v>35</v>
      </c>
      <c r="R27">
        <v>5.1773200000000002E-4</v>
      </c>
      <c r="S27">
        <v>2</v>
      </c>
      <c r="T27">
        <v>3863</v>
      </c>
      <c r="U27" t="s">
        <v>36</v>
      </c>
      <c r="V27">
        <v>4.9611500000000003E-2</v>
      </c>
      <c r="W27">
        <v>83</v>
      </c>
      <c r="X27">
        <v>1</v>
      </c>
      <c r="Y27">
        <v>1673</v>
      </c>
    </row>
    <row r="28" spans="1:25">
      <c r="A28" t="s">
        <v>102</v>
      </c>
      <c r="B28" t="s">
        <v>66</v>
      </c>
      <c r="C28">
        <v>129</v>
      </c>
      <c r="D28">
        <v>8.6041199999999998E-2</v>
      </c>
      <c r="E28">
        <v>14</v>
      </c>
      <c r="F28">
        <v>0.108527</v>
      </c>
      <c r="G28">
        <v>14</v>
      </c>
      <c r="H28" t="s">
        <v>103</v>
      </c>
      <c r="I28">
        <v>1</v>
      </c>
      <c r="J28">
        <v>0</v>
      </c>
      <c r="K28">
        <v>1</v>
      </c>
      <c r="L28">
        <v>1</v>
      </c>
      <c r="M28">
        <v>5350</v>
      </c>
      <c r="N28">
        <v>2</v>
      </c>
      <c r="O28" t="s">
        <v>67</v>
      </c>
      <c r="P28">
        <v>4</v>
      </c>
      <c r="Q28" t="s">
        <v>43</v>
      </c>
      <c r="R28">
        <v>1</v>
      </c>
      <c r="S28">
        <v>1170</v>
      </c>
      <c r="T28">
        <v>1170</v>
      </c>
      <c r="U28" t="s">
        <v>44</v>
      </c>
      <c r="V28">
        <v>1</v>
      </c>
      <c r="W28">
        <v>4180</v>
      </c>
      <c r="X28">
        <v>2</v>
      </c>
      <c r="Y28">
        <v>4180</v>
      </c>
    </row>
    <row r="29" spans="1:25">
      <c r="A29" t="s">
        <v>104</v>
      </c>
      <c r="B29" t="s">
        <v>93</v>
      </c>
      <c r="C29">
        <v>129</v>
      </c>
      <c r="D29">
        <v>3.8660600000000003E-2</v>
      </c>
      <c r="E29">
        <v>5</v>
      </c>
      <c r="F29">
        <v>3.8759700000000001E-2</v>
      </c>
      <c r="G29">
        <v>5</v>
      </c>
      <c r="H29" t="s">
        <v>105</v>
      </c>
      <c r="I29">
        <v>1</v>
      </c>
      <c r="J29">
        <v>0</v>
      </c>
      <c r="K29">
        <v>1</v>
      </c>
      <c r="L29">
        <v>1</v>
      </c>
      <c r="M29">
        <v>3837</v>
      </c>
      <c r="N29">
        <v>2</v>
      </c>
      <c r="O29" t="s">
        <v>95</v>
      </c>
      <c r="P29">
        <v>20</v>
      </c>
      <c r="Q29" t="s">
        <v>29</v>
      </c>
      <c r="R29">
        <v>1</v>
      </c>
      <c r="S29">
        <v>2715</v>
      </c>
      <c r="T29">
        <v>2715</v>
      </c>
      <c r="U29" t="s">
        <v>30</v>
      </c>
      <c r="V29">
        <v>1</v>
      </c>
      <c r="W29">
        <v>1122</v>
      </c>
      <c r="X29">
        <v>10</v>
      </c>
      <c r="Y29">
        <v>1122</v>
      </c>
    </row>
    <row r="30" spans="1:25">
      <c r="A30" t="s">
        <v>106</v>
      </c>
      <c r="B30" t="s">
        <v>53</v>
      </c>
      <c r="C30">
        <v>129</v>
      </c>
      <c r="D30">
        <v>6.3409499999999994E-2</v>
      </c>
      <c r="E30">
        <v>15</v>
      </c>
      <c r="F30">
        <v>0.11627899999999999</v>
      </c>
      <c r="G30">
        <v>15</v>
      </c>
      <c r="H30" t="s">
        <v>107</v>
      </c>
      <c r="I30">
        <v>3</v>
      </c>
      <c r="J30">
        <v>0</v>
      </c>
      <c r="K30">
        <v>0.37940000000000002</v>
      </c>
      <c r="L30">
        <v>0.39988899999999999</v>
      </c>
      <c r="M30">
        <v>719</v>
      </c>
      <c r="N30">
        <v>2</v>
      </c>
      <c r="O30" t="s">
        <v>55</v>
      </c>
      <c r="P30">
        <v>4</v>
      </c>
      <c r="Q30" t="s">
        <v>108</v>
      </c>
      <c r="R30">
        <v>0.28089900000000001</v>
      </c>
      <c r="S30">
        <v>200</v>
      </c>
      <c r="T30">
        <v>712</v>
      </c>
      <c r="U30" t="s">
        <v>109</v>
      </c>
      <c r="V30">
        <v>0.47790100000000002</v>
      </c>
      <c r="W30">
        <v>519</v>
      </c>
      <c r="X30">
        <v>3</v>
      </c>
      <c r="Y30">
        <v>1086</v>
      </c>
    </row>
    <row r="31" spans="1:25">
      <c r="A31" t="s">
        <v>106</v>
      </c>
      <c r="B31" t="s">
        <v>40</v>
      </c>
      <c r="C31">
        <v>129</v>
      </c>
      <c r="D31">
        <v>6.4441999999999999E-2</v>
      </c>
      <c r="E31">
        <v>12</v>
      </c>
      <c r="F31">
        <v>9.3023300000000003E-2</v>
      </c>
      <c r="G31">
        <v>12</v>
      </c>
      <c r="H31" t="s">
        <v>107</v>
      </c>
      <c r="I31">
        <v>3</v>
      </c>
      <c r="J31">
        <v>1</v>
      </c>
      <c r="K31">
        <v>0.37757200000000002</v>
      </c>
      <c r="L31">
        <v>0.39154600000000001</v>
      </c>
      <c r="M31">
        <v>704</v>
      </c>
      <c r="N31">
        <v>2</v>
      </c>
      <c r="O31" t="s">
        <v>42</v>
      </c>
      <c r="P31">
        <v>2</v>
      </c>
      <c r="Q31" t="s">
        <v>108</v>
      </c>
      <c r="R31">
        <v>0.31039299999999997</v>
      </c>
      <c r="S31">
        <v>221</v>
      </c>
      <c r="T31">
        <v>712</v>
      </c>
      <c r="U31" t="s">
        <v>109</v>
      </c>
      <c r="V31">
        <v>0.44475100000000001</v>
      </c>
      <c r="W31">
        <v>483</v>
      </c>
      <c r="X31">
        <v>1</v>
      </c>
      <c r="Y31">
        <v>1086</v>
      </c>
    </row>
    <row r="32" spans="1:25">
      <c r="A32" t="s">
        <v>106</v>
      </c>
      <c r="B32" t="s">
        <v>110</v>
      </c>
      <c r="C32">
        <v>129</v>
      </c>
      <c r="D32">
        <v>2.3293700000000001E-2</v>
      </c>
      <c r="E32">
        <v>4</v>
      </c>
      <c r="F32">
        <v>3.1007799999999999E-2</v>
      </c>
      <c r="G32">
        <v>4</v>
      </c>
      <c r="H32" t="s">
        <v>107</v>
      </c>
      <c r="I32">
        <v>3</v>
      </c>
      <c r="J32">
        <v>2</v>
      </c>
      <c r="K32">
        <v>0.24302799999999999</v>
      </c>
      <c r="L32">
        <v>0.208565</v>
      </c>
      <c r="M32">
        <v>375</v>
      </c>
      <c r="N32">
        <v>2</v>
      </c>
      <c r="O32" t="s">
        <v>111</v>
      </c>
      <c r="P32">
        <v>3</v>
      </c>
      <c r="Q32" t="s">
        <v>108</v>
      </c>
      <c r="R32">
        <v>0.40870800000000002</v>
      </c>
      <c r="S32">
        <v>291</v>
      </c>
      <c r="T32">
        <v>712</v>
      </c>
      <c r="U32" t="s">
        <v>109</v>
      </c>
      <c r="V32">
        <v>7.7348100000000003E-2</v>
      </c>
      <c r="W32">
        <v>84</v>
      </c>
      <c r="X32">
        <v>1</v>
      </c>
      <c r="Y32">
        <v>1086</v>
      </c>
    </row>
    <row r="33" spans="1:25">
      <c r="A33" t="s">
        <v>112</v>
      </c>
      <c r="B33" t="s">
        <v>76</v>
      </c>
      <c r="C33">
        <v>129</v>
      </c>
      <c r="D33">
        <v>3.9790699999999998E-2</v>
      </c>
      <c r="E33">
        <v>10</v>
      </c>
      <c r="F33">
        <v>7.7519400000000002E-2</v>
      </c>
      <c r="G33">
        <v>10</v>
      </c>
      <c r="H33" t="s">
        <v>113</v>
      </c>
      <c r="I33">
        <v>1</v>
      </c>
      <c r="J33">
        <v>0</v>
      </c>
      <c r="K33">
        <v>1</v>
      </c>
      <c r="L33">
        <v>1</v>
      </c>
      <c r="M33">
        <v>4054</v>
      </c>
      <c r="N33">
        <v>2</v>
      </c>
      <c r="O33" t="s">
        <v>77</v>
      </c>
      <c r="P33">
        <v>4</v>
      </c>
      <c r="Q33" t="s">
        <v>114</v>
      </c>
      <c r="R33">
        <v>1</v>
      </c>
      <c r="S33">
        <v>738</v>
      </c>
      <c r="T33">
        <v>738</v>
      </c>
      <c r="U33" t="s">
        <v>115</v>
      </c>
      <c r="V33">
        <v>1</v>
      </c>
      <c r="W33">
        <v>3316</v>
      </c>
      <c r="X33">
        <v>2</v>
      </c>
      <c r="Y33">
        <v>3316</v>
      </c>
    </row>
    <row r="34" spans="1:25">
      <c r="A34" t="s">
        <v>116</v>
      </c>
      <c r="B34" t="s">
        <v>40</v>
      </c>
      <c r="C34">
        <v>129</v>
      </c>
      <c r="D34">
        <v>6.4441999999999999E-2</v>
      </c>
      <c r="E34">
        <v>12</v>
      </c>
      <c r="F34">
        <v>9.3023300000000003E-2</v>
      </c>
      <c r="G34">
        <v>12</v>
      </c>
      <c r="H34" t="s">
        <v>117</v>
      </c>
      <c r="I34">
        <v>2</v>
      </c>
      <c r="J34">
        <v>0</v>
      </c>
      <c r="K34">
        <v>0.93319600000000003</v>
      </c>
      <c r="L34">
        <v>0.93499699999999997</v>
      </c>
      <c r="M34">
        <v>1611</v>
      </c>
      <c r="N34">
        <v>2</v>
      </c>
      <c r="O34" t="s">
        <v>42</v>
      </c>
      <c r="P34">
        <v>10</v>
      </c>
      <c r="Q34" t="s">
        <v>70</v>
      </c>
      <c r="R34">
        <v>0.92830900000000005</v>
      </c>
      <c r="S34">
        <v>505</v>
      </c>
      <c r="T34">
        <v>544</v>
      </c>
      <c r="U34" t="s">
        <v>71</v>
      </c>
      <c r="V34">
        <v>0.938083</v>
      </c>
      <c r="W34">
        <v>1106</v>
      </c>
      <c r="X34">
        <v>6</v>
      </c>
      <c r="Y34">
        <v>1179</v>
      </c>
    </row>
    <row r="35" spans="1:25">
      <c r="A35" t="s">
        <v>116</v>
      </c>
      <c r="B35" t="s">
        <v>118</v>
      </c>
      <c r="C35">
        <v>129</v>
      </c>
      <c r="D35">
        <v>8.5810399999999998E-3</v>
      </c>
      <c r="E35">
        <v>3</v>
      </c>
      <c r="F35">
        <v>2.32558E-2</v>
      </c>
      <c r="G35">
        <v>3</v>
      </c>
      <c r="H35" t="s">
        <v>117</v>
      </c>
      <c r="I35">
        <v>2</v>
      </c>
      <c r="J35">
        <v>1</v>
      </c>
      <c r="K35">
        <v>6.6804000000000002E-2</v>
      </c>
      <c r="L35">
        <v>6.5002900000000002E-2</v>
      </c>
      <c r="M35">
        <v>112</v>
      </c>
      <c r="N35">
        <v>2</v>
      </c>
      <c r="O35" t="s">
        <v>119</v>
      </c>
      <c r="P35">
        <v>2</v>
      </c>
      <c r="Q35" t="s">
        <v>70</v>
      </c>
      <c r="R35">
        <v>7.1691199999999997E-2</v>
      </c>
      <c r="S35">
        <v>39</v>
      </c>
      <c r="T35">
        <v>544</v>
      </c>
      <c r="U35" t="s">
        <v>71</v>
      </c>
      <c r="V35">
        <v>6.1916899999999997E-2</v>
      </c>
      <c r="W35">
        <v>73</v>
      </c>
      <c r="X35">
        <v>1</v>
      </c>
      <c r="Y35">
        <v>1179</v>
      </c>
    </row>
    <row r="36" spans="1:25">
      <c r="A36" t="s">
        <v>120</v>
      </c>
      <c r="B36" t="s">
        <v>121</v>
      </c>
      <c r="C36">
        <v>129</v>
      </c>
      <c r="D36">
        <v>1.04639E-2</v>
      </c>
      <c r="E36">
        <v>3</v>
      </c>
      <c r="F36">
        <v>2.32558E-2</v>
      </c>
      <c r="G36">
        <v>3</v>
      </c>
      <c r="H36" t="s">
        <v>122</v>
      </c>
      <c r="I36">
        <v>1</v>
      </c>
      <c r="J36">
        <v>0</v>
      </c>
      <c r="K36">
        <v>1</v>
      </c>
      <c r="L36">
        <v>1</v>
      </c>
      <c r="M36">
        <v>3509</v>
      </c>
      <c r="N36">
        <v>2</v>
      </c>
      <c r="O36" t="s">
        <v>123</v>
      </c>
      <c r="P36">
        <v>5</v>
      </c>
      <c r="Q36" t="s">
        <v>56</v>
      </c>
      <c r="R36">
        <v>1</v>
      </c>
      <c r="S36">
        <v>1984</v>
      </c>
      <c r="T36">
        <v>1984</v>
      </c>
      <c r="U36" t="s">
        <v>57</v>
      </c>
      <c r="V36">
        <v>1</v>
      </c>
      <c r="W36">
        <v>1525</v>
      </c>
      <c r="X36">
        <v>3</v>
      </c>
      <c r="Y36">
        <v>1525</v>
      </c>
    </row>
    <row r="37" spans="1:25">
      <c r="A37" t="s">
        <v>124</v>
      </c>
      <c r="B37" t="s">
        <v>37</v>
      </c>
      <c r="C37">
        <v>129</v>
      </c>
      <c r="D37">
        <v>0.12952900000000001</v>
      </c>
      <c r="E37">
        <v>32</v>
      </c>
      <c r="F37">
        <v>0.248062</v>
      </c>
      <c r="G37">
        <v>32</v>
      </c>
      <c r="H37" t="s">
        <v>125</v>
      </c>
      <c r="I37">
        <v>1</v>
      </c>
      <c r="J37">
        <v>0</v>
      </c>
      <c r="K37">
        <v>1</v>
      </c>
      <c r="L37">
        <v>1</v>
      </c>
      <c r="M37">
        <v>1866</v>
      </c>
      <c r="N37">
        <v>2</v>
      </c>
      <c r="O37" t="s">
        <v>38</v>
      </c>
      <c r="P37">
        <v>5</v>
      </c>
      <c r="Q37" t="s">
        <v>114</v>
      </c>
      <c r="R37">
        <v>1</v>
      </c>
      <c r="S37">
        <v>411</v>
      </c>
      <c r="T37">
        <v>411</v>
      </c>
      <c r="U37" t="s">
        <v>115</v>
      </c>
      <c r="V37">
        <v>1</v>
      </c>
      <c r="W37">
        <v>1455</v>
      </c>
      <c r="X37">
        <v>1</v>
      </c>
      <c r="Y37">
        <v>1455</v>
      </c>
    </row>
    <row r="38" spans="1:25">
      <c r="A38" t="s">
        <v>126</v>
      </c>
      <c r="B38" t="s">
        <v>26</v>
      </c>
      <c r="C38">
        <v>129</v>
      </c>
      <c r="D38">
        <v>0.16142999999999999</v>
      </c>
      <c r="E38">
        <v>31</v>
      </c>
      <c r="F38">
        <v>0.24031</v>
      </c>
      <c r="G38">
        <v>31</v>
      </c>
      <c r="H38" t="s">
        <v>127</v>
      </c>
      <c r="I38">
        <v>4</v>
      </c>
      <c r="J38">
        <v>0</v>
      </c>
      <c r="K38">
        <v>0.78638200000000003</v>
      </c>
      <c r="L38">
        <v>0.79008999999999996</v>
      </c>
      <c r="M38">
        <v>877</v>
      </c>
      <c r="N38">
        <v>2</v>
      </c>
      <c r="O38" t="s">
        <v>28</v>
      </c>
      <c r="P38">
        <v>8</v>
      </c>
      <c r="Q38" t="s">
        <v>108</v>
      </c>
      <c r="R38">
        <v>0.74603200000000003</v>
      </c>
      <c r="S38">
        <v>376</v>
      </c>
      <c r="T38">
        <v>504</v>
      </c>
      <c r="U38" t="s">
        <v>109</v>
      </c>
      <c r="V38">
        <v>0.82673300000000005</v>
      </c>
      <c r="W38">
        <v>501</v>
      </c>
      <c r="X38">
        <v>4</v>
      </c>
      <c r="Y38">
        <v>606</v>
      </c>
    </row>
    <row r="39" spans="1:25">
      <c r="A39" t="s">
        <v>126</v>
      </c>
      <c r="B39" t="s">
        <v>53</v>
      </c>
      <c r="C39">
        <v>129</v>
      </c>
      <c r="D39">
        <v>6.3409499999999994E-2</v>
      </c>
      <c r="E39">
        <v>15</v>
      </c>
      <c r="F39">
        <v>0.11627899999999999</v>
      </c>
      <c r="G39">
        <v>15</v>
      </c>
      <c r="H39" t="s">
        <v>127</v>
      </c>
      <c r="I39">
        <v>4</v>
      </c>
      <c r="J39">
        <v>1</v>
      </c>
      <c r="K39">
        <v>0.14175699999999999</v>
      </c>
      <c r="L39">
        <v>0.138739</v>
      </c>
      <c r="M39">
        <v>154</v>
      </c>
      <c r="N39">
        <v>2</v>
      </c>
      <c r="O39" t="s">
        <v>55</v>
      </c>
      <c r="P39">
        <v>2</v>
      </c>
      <c r="Q39" t="s">
        <v>108</v>
      </c>
      <c r="R39">
        <v>0.17460300000000001</v>
      </c>
      <c r="S39">
        <v>88</v>
      </c>
      <c r="T39">
        <v>504</v>
      </c>
      <c r="U39" t="s">
        <v>109</v>
      </c>
      <c r="V39">
        <v>0.10891099999999999</v>
      </c>
      <c r="W39">
        <v>66</v>
      </c>
      <c r="X39">
        <v>1</v>
      </c>
      <c r="Y39">
        <v>606</v>
      </c>
    </row>
    <row r="40" spans="1:25">
      <c r="A40" t="s">
        <v>126</v>
      </c>
      <c r="B40" t="s">
        <v>76</v>
      </c>
      <c r="C40">
        <v>129</v>
      </c>
      <c r="D40">
        <v>3.9790699999999998E-2</v>
      </c>
      <c r="E40">
        <v>10</v>
      </c>
      <c r="F40">
        <v>7.7519400000000002E-2</v>
      </c>
      <c r="G40">
        <v>10</v>
      </c>
      <c r="H40" t="s">
        <v>127</v>
      </c>
      <c r="I40">
        <v>4</v>
      </c>
      <c r="J40">
        <v>2</v>
      </c>
      <c r="K40">
        <v>5.6174399999999999E-2</v>
      </c>
      <c r="L40">
        <v>5.4954999999999997E-2</v>
      </c>
      <c r="M40">
        <v>61</v>
      </c>
      <c r="N40">
        <v>2</v>
      </c>
      <c r="O40" t="s">
        <v>77</v>
      </c>
      <c r="P40">
        <v>2</v>
      </c>
      <c r="Q40" t="s">
        <v>108</v>
      </c>
      <c r="R40">
        <v>6.9444400000000003E-2</v>
      </c>
      <c r="S40">
        <v>35</v>
      </c>
      <c r="T40">
        <v>504</v>
      </c>
      <c r="U40" t="s">
        <v>109</v>
      </c>
      <c r="V40">
        <v>4.2904299999999999E-2</v>
      </c>
      <c r="W40">
        <v>26</v>
      </c>
      <c r="X40">
        <v>1</v>
      </c>
      <c r="Y40">
        <v>606</v>
      </c>
    </row>
    <row r="41" spans="1:25">
      <c r="A41" t="s">
        <v>126</v>
      </c>
      <c r="B41" t="s">
        <v>128</v>
      </c>
      <c r="C41">
        <v>129</v>
      </c>
      <c r="D41">
        <v>4.1903200000000002E-2</v>
      </c>
      <c r="E41">
        <v>9</v>
      </c>
      <c r="F41">
        <v>6.9767399999999993E-2</v>
      </c>
      <c r="G41">
        <v>9</v>
      </c>
      <c r="H41" t="s">
        <v>127</v>
      </c>
      <c r="I41">
        <v>4</v>
      </c>
      <c r="J41">
        <v>3</v>
      </c>
      <c r="K41">
        <v>1.56864E-2</v>
      </c>
      <c r="L41">
        <v>1.62162E-2</v>
      </c>
      <c r="M41">
        <v>18</v>
      </c>
      <c r="N41">
        <v>2</v>
      </c>
      <c r="O41" t="s">
        <v>129</v>
      </c>
      <c r="P41">
        <v>2</v>
      </c>
      <c r="Q41" t="s">
        <v>108</v>
      </c>
      <c r="R41">
        <v>9.9206299999999997E-3</v>
      </c>
      <c r="S41">
        <v>5</v>
      </c>
      <c r="T41">
        <v>504</v>
      </c>
      <c r="U41" t="s">
        <v>109</v>
      </c>
      <c r="V41">
        <v>2.1452100000000002E-2</v>
      </c>
      <c r="W41">
        <v>13</v>
      </c>
      <c r="X41">
        <v>1</v>
      </c>
      <c r="Y41">
        <v>606</v>
      </c>
    </row>
    <row r="42" spans="1:25">
      <c r="A42" t="s">
        <v>130</v>
      </c>
      <c r="B42" t="s">
        <v>26</v>
      </c>
      <c r="C42">
        <v>129</v>
      </c>
      <c r="D42">
        <v>0.16142999999999999</v>
      </c>
      <c r="E42">
        <v>31</v>
      </c>
      <c r="F42">
        <v>0.24031</v>
      </c>
      <c r="G42">
        <v>31</v>
      </c>
      <c r="H42" t="s">
        <v>131</v>
      </c>
      <c r="I42">
        <v>1</v>
      </c>
      <c r="J42">
        <v>0</v>
      </c>
      <c r="K42">
        <v>1</v>
      </c>
      <c r="L42">
        <v>1</v>
      </c>
      <c r="M42">
        <v>1334</v>
      </c>
      <c r="N42">
        <v>2</v>
      </c>
      <c r="O42" t="s">
        <v>28</v>
      </c>
      <c r="P42">
        <v>3</v>
      </c>
      <c r="Q42" t="s">
        <v>108</v>
      </c>
      <c r="R42">
        <v>1</v>
      </c>
      <c r="S42">
        <v>787</v>
      </c>
      <c r="T42">
        <v>787</v>
      </c>
      <c r="U42" t="s">
        <v>109</v>
      </c>
      <c r="V42">
        <v>1</v>
      </c>
      <c r="W42">
        <v>547</v>
      </c>
      <c r="X42">
        <v>2</v>
      </c>
      <c r="Y42">
        <v>547</v>
      </c>
    </row>
    <row r="43" spans="1:25">
      <c r="A43" t="s">
        <v>132</v>
      </c>
      <c r="B43" t="s">
        <v>26</v>
      </c>
      <c r="C43">
        <v>129</v>
      </c>
      <c r="D43">
        <v>0.16142999999999999</v>
      </c>
      <c r="E43">
        <v>31</v>
      </c>
      <c r="F43">
        <v>0.24031</v>
      </c>
      <c r="G43">
        <v>31</v>
      </c>
      <c r="H43" t="s">
        <v>133</v>
      </c>
      <c r="I43">
        <v>1</v>
      </c>
      <c r="J43">
        <v>0</v>
      </c>
      <c r="K43">
        <v>1</v>
      </c>
      <c r="L43">
        <v>1</v>
      </c>
      <c r="M43">
        <v>5096</v>
      </c>
      <c r="N43">
        <v>2</v>
      </c>
      <c r="O43" t="s">
        <v>28</v>
      </c>
      <c r="P43">
        <v>4</v>
      </c>
      <c r="Q43" t="s">
        <v>56</v>
      </c>
      <c r="R43">
        <v>1</v>
      </c>
      <c r="S43">
        <v>1999</v>
      </c>
      <c r="T43">
        <v>1999</v>
      </c>
      <c r="U43" t="s">
        <v>57</v>
      </c>
      <c r="V43">
        <v>1</v>
      </c>
      <c r="W43">
        <v>3097</v>
      </c>
      <c r="X43">
        <v>2</v>
      </c>
      <c r="Y43">
        <v>3097</v>
      </c>
    </row>
    <row r="44" spans="1:25">
      <c r="A44" t="s">
        <v>134</v>
      </c>
      <c r="B44" t="s">
        <v>26</v>
      </c>
      <c r="C44">
        <v>129</v>
      </c>
      <c r="D44">
        <v>0.16142999999999999</v>
      </c>
      <c r="E44">
        <v>31</v>
      </c>
      <c r="F44">
        <v>0.24031</v>
      </c>
      <c r="G44">
        <v>31</v>
      </c>
      <c r="H44" t="s">
        <v>135</v>
      </c>
      <c r="I44">
        <v>1</v>
      </c>
      <c r="J44">
        <v>0</v>
      </c>
      <c r="K44">
        <v>1</v>
      </c>
      <c r="L44">
        <v>1</v>
      </c>
      <c r="M44">
        <v>2898</v>
      </c>
      <c r="N44">
        <v>2</v>
      </c>
      <c r="O44" t="s">
        <v>28</v>
      </c>
      <c r="P44">
        <v>6</v>
      </c>
      <c r="Q44" t="s">
        <v>74</v>
      </c>
      <c r="R44">
        <v>1</v>
      </c>
      <c r="S44">
        <v>1341</v>
      </c>
      <c r="T44">
        <v>1341</v>
      </c>
      <c r="U44" t="s">
        <v>75</v>
      </c>
      <c r="V44">
        <v>1</v>
      </c>
      <c r="W44">
        <v>1557</v>
      </c>
      <c r="X44">
        <v>5</v>
      </c>
      <c r="Y44">
        <v>1557</v>
      </c>
    </row>
    <row r="45" spans="1:25">
      <c r="A45" t="s">
        <v>136</v>
      </c>
      <c r="B45" t="s">
        <v>40</v>
      </c>
      <c r="C45">
        <v>129</v>
      </c>
      <c r="D45">
        <v>6.4441999999999999E-2</v>
      </c>
      <c r="E45">
        <v>12</v>
      </c>
      <c r="F45">
        <v>9.3023300000000003E-2</v>
      </c>
      <c r="G45">
        <v>12</v>
      </c>
      <c r="H45" t="s">
        <v>137</v>
      </c>
      <c r="I45">
        <v>4</v>
      </c>
      <c r="J45">
        <v>0</v>
      </c>
      <c r="K45">
        <v>0.43877699999999997</v>
      </c>
      <c r="L45">
        <v>0.43029200000000001</v>
      </c>
      <c r="M45">
        <v>2358</v>
      </c>
      <c r="N45">
        <v>2</v>
      </c>
      <c r="O45" t="s">
        <v>42</v>
      </c>
      <c r="P45">
        <v>3</v>
      </c>
      <c r="Q45" t="s">
        <v>35</v>
      </c>
      <c r="R45">
        <v>0.42052800000000001</v>
      </c>
      <c r="S45">
        <v>1688</v>
      </c>
      <c r="T45">
        <v>4014</v>
      </c>
      <c r="U45" t="s">
        <v>36</v>
      </c>
      <c r="V45">
        <v>0.45702599999999999</v>
      </c>
      <c r="W45">
        <v>670</v>
      </c>
      <c r="X45">
        <v>1</v>
      </c>
      <c r="Y45">
        <v>1466</v>
      </c>
    </row>
    <row r="46" spans="1:25">
      <c r="A46" t="s">
        <v>136</v>
      </c>
      <c r="B46" t="s">
        <v>118</v>
      </c>
      <c r="C46">
        <v>129</v>
      </c>
      <c r="D46">
        <v>8.5810399999999998E-3</v>
      </c>
      <c r="E46">
        <v>3</v>
      </c>
      <c r="F46">
        <v>2.32558E-2</v>
      </c>
      <c r="G46">
        <v>3</v>
      </c>
      <c r="H46" t="s">
        <v>137</v>
      </c>
      <c r="I46">
        <v>4</v>
      </c>
      <c r="J46">
        <v>1</v>
      </c>
      <c r="K46">
        <v>0.270457</v>
      </c>
      <c r="L46">
        <v>0.28266400000000003</v>
      </c>
      <c r="M46">
        <v>1549</v>
      </c>
      <c r="N46">
        <v>2</v>
      </c>
      <c r="O46" t="s">
        <v>119</v>
      </c>
      <c r="P46">
        <v>2</v>
      </c>
      <c r="Q46" t="s">
        <v>35</v>
      </c>
      <c r="R46">
        <v>0.29671199999999998</v>
      </c>
      <c r="S46">
        <v>1191</v>
      </c>
      <c r="T46">
        <v>4014</v>
      </c>
      <c r="U46" t="s">
        <v>36</v>
      </c>
      <c r="V46">
        <v>0.244202</v>
      </c>
      <c r="W46">
        <v>358</v>
      </c>
      <c r="X46">
        <v>1</v>
      </c>
      <c r="Y46">
        <v>1466</v>
      </c>
    </row>
    <row r="47" spans="1:25">
      <c r="A47" t="s">
        <v>136</v>
      </c>
      <c r="B47" t="s">
        <v>138</v>
      </c>
      <c r="C47">
        <v>129</v>
      </c>
      <c r="D47">
        <v>8.9609700000000004E-3</v>
      </c>
      <c r="E47">
        <v>2</v>
      </c>
      <c r="F47">
        <v>1.5503899999999999E-2</v>
      </c>
      <c r="G47">
        <v>2</v>
      </c>
      <c r="H47" t="s">
        <v>137</v>
      </c>
      <c r="I47">
        <v>4</v>
      </c>
      <c r="J47">
        <v>2</v>
      </c>
      <c r="K47">
        <v>0.22983700000000001</v>
      </c>
      <c r="L47">
        <v>0.22062000000000001</v>
      </c>
      <c r="M47">
        <v>1209</v>
      </c>
      <c r="N47">
        <v>2</v>
      </c>
      <c r="O47" t="s">
        <v>139</v>
      </c>
      <c r="P47">
        <v>2</v>
      </c>
      <c r="Q47" t="s">
        <v>35</v>
      </c>
      <c r="R47">
        <v>0.21001500000000001</v>
      </c>
      <c r="S47">
        <v>843</v>
      </c>
      <c r="T47">
        <v>4014</v>
      </c>
      <c r="U47" t="s">
        <v>36</v>
      </c>
      <c r="V47">
        <v>0.24965899999999999</v>
      </c>
      <c r="W47">
        <v>366</v>
      </c>
      <c r="X47">
        <v>1</v>
      </c>
      <c r="Y47">
        <v>1466</v>
      </c>
    </row>
    <row r="48" spans="1:25">
      <c r="A48" t="s">
        <v>136</v>
      </c>
      <c r="B48" t="s">
        <v>32</v>
      </c>
      <c r="C48">
        <v>129</v>
      </c>
      <c r="D48">
        <v>2.7652099999999999E-2</v>
      </c>
      <c r="E48">
        <v>6</v>
      </c>
      <c r="F48">
        <v>4.65116E-2</v>
      </c>
      <c r="G48">
        <v>6</v>
      </c>
      <c r="H48" t="s">
        <v>137</v>
      </c>
      <c r="I48">
        <v>4</v>
      </c>
      <c r="J48">
        <v>3</v>
      </c>
      <c r="K48">
        <v>6.0929299999999999E-2</v>
      </c>
      <c r="L48">
        <v>6.6423399999999994E-2</v>
      </c>
      <c r="M48">
        <v>364</v>
      </c>
      <c r="N48">
        <v>2</v>
      </c>
      <c r="O48" t="s">
        <v>34</v>
      </c>
      <c r="P48">
        <v>2</v>
      </c>
      <c r="Q48" t="s">
        <v>35</v>
      </c>
      <c r="R48">
        <v>7.2745400000000002E-2</v>
      </c>
      <c r="S48">
        <v>292</v>
      </c>
      <c r="T48">
        <v>4014</v>
      </c>
      <c r="U48" t="s">
        <v>36</v>
      </c>
      <c r="V48">
        <v>4.9113200000000003E-2</v>
      </c>
      <c r="W48">
        <v>72</v>
      </c>
      <c r="X48">
        <v>1</v>
      </c>
      <c r="Y48">
        <v>1466</v>
      </c>
    </row>
    <row r="49" spans="1:25">
      <c r="A49" t="s">
        <v>140</v>
      </c>
      <c r="B49" t="s">
        <v>141</v>
      </c>
      <c r="C49">
        <v>129</v>
      </c>
      <c r="D49">
        <v>5.3200699999999997E-3</v>
      </c>
      <c r="E49">
        <v>1</v>
      </c>
      <c r="F49">
        <v>7.7519399999999997E-3</v>
      </c>
      <c r="G49">
        <v>1</v>
      </c>
      <c r="H49" t="s">
        <v>142</v>
      </c>
      <c r="I49">
        <v>2</v>
      </c>
      <c r="J49">
        <v>0</v>
      </c>
      <c r="K49">
        <v>0.68628900000000004</v>
      </c>
      <c r="L49">
        <v>0.71913499999999997</v>
      </c>
      <c r="M49">
        <v>2860</v>
      </c>
      <c r="N49">
        <v>2</v>
      </c>
      <c r="O49" t="s">
        <v>143</v>
      </c>
      <c r="P49">
        <v>5</v>
      </c>
      <c r="Q49" t="s">
        <v>80</v>
      </c>
      <c r="R49">
        <v>0.75150499999999998</v>
      </c>
      <c r="S49">
        <v>2247</v>
      </c>
      <c r="T49">
        <v>2990</v>
      </c>
      <c r="U49" t="s">
        <v>81</v>
      </c>
      <c r="V49">
        <v>0.62107400000000001</v>
      </c>
      <c r="W49">
        <v>613</v>
      </c>
      <c r="X49">
        <v>2</v>
      </c>
      <c r="Y49">
        <v>987</v>
      </c>
    </row>
    <row r="50" spans="1:25">
      <c r="A50" t="s">
        <v>140</v>
      </c>
      <c r="B50" t="s">
        <v>53</v>
      </c>
      <c r="C50">
        <v>129</v>
      </c>
      <c r="D50">
        <v>6.3409499999999994E-2</v>
      </c>
      <c r="E50">
        <v>15</v>
      </c>
      <c r="F50">
        <v>0.11627899999999999</v>
      </c>
      <c r="G50">
        <v>15</v>
      </c>
      <c r="H50" t="s">
        <v>142</v>
      </c>
      <c r="I50">
        <v>2</v>
      </c>
      <c r="J50">
        <v>1</v>
      </c>
      <c r="K50">
        <v>0.31371100000000002</v>
      </c>
      <c r="L50">
        <v>0.28086499999999998</v>
      </c>
      <c r="M50">
        <v>1117</v>
      </c>
      <c r="N50">
        <v>2</v>
      </c>
      <c r="O50" t="s">
        <v>55</v>
      </c>
      <c r="P50">
        <v>2</v>
      </c>
      <c r="Q50" t="s">
        <v>80</v>
      </c>
      <c r="R50">
        <v>0.24849499999999999</v>
      </c>
      <c r="S50">
        <v>743</v>
      </c>
      <c r="T50">
        <v>2990</v>
      </c>
      <c r="U50" t="s">
        <v>81</v>
      </c>
      <c r="V50">
        <v>0.37892599999999999</v>
      </c>
      <c r="W50">
        <v>374</v>
      </c>
      <c r="X50">
        <v>1</v>
      </c>
      <c r="Y50">
        <v>987</v>
      </c>
    </row>
    <row r="51" spans="1:25">
      <c r="A51" t="s">
        <v>144</v>
      </c>
      <c r="B51" t="s">
        <v>37</v>
      </c>
      <c r="C51">
        <v>129</v>
      </c>
      <c r="D51">
        <v>0.12952900000000001</v>
      </c>
      <c r="E51">
        <v>32</v>
      </c>
      <c r="F51">
        <v>0.248062</v>
      </c>
      <c r="G51">
        <v>32</v>
      </c>
      <c r="H51" t="s">
        <v>145</v>
      </c>
      <c r="I51">
        <v>1</v>
      </c>
      <c r="J51">
        <v>0</v>
      </c>
      <c r="K51">
        <v>1</v>
      </c>
      <c r="L51">
        <v>1</v>
      </c>
      <c r="M51">
        <v>5538</v>
      </c>
      <c r="N51">
        <v>2</v>
      </c>
      <c r="O51" t="s">
        <v>38</v>
      </c>
      <c r="P51">
        <v>6</v>
      </c>
      <c r="Q51" t="s">
        <v>43</v>
      </c>
      <c r="R51">
        <v>1</v>
      </c>
      <c r="S51">
        <v>2751</v>
      </c>
      <c r="T51">
        <v>2751</v>
      </c>
      <c r="U51" t="s">
        <v>44</v>
      </c>
      <c r="V51">
        <v>1</v>
      </c>
      <c r="W51">
        <v>2787</v>
      </c>
      <c r="X51">
        <v>2</v>
      </c>
      <c r="Y51">
        <v>2787</v>
      </c>
    </row>
    <row r="52" spans="1:25">
      <c r="A52" t="s">
        <v>146</v>
      </c>
      <c r="B52" t="s">
        <v>37</v>
      </c>
      <c r="C52">
        <v>129</v>
      </c>
      <c r="D52">
        <v>0.12952900000000001</v>
      </c>
      <c r="E52">
        <v>32</v>
      </c>
      <c r="F52">
        <v>0.248062</v>
      </c>
      <c r="G52">
        <v>32</v>
      </c>
      <c r="H52" t="s">
        <v>147</v>
      </c>
      <c r="I52">
        <v>3</v>
      </c>
      <c r="J52">
        <v>0</v>
      </c>
      <c r="K52">
        <v>0.68720599999999998</v>
      </c>
      <c r="L52">
        <v>0.66019000000000005</v>
      </c>
      <c r="M52">
        <v>4655</v>
      </c>
      <c r="N52">
        <v>2</v>
      </c>
      <c r="O52" t="s">
        <v>38</v>
      </c>
      <c r="P52">
        <v>6</v>
      </c>
      <c r="Q52" t="s">
        <v>90</v>
      </c>
      <c r="R52">
        <v>0.65578800000000004</v>
      </c>
      <c r="S52">
        <v>4300</v>
      </c>
      <c r="T52">
        <v>6557</v>
      </c>
      <c r="U52" t="s">
        <v>91</v>
      </c>
      <c r="V52">
        <v>0.71862300000000001</v>
      </c>
      <c r="W52">
        <v>355</v>
      </c>
      <c r="X52">
        <v>2</v>
      </c>
      <c r="Y52">
        <v>494</v>
      </c>
    </row>
    <row r="53" spans="1:25">
      <c r="A53" t="s">
        <v>146</v>
      </c>
      <c r="B53" t="s">
        <v>66</v>
      </c>
      <c r="C53">
        <v>129</v>
      </c>
      <c r="D53">
        <v>8.6041199999999998E-2</v>
      </c>
      <c r="E53">
        <v>14</v>
      </c>
      <c r="F53">
        <v>0.108527</v>
      </c>
      <c r="G53">
        <v>14</v>
      </c>
      <c r="H53" t="s">
        <v>147</v>
      </c>
      <c r="I53">
        <v>3</v>
      </c>
      <c r="J53">
        <v>1</v>
      </c>
      <c r="K53">
        <v>0.30049599999999999</v>
      </c>
      <c r="L53">
        <v>0.33782400000000001</v>
      </c>
      <c r="M53">
        <v>2382</v>
      </c>
      <c r="N53">
        <v>2</v>
      </c>
      <c r="O53" t="s">
        <v>67</v>
      </c>
      <c r="P53">
        <v>10</v>
      </c>
      <c r="Q53" t="s">
        <v>90</v>
      </c>
      <c r="R53">
        <v>0.34390700000000002</v>
      </c>
      <c r="S53">
        <v>2255</v>
      </c>
      <c r="T53">
        <v>6557</v>
      </c>
      <c r="U53" t="s">
        <v>91</v>
      </c>
      <c r="V53">
        <v>0.25708500000000001</v>
      </c>
      <c r="W53">
        <v>127</v>
      </c>
      <c r="X53">
        <v>3</v>
      </c>
      <c r="Y53">
        <v>494</v>
      </c>
    </row>
    <row r="54" spans="1:25">
      <c r="A54" t="s">
        <v>146</v>
      </c>
      <c r="B54" t="s">
        <v>97</v>
      </c>
      <c r="C54">
        <v>129</v>
      </c>
      <c r="D54">
        <v>0.108168</v>
      </c>
      <c r="E54">
        <v>23</v>
      </c>
      <c r="F54">
        <v>0.17829500000000001</v>
      </c>
      <c r="G54">
        <v>23</v>
      </c>
      <c r="H54" t="s">
        <v>147</v>
      </c>
      <c r="I54">
        <v>3</v>
      </c>
      <c r="J54">
        <v>2</v>
      </c>
      <c r="K54">
        <v>1.22983E-2</v>
      </c>
      <c r="L54">
        <v>1.9855300000000001E-3</v>
      </c>
      <c r="M54">
        <v>14</v>
      </c>
      <c r="N54">
        <v>2</v>
      </c>
      <c r="O54" t="s">
        <v>99</v>
      </c>
      <c r="P54">
        <v>2</v>
      </c>
      <c r="Q54" t="s">
        <v>90</v>
      </c>
      <c r="R54">
        <v>3.05018E-4</v>
      </c>
      <c r="S54">
        <v>2</v>
      </c>
      <c r="T54">
        <v>6557</v>
      </c>
      <c r="U54" t="s">
        <v>91</v>
      </c>
      <c r="V54">
        <v>2.4291500000000001E-2</v>
      </c>
      <c r="W54">
        <v>12</v>
      </c>
      <c r="X54">
        <v>1</v>
      </c>
      <c r="Y54">
        <v>494</v>
      </c>
    </row>
    <row r="55" spans="1:25">
      <c r="A55" t="s">
        <v>148</v>
      </c>
      <c r="B55" t="s">
        <v>97</v>
      </c>
      <c r="C55">
        <v>129</v>
      </c>
      <c r="D55">
        <v>0.108168</v>
      </c>
      <c r="E55">
        <v>23</v>
      </c>
      <c r="F55">
        <v>0.17829500000000001</v>
      </c>
      <c r="G55">
        <v>23</v>
      </c>
      <c r="H55" t="s">
        <v>149</v>
      </c>
      <c r="I55">
        <v>1</v>
      </c>
      <c r="J55">
        <v>0</v>
      </c>
      <c r="K55">
        <v>1</v>
      </c>
      <c r="L55">
        <v>1</v>
      </c>
      <c r="M55">
        <v>2129</v>
      </c>
      <c r="N55">
        <v>2</v>
      </c>
      <c r="O55" t="s">
        <v>99</v>
      </c>
      <c r="P55">
        <v>3</v>
      </c>
      <c r="Q55" t="s">
        <v>114</v>
      </c>
      <c r="R55">
        <v>1</v>
      </c>
      <c r="S55">
        <v>473</v>
      </c>
      <c r="T55">
        <v>473</v>
      </c>
      <c r="U55" t="s">
        <v>115</v>
      </c>
      <c r="V55">
        <v>1</v>
      </c>
      <c r="W55">
        <v>1656</v>
      </c>
      <c r="X55">
        <v>2</v>
      </c>
      <c r="Y55">
        <v>1656</v>
      </c>
    </row>
    <row r="56" spans="1:25">
      <c r="A56" t="s">
        <v>150</v>
      </c>
      <c r="B56" t="s">
        <v>40</v>
      </c>
      <c r="C56">
        <v>129</v>
      </c>
      <c r="D56">
        <v>6.4441999999999999E-2</v>
      </c>
      <c r="E56">
        <v>12</v>
      </c>
      <c r="F56">
        <v>9.3023300000000003E-2</v>
      </c>
      <c r="G56">
        <v>12</v>
      </c>
      <c r="H56" t="s">
        <v>151</v>
      </c>
      <c r="I56">
        <v>2</v>
      </c>
      <c r="J56">
        <v>0</v>
      </c>
      <c r="K56">
        <v>0.68462199999999995</v>
      </c>
      <c r="L56">
        <v>0.62549900000000003</v>
      </c>
      <c r="M56">
        <v>1879</v>
      </c>
      <c r="N56">
        <v>2</v>
      </c>
      <c r="O56" t="s">
        <v>42</v>
      </c>
      <c r="P56">
        <v>9</v>
      </c>
      <c r="Q56" t="s">
        <v>70</v>
      </c>
      <c r="R56">
        <v>0.80744499999999997</v>
      </c>
      <c r="S56">
        <v>629</v>
      </c>
      <c r="T56">
        <v>779</v>
      </c>
      <c r="U56" t="s">
        <v>71</v>
      </c>
      <c r="V56">
        <v>0.56179800000000002</v>
      </c>
      <c r="W56">
        <v>1250</v>
      </c>
      <c r="X56">
        <v>4</v>
      </c>
      <c r="Y56">
        <v>2225</v>
      </c>
    </row>
    <row r="57" spans="1:25">
      <c r="A57" t="s">
        <v>150</v>
      </c>
      <c r="B57" t="s">
        <v>26</v>
      </c>
      <c r="C57">
        <v>129</v>
      </c>
      <c r="D57">
        <v>0.16142999999999999</v>
      </c>
      <c r="E57">
        <v>31</v>
      </c>
      <c r="F57">
        <v>0.24031</v>
      </c>
      <c r="G57">
        <v>31</v>
      </c>
      <c r="H57" t="s">
        <v>151</v>
      </c>
      <c r="I57">
        <v>2</v>
      </c>
      <c r="J57">
        <v>1</v>
      </c>
      <c r="K57">
        <v>0.31537799999999999</v>
      </c>
      <c r="L57">
        <v>0.37450099999999997</v>
      </c>
      <c r="M57">
        <v>1125</v>
      </c>
      <c r="N57">
        <v>2</v>
      </c>
      <c r="O57" t="s">
        <v>28</v>
      </c>
      <c r="P57">
        <v>8</v>
      </c>
      <c r="Q57" t="s">
        <v>70</v>
      </c>
      <c r="R57">
        <v>0.192555</v>
      </c>
      <c r="S57">
        <v>150</v>
      </c>
      <c r="T57">
        <v>779</v>
      </c>
      <c r="U57" t="s">
        <v>71</v>
      </c>
      <c r="V57">
        <v>0.43820199999999998</v>
      </c>
      <c r="W57">
        <v>975</v>
      </c>
      <c r="X57">
        <v>7</v>
      </c>
      <c r="Y57">
        <v>2225</v>
      </c>
    </row>
    <row r="58" spans="1:25">
      <c r="A58" t="s">
        <v>152</v>
      </c>
      <c r="B58" t="s">
        <v>37</v>
      </c>
      <c r="C58">
        <v>129</v>
      </c>
      <c r="D58">
        <v>0.12952900000000001</v>
      </c>
      <c r="E58">
        <v>32</v>
      </c>
      <c r="F58">
        <v>0.248062</v>
      </c>
      <c r="G58">
        <v>32</v>
      </c>
      <c r="H58" t="s">
        <v>153</v>
      </c>
      <c r="I58">
        <v>3</v>
      </c>
      <c r="J58">
        <v>0</v>
      </c>
      <c r="K58">
        <v>0.48696299999999998</v>
      </c>
      <c r="L58">
        <v>0.48538700000000001</v>
      </c>
      <c r="M58">
        <v>2159</v>
      </c>
      <c r="N58">
        <v>2</v>
      </c>
      <c r="O58" t="s">
        <v>38</v>
      </c>
      <c r="P58">
        <v>7</v>
      </c>
      <c r="Q58" t="s">
        <v>56</v>
      </c>
      <c r="R58">
        <v>0.50612400000000002</v>
      </c>
      <c r="S58">
        <v>1033</v>
      </c>
      <c r="T58">
        <v>2041</v>
      </c>
      <c r="U58" t="s">
        <v>57</v>
      </c>
      <c r="V58">
        <v>0.467802</v>
      </c>
      <c r="W58">
        <v>1126</v>
      </c>
      <c r="X58">
        <v>4</v>
      </c>
      <c r="Y58">
        <v>2407</v>
      </c>
    </row>
    <row r="59" spans="1:25">
      <c r="A59" t="s">
        <v>152</v>
      </c>
      <c r="B59" t="s">
        <v>40</v>
      </c>
      <c r="C59">
        <v>129</v>
      </c>
      <c r="D59">
        <v>6.4441999999999999E-2</v>
      </c>
      <c r="E59">
        <v>12</v>
      </c>
      <c r="F59">
        <v>9.3023300000000003E-2</v>
      </c>
      <c r="G59">
        <v>12</v>
      </c>
      <c r="H59" t="s">
        <v>153</v>
      </c>
      <c r="I59">
        <v>3</v>
      </c>
      <c r="J59">
        <v>1</v>
      </c>
      <c r="K59">
        <v>0.38723299999999999</v>
      </c>
      <c r="L59">
        <v>0.390513</v>
      </c>
      <c r="M59">
        <v>1737</v>
      </c>
      <c r="N59">
        <v>2</v>
      </c>
      <c r="O59" t="s">
        <v>42</v>
      </c>
      <c r="P59">
        <v>4</v>
      </c>
      <c r="Q59" t="s">
        <v>56</v>
      </c>
      <c r="R59">
        <v>0.34737899999999999</v>
      </c>
      <c r="S59">
        <v>709</v>
      </c>
      <c r="T59">
        <v>2041</v>
      </c>
      <c r="U59" t="s">
        <v>57</v>
      </c>
      <c r="V59">
        <v>0.42708800000000002</v>
      </c>
      <c r="W59">
        <v>1028</v>
      </c>
      <c r="X59">
        <v>3</v>
      </c>
      <c r="Y59">
        <v>2407</v>
      </c>
    </row>
    <row r="60" spans="1:25">
      <c r="A60" t="s">
        <v>152</v>
      </c>
      <c r="B60" t="s">
        <v>26</v>
      </c>
      <c r="C60">
        <v>129</v>
      </c>
      <c r="D60">
        <v>0.16142999999999999</v>
      </c>
      <c r="E60">
        <v>31</v>
      </c>
      <c r="F60">
        <v>0.24031</v>
      </c>
      <c r="G60">
        <v>31</v>
      </c>
      <c r="H60" t="s">
        <v>153</v>
      </c>
      <c r="I60">
        <v>3</v>
      </c>
      <c r="J60">
        <v>2</v>
      </c>
      <c r="K60">
        <v>0.125803</v>
      </c>
      <c r="L60">
        <v>0.124101</v>
      </c>
      <c r="M60">
        <v>552</v>
      </c>
      <c r="N60">
        <v>2</v>
      </c>
      <c r="O60" t="s">
        <v>28</v>
      </c>
      <c r="P60">
        <v>5</v>
      </c>
      <c r="Q60" t="s">
        <v>56</v>
      </c>
      <c r="R60">
        <v>0.14649699999999999</v>
      </c>
      <c r="S60">
        <v>299</v>
      </c>
      <c r="T60">
        <v>2041</v>
      </c>
      <c r="U60" t="s">
        <v>57</v>
      </c>
      <c r="V60">
        <v>0.10511</v>
      </c>
      <c r="W60">
        <v>253</v>
      </c>
      <c r="X60">
        <v>2</v>
      </c>
      <c r="Y60">
        <v>2407</v>
      </c>
    </row>
    <row r="61" spans="1:25">
      <c r="A61" t="s">
        <v>154</v>
      </c>
      <c r="B61" t="s">
        <v>53</v>
      </c>
      <c r="C61">
        <v>129</v>
      </c>
      <c r="D61">
        <v>6.3409499999999994E-2</v>
      </c>
      <c r="E61">
        <v>15</v>
      </c>
      <c r="F61">
        <v>0.11627899999999999</v>
      </c>
      <c r="G61">
        <v>15</v>
      </c>
      <c r="H61" t="s">
        <v>155</v>
      </c>
      <c r="I61">
        <v>2</v>
      </c>
      <c r="J61">
        <v>0</v>
      </c>
      <c r="K61">
        <v>0.8054</v>
      </c>
      <c r="L61">
        <v>0.81532400000000005</v>
      </c>
      <c r="M61">
        <v>2905</v>
      </c>
      <c r="N61">
        <v>2</v>
      </c>
      <c r="O61" t="s">
        <v>55</v>
      </c>
      <c r="P61">
        <v>8</v>
      </c>
      <c r="Q61" t="s">
        <v>74</v>
      </c>
      <c r="R61">
        <v>0.69525000000000003</v>
      </c>
      <c r="S61">
        <v>1127</v>
      </c>
      <c r="T61">
        <v>1621</v>
      </c>
      <c r="U61" t="s">
        <v>75</v>
      </c>
      <c r="V61">
        <v>0.915551</v>
      </c>
      <c r="W61">
        <v>1778</v>
      </c>
      <c r="X61">
        <v>4</v>
      </c>
      <c r="Y61">
        <v>1942</v>
      </c>
    </row>
    <row r="62" spans="1:25">
      <c r="A62" t="s">
        <v>154</v>
      </c>
      <c r="B62" t="s">
        <v>37</v>
      </c>
      <c r="C62">
        <v>129</v>
      </c>
      <c r="D62">
        <v>0.12952900000000001</v>
      </c>
      <c r="E62">
        <v>32</v>
      </c>
      <c r="F62">
        <v>0.248062</v>
      </c>
      <c r="G62">
        <v>32</v>
      </c>
      <c r="H62" t="s">
        <v>155</v>
      </c>
      <c r="I62">
        <v>2</v>
      </c>
      <c r="J62">
        <v>1</v>
      </c>
      <c r="K62">
        <v>0.1946</v>
      </c>
      <c r="L62">
        <v>0.18467600000000001</v>
      </c>
      <c r="M62">
        <v>658</v>
      </c>
      <c r="N62">
        <v>2</v>
      </c>
      <c r="O62" t="s">
        <v>38</v>
      </c>
      <c r="P62">
        <v>4</v>
      </c>
      <c r="Q62" t="s">
        <v>74</v>
      </c>
      <c r="R62">
        <v>0.30475000000000002</v>
      </c>
      <c r="S62">
        <v>494</v>
      </c>
      <c r="T62">
        <v>1621</v>
      </c>
      <c r="U62" t="s">
        <v>75</v>
      </c>
      <c r="V62">
        <v>8.4448999999999996E-2</v>
      </c>
      <c r="W62">
        <v>164</v>
      </c>
      <c r="X62">
        <v>2</v>
      </c>
      <c r="Y62">
        <v>1942</v>
      </c>
    </row>
    <row r="63" spans="1:25">
      <c r="A63" t="s">
        <v>156</v>
      </c>
      <c r="B63" t="s">
        <v>26</v>
      </c>
      <c r="C63">
        <v>129</v>
      </c>
      <c r="D63">
        <v>0.16142999999999999</v>
      </c>
      <c r="E63">
        <v>31</v>
      </c>
      <c r="F63">
        <v>0.24031</v>
      </c>
      <c r="G63">
        <v>31</v>
      </c>
      <c r="H63" t="s">
        <v>157</v>
      </c>
      <c r="I63">
        <v>4</v>
      </c>
      <c r="J63">
        <v>0</v>
      </c>
      <c r="K63">
        <v>0.71618000000000004</v>
      </c>
      <c r="L63">
        <v>0.71504400000000001</v>
      </c>
      <c r="M63">
        <v>7139</v>
      </c>
      <c r="N63">
        <v>2</v>
      </c>
      <c r="O63" t="s">
        <v>28</v>
      </c>
      <c r="P63">
        <v>6</v>
      </c>
      <c r="Q63" t="s">
        <v>158</v>
      </c>
      <c r="R63">
        <v>0.72173299999999996</v>
      </c>
      <c r="S63">
        <v>2866</v>
      </c>
      <c r="T63">
        <v>3971</v>
      </c>
      <c r="U63" t="s">
        <v>159</v>
      </c>
      <c r="V63">
        <v>0.71062700000000001</v>
      </c>
      <c r="W63">
        <v>4273</v>
      </c>
      <c r="X63">
        <v>3</v>
      </c>
      <c r="Y63">
        <v>6013</v>
      </c>
    </row>
    <row r="64" spans="1:25">
      <c r="A64" t="s">
        <v>156</v>
      </c>
      <c r="B64" t="s">
        <v>76</v>
      </c>
      <c r="C64">
        <v>129</v>
      </c>
      <c r="D64">
        <v>3.9790699999999998E-2</v>
      </c>
      <c r="E64">
        <v>10</v>
      </c>
      <c r="F64">
        <v>7.7519400000000002E-2</v>
      </c>
      <c r="G64">
        <v>10</v>
      </c>
      <c r="H64" t="s">
        <v>157</v>
      </c>
      <c r="I64">
        <v>4</v>
      </c>
      <c r="J64">
        <v>1</v>
      </c>
      <c r="K64">
        <v>0.17161899999999999</v>
      </c>
      <c r="L64">
        <v>0.17998800000000001</v>
      </c>
      <c r="M64">
        <v>1797</v>
      </c>
      <c r="N64">
        <v>2</v>
      </c>
      <c r="O64" t="s">
        <v>77</v>
      </c>
      <c r="P64">
        <v>4</v>
      </c>
      <c r="Q64" t="s">
        <v>158</v>
      </c>
      <c r="R64">
        <v>0.13069800000000001</v>
      </c>
      <c r="S64">
        <v>519</v>
      </c>
      <c r="T64">
        <v>3971</v>
      </c>
      <c r="U64" t="s">
        <v>159</v>
      </c>
      <c r="V64">
        <v>0.21253900000000001</v>
      </c>
      <c r="W64">
        <v>1278</v>
      </c>
      <c r="X64">
        <v>2</v>
      </c>
      <c r="Y64">
        <v>6013</v>
      </c>
    </row>
    <row r="65" spans="1:25">
      <c r="A65" t="s">
        <v>156</v>
      </c>
      <c r="B65" t="s">
        <v>160</v>
      </c>
      <c r="C65">
        <v>129</v>
      </c>
      <c r="D65">
        <v>5.6765500000000003E-4</v>
      </c>
      <c r="E65">
        <v>1</v>
      </c>
      <c r="F65">
        <v>7.7519399999999997E-3</v>
      </c>
      <c r="G65">
        <v>1</v>
      </c>
      <c r="H65" t="s">
        <v>157</v>
      </c>
      <c r="I65">
        <v>4</v>
      </c>
      <c r="J65">
        <v>2</v>
      </c>
      <c r="K65">
        <v>7.3227500000000001E-2</v>
      </c>
      <c r="L65">
        <v>6.7808499999999994E-2</v>
      </c>
      <c r="M65">
        <v>677</v>
      </c>
      <c r="N65">
        <v>2</v>
      </c>
      <c r="O65" t="s">
        <v>161</v>
      </c>
      <c r="P65">
        <v>6</v>
      </c>
      <c r="Q65" t="s">
        <v>158</v>
      </c>
      <c r="R65">
        <v>9.9723000000000006E-2</v>
      </c>
      <c r="S65">
        <v>396</v>
      </c>
      <c r="T65">
        <v>3971</v>
      </c>
      <c r="U65" t="s">
        <v>159</v>
      </c>
      <c r="V65">
        <v>4.6732099999999999E-2</v>
      </c>
      <c r="W65">
        <v>281</v>
      </c>
      <c r="X65">
        <v>3</v>
      </c>
      <c r="Y65">
        <v>6013</v>
      </c>
    </row>
    <row r="66" spans="1:25">
      <c r="A66" t="s">
        <v>156</v>
      </c>
      <c r="B66" t="s">
        <v>32</v>
      </c>
      <c r="C66">
        <v>129</v>
      </c>
      <c r="D66">
        <v>2.7652099999999999E-2</v>
      </c>
      <c r="E66">
        <v>6</v>
      </c>
      <c r="F66">
        <v>4.65116E-2</v>
      </c>
      <c r="G66">
        <v>6</v>
      </c>
      <c r="H66" t="s">
        <v>157</v>
      </c>
      <c r="I66">
        <v>4</v>
      </c>
      <c r="J66">
        <v>3</v>
      </c>
      <c r="K66">
        <v>3.8974200000000001E-2</v>
      </c>
      <c r="L66">
        <v>3.7159499999999998E-2</v>
      </c>
      <c r="M66">
        <v>371</v>
      </c>
      <c r="N66">
        <v>2</v>
      </c>
      <c r="O66" t="s">
        <v>34</v>
      </c>
      <c r="P66">
        <v>6</v>
      </c>
      <c r="Q66" t="s">
        <v>158</v>
      </c>
      <c r="R66">
        <v>4.7846899999999998E-2</v>
      </c>
      <c r="S66">
        <v>190</v>
      </c>
      <c r="T66">
        <v>3971</v>
      </c>
      <c r="U66" t="s">
        <v>159</v>
      </c>
      <c r="V66">
        <v>3.01014E-2</v>
      </c>
      <c r="W66">
        <v>181</v>
      </c>
      <c r="X66">
        <v>2</v>
      </c>
      <c r="Y66">
        <v>6013</v>
      </c>
    </row>
    <row r="67" spans="1:25">
      <c r="A67" t="s">
        <v>162</v>
      </c>
      <c r="B67" t="s">
        <v>53</v>
      </c>
      <c r="C67">
        <v>129</v>
      </c>
      <c r="D67">
        <v>6.3409499999999994E-2</v>
      </c>
      <c r="E67">
        <v>15</v>
      </c>
      <c r="F67">
        <v>0.11627899999999999</v>
      </c>
      <c r="G67">
        <v>15</v>
      </c>
      <c r="H67" t="s">
        <v>163</v>
      </c>
      <c r="I67">
        <v>2</v>
      </c>
      <c r="J67">
        <v>0</v>
      </c>
      <c r="K67">
        <v>0.55184200000000005</v>
      </c>
      <c r="L67">
        <v>0.56151799999999996</v>
      </c>
      <c r="M67">
        <v>2501</v>
      </c>
      <c r="N67">
        <v>2</v>
      </c>
      <c r="O67" t="s">
        <v>55</v>
      </c>
      <c r="P67">
        <v>4</v>
      </c>
      <c r="Q67" t="s">
        <v>80</v>
      </c>
      <c r="R67">
        <v>0.57586400000000004</v>
      </c>
      <c r="S67">
        <v>1799</v>
      </c>
      <c r="T67">
        <v>3124</v>
      </c>
      <c r="U67" t="s">
        <v>81</v>
      </c>
      <c r="V67">
        <v>0.52781999999999996</v>
      </c>
      <c r="W67">
        <v>702</v>
      </c>
      <c r="X67">
        <v>2</v>
      </c>
      <c r="Y67">
        <v>1330</v>
      </c>
    </row>
    <row r="68" spans="1:25">
      <c r="A68" t="s">
        <v>162</v>
      </c>
      <c r="B68" t="s">
        <v>97</v>
      </c>
      <c r="C68">
        <v>129</v>
      </c>
      <c r="D68">
        <v>0.108168</v>
      </c>
      <c r="E68">
        <v>23</v>
      </c>
      <c r="F68">
        <v>0.17829500000000001</v>
      </c>
      <c r="G68">
        <v>23</v>
      </c>
      <c r="H68" t="s">
        <v>163</v>
      </c>
      <c r="I68">
        <v>2</v>
      </c>
      <c r="J68">
        <v>1</v>
      </c>
      <c r="K68">
        <v>0.448158</v>
      </c>
      <c r="L68">
        <v>0.43848199999999998</v>
      </c>
      <c r="M68">
        <v>1953</v>
      </c>
      <c r="N68">
        <v>2</v>
      </c>
      <c r="O68" t="s">
        <v>99</v>
      </c>
      <c r="P68">
        <v>2</v>
      </c>
      <c r="Q68" t="s">
        <v>80</v>
      </c>
      <c r="R68">
        <v>0.42413600000000001</v>
      </c>
      <c r="S68">
        <v>1325</v>
      </c>
      <c r="T68">
        <v>3124</v>
      </c>
      <c r="U68" t="s">
        <v>81</v>
      </c>
      <c r="V68">
        <v>0.47217999999999999</v>
      </c>
      <c r="W68">
        <v>628</v>
      </c>
      <c r="X68">
        <v>1</v>
      </c>
      <c r="Y68">
        <v>1330</v>
      </c>
    </row>
    <row r="69" spans="1:25">
      <c r="A69" t="s">
        <v>164</v>
      </c>
      <c r="B69" t="s">
        <v>40</v>
      </c>
      <c r="C69">
        <v>129</v>
      </c>
      <c r="D69">
        <v>6.4441999999999999E-2</v>
      </c>
      <c r="E69">
        <v>12</v>
      </c>
      <c r="F69">
        <v>9.3023300000000003E-2</v>
      </c>
      <c r="G69">
        <v>12</v>
      </c>
      <c r="H69" t="s">
        <v>165</v>
      </c>
      <c r="I69">
        <v>4</v>
      </c>
      <c r="J69">
        <v>0</v>
      </c>
      <c r="K69">
        <v>0.70596400000000004</v>
      </c>
      <c r="L69">
        <v>0.70161300000000004</v>
      </c>
      <c r="M69">
        <v>3654</v>
      </c>
      <c r="N69">
        <v>2</v>
      </c>
      <c r="O69" t="s">
        <v>42</v>
      </c>
      <c r="P69">
        <v>7</v>
      </c>
      <c r="Q69" t="s">
        <v>166</v>
      </c>
      <c r="R69">
        <v>0.71805600000000003</v>
      </c>
      <c r="S69">
        <v>1197</v>
      </c>
      <c r="T69">
        <v>1667</v>
      </c>
      <c r="U69" t="s">
        <v>167</v>
      </c>
      <c r="V69">
        <v>0.69387200000000004</v>
      </c>
      <c r="W69">
        <v>2457</v>
      </c>
      <c r="X69">
        <v>5</v>
      </c>
      <c r="Y69">
        <v>3541</v>
      </c>
    </row>
    <row r="70" spans="1:25">
      <c r="A70" t="s">
        <v>164</v>
      </c>
      <c r="B70" t="s">
        <v>128</v>
      </c>
      <c r="C70">
        <v>129</v>
      </c>
      <c r="D70">
        <v>4.1903200000000002E-2</v>
      </c>
      <c r="E70">
        <v>9</v>
      </c>
      <c r="F70">
        <v>6.9767399999999993E-2</v>
      </c>
      <c r="G70">
        <v>9</v>
      </c>
      <c r="H70" t="s">
        <v>165</v>
      </c>
      <c r="I70">
        <v>4</v>
      </c>
      <c r="J70">
        <v>1</v>
      </c>
      <c r="K70">
        <v>0.22417300000000001</v>
      </c>
      <c r="L70">
        <v>0.230799</v>
      </c>
      <c r="M70">
        <v>1202</v>
      </c>
      <c r="N70">
        <v>2</v>
      </c>
      <c r="O70" t="s">
        <v>129</v>
      </c>
      <c r="P70">
        <v>15</v>
      </c>
      <c r="Q70" t="s">
        <v>166</v>
      </c>
      <c r="R70">
        <v>0.205759</v>
      </c>
      <c r="S70">
        <v>343</v>
      </c>
      <c r="T70">
        <v>1667</v>
      </c>
      <c r="U70" t="s">
        <v>167</v>
      </c>
      <c r="V70">
        <v>0.242587</v>
      </c>
      <c r="W70">
        <v>859</v>
      </c>
      <c r="X70">
        <v>9</v>
      </c>
      <c r="Y70">
        <v>3541</v>
      </c>
    </row>
    <row r="71" spans="1:25">
      <c r="A71" t="s">
        <v>164</v>
      </c>
      <c r="B71" t="s">
        <v>37</v>
      </c>
      <c r="C71">
        <v>129</v>
      </c>
      <c r="D71">
        <v>0.12952900000000001</v>
      </c>
      <c r="E71">
        <v>32</v>
      </c>
      <c r="F71">
        <v>0.248062</v>
      </c>
      <c r="G71">
        <v>32</v>
      </c>
      <c r="H71" t="s">
        <v>165</v>
      </c>
      <c r="I71">
        <v>4</v>
      </c>
      <c r="J71">
        <v>2</v>
      </c>
      <c r="K71">
        <v>3.8823400000000001E-2</v>
      </c>
      <c r="L71">
        <v>3.8978499999999999E-2</v>
      </c>
      <c r="M71">
        <v>203</v>
      </c>
      <c r="N71">
        <v>2</v>
      </c>
      <c r="O71" t="s">
        <v>38</v>
      </c>
      <c r="P71">
        <v>4</v>
      </c>
      <c r="Q71" t="s">
        <v>166</v>
      </c>
      <c r="R71">
        <v>3.8392299999999997E-2</v>
      </c>
      <c r="S71">
        <v>64</v>
      </c>
      <c r="T71">
        <v>1667</v>
      </c>
      <c r="U71" t="s">
        <v>167</v>
      </c>
      <c r="V71">
        <v>3.9254400000000002E-2</v>
      </c>
      <c r="W71">
        <v>139</v>
      </c>
      <c r="X71">
        <v>3</v>
      </c>
      <c r="Y71">
        <v>3541</v>
      </c>
    </row>
    <row r="72" spans="1:25">
      <c r="A72" t="s">
        <v>164</v>
      </c>
      <c r="B72" t="s">
        <v>26</v>
      </c>
      <c r="C72">
        <v>129</v>
      </c>
      <c r="D72">
        <v>0.16142999999999999</v>
      </c>
      <c r="E72">
        <v>31</v>
      </c>
      <c r="F72">
        <v>0.24031</v>
      </c>
      <c r="G72">
        <v>31</v>
      </c>
      <c r="H72" t="s">
        <v>165</v>
      </c>
      <c r="I72">
        <v>4</v>
      </c>
      <c r="J72">
        <v>3</v>
      </c>
      <c r="K72">
        <v>3.10397E-2</v>
      </c>
      <c r="L72">
        <v>2.8609800000000001E-2</v>
      </c>
      <c r="M72">
        <v>149</v>
      </c>
      <c r="N72">
        <v>2</v>
      </c>
      <c r="O72" t="s">
        <v>28</v>
      </c>
      <c r="P72">
        <v>3</v>
      </c>
      <c r="Q72" t="s">
        <v>166</v>
      </c>
      <c r="R72">
        <v>3.7792399999999997E-2</v>
      </c>
      <c r="S72">
        <v>63</v>
      </c>
      <c r="T72">
        <v>1667</v>
      </c>
      <c r="U72" t="s">
        <v>167</v>
      </c>
      <c r="V72">
        <v>2.42869E-2</v>
      </c>
      <c r="W72">
        <v>86</v>
      </c>
      <c r="X72">
        <v>2</v>
      </c>
      <c r="Y72">
        <v>3541</v>
      </c>
    </row>
    <row r="73" spans="1:25">
      <c r="A73" t="s">
        <v>168</v>
      </c>
      <c r="B73" t="s">
        <v>26</v>
      </c>
      <c r="C73">
        <v>129</v>
      </c>
      <c r="D73">
        <v>0.16142999999999999</v>
      </c>
      <c r="E73">
        <v>31</v>
      </c>
      <c r="F73">
        <v>0.24031</v>
      </c>
      <c r="G73">
        <v>31</v>
      </c>
      <c r="H73" t="s">
        <v>169</v>
      </c>
      <c r="I73">
        <v>1</v>
      </c>
      <c r="J73">
        <v>0</v>
      </c>
      <c r="K73">
        <v>1</v>
      </c>
      <c r="L73">
        <v>1</v>
      </c>
      <c r="M73">
        <v>14047</v>
      </c>
      <c r="N73">
        <v>2</v>
      </c>
      <c r="O73" t="s">
        <v>28</v>
      </c>
      <c r="P73">
        <v>4</v>
      </c>
      <c r="Q73" t="s">
        <v>90</v>
      </c>
      <c r="R73">
        <v>1</v>
      </c>
      <c r="S73">
        <v>8563</v>
      </c>
      <c r="T73">
        <v>8563</v>
      </c>
      <c r="U73" t="s">
        <v>91</v>
      </c>
      <c r="V73">
        <v>1</v>
      </c>
      <c r="W73">
        <v>5484</v>
      </c>
      <c r="X73">
        <v>1</v>
      </c>
      <c r="Y73">
        <v>5484</v>
      </c>
    </row>
    <row r="74" spans="1:25">
      <c r="A74" t="s">
        <v>170</v>
      </c>
      <c r="B74" t="s">
        <v>26</v>
      </c>
      <c r="C74">
        <v>129</v>
      </c>
      <c r="D74">
        <v>0.16142999999999999</v>
      </c>
      <c r="E74">
        <v>31</v>
      </c>
      <c r="F74">
        <v>0.24031</v>
      </c>
      <c r="G74">
        <v>31</v>
      </c>
      <c r="H74" t="s">
        <v>171</v>
      </c>
      <c r="I74">
        <v>3</v>
      </c>
      <c r="J74">
        <v>0</v>
      </c>
      <c r="K74">
        <v>0.439498</v>
      </c>
      <c r="L74">
        <v>0.43500299999999997</v>
      </c>
      <c r="M74">
        <v>860</v>
      </c>
      <c r="N74">
        <v>2</v>
      </c>
      <c r="O74" t="s">
        <v>172</v>
      </c>
      <c r="P74">
        <v>6</v>
      </c>
      <c r="Q74" t="s">
        <v>29</v>
      </c>
      <c r="R74">
        <v>0.42917499999999997</v>
      </c>
      <c r="S74">
        <v>609</v>
      </c>
      <c r="T74">
        <v>1419</v>
      </c>
      <c r="U74" t="s">
        <v>30</v>
      </c>
      <c r="V74">
        <v>0.44982100000000003</v>
      </c>
      <c r="W74">
        <v>251</v>
      </c>
      <c r="X74">
        <v>4</v>
      </c>
      <c r="Y74">
        <v>558</v>
      </c>
    </row>
    <row r="75" spans="1:25">
      <c r="A75" t="s">
        <v>170</v>
      </c>
      <c r="B75" t="s">
        <v>47</v>
      </c>
      <c r="C75">
        <v>129</v>
      </c>
      <c r="D75">
        <v>6.2105300000000002E-2</v>
      </c>
      <c r="E75">
        <v>12</v>
      </c>
      <c r="F75">
        <v>9.3023300000000003E-2</v>
      </c>
      <c r="G75">
        <v>12</v>
      </c>
      <c r="H75" t="s">
        <v>171</v>
      </c>
      <c r="I75">
        <v>3</v>
      </c>
      <c r="J75">
        <v>1</v>
      </c>
      <c r="K75">
        <v>0.41422900000000001</v>
      </c>
      <c r="L75">
        <v>0.40262999999999999</v>
      </c>
      <c r="M75">
        <v>796</v>
      </c>
      <c r="N75">
        <v>2</v>
      </c>
      <c r="O75" t="s">
        <v>49</v>
      </c>
      <c r="P75">
        <v>8</v>
      </c>
      <c r="Q75" t="s">
        <v>29</v>
      </c>
      <c r="R75">
        <v>0.38759700000000002</v>
      </c>
      <c r="S75">
        <v>550</v>
      </c>
      <c r="T75">
        <v>1419</v>
      </c>
      <c r="U75" t="s">
        <v>30</v>
      </c>
      <c r="V75">
        <v>0.44085999999999997</v>
      </c>
      <c r="W75">
        <v>246</v>
      </c>
      <c r="X75">
        <v>5</v>
      </c>
      <c r="Y75">
        <v>558</v>
      </c>
    </row>
    <row r="76" spans="1:25">
      <c r="A76" t="s">
        <v>170</v>
      </c>
      <c r="B76" t="s">
        <v>59</v>
      </c>
      <c r="C76">
        <v>129</v>
      </c>
      <c r="D76">
        <v>5.40536E-2</v>
      </c>
      <c r="E76">
        <v>11</v>
      </c>
      <c r="F76">
        <v>8.5271299999999994E-2</v>
      </c>
      <c r="G76">
        <v>11</v>
      </c>
      <c r="H76" t="s">
        <v>171</v>
      </c>
      <c r="I76">
        <v>3</v>
      </c>
      <c r="J76">
        <v>2</v>
      </c>
      <c r="K76">
        <v>0.14627299999999999</v>
      </c>
      <c r="L76">
        <v>0.16236700000000001</v>
      </c>
      <c r="M76">
        <v>321</v>
      </c>
      <c r="N76">
        <v>2</v>
      </c>
      <c r="O76" t="s">
        <v>61</v>
      </c>
      <c r="P76">
        <v>7</v>
      </c>
      <c r="Q76" t="s">
        <v>29</v>
      </c>
      <c r="R76">
        <v>0.183228</v>
      </c>
      <c r="S76">
        <v>260</v>
      </c>
      <c r="T76">
        <v>1419</v>
      </c>
      <c r="U76" t="s">
        <v>30</v>
      </c>
      <c r="V76">
        <v>0.109319</v>
      </c>
      <c r="W76">
        <v>61</v>
      </c>
      <c r="X76">
        <v>2</v>
      </c>
      <c r="Y76">
        <v>558</v>
      </c>
    </row>
    <row r="77" spans="1:25">
      <c r="A77" t="s">
        <v>173</v>
      </c>
      <c r="B77" t="s">
        <v>26</v>
      </c>
      <c r="C77">
        <v>129</v>
      </c>
      <c r="D77">
        <v>0.16142999999999999</v>
      </c>
      <c r="E77">
        <v>31</v>
      </c>
      <c r="F77">
        <v>0.24031</v>
      </c>
      <c r="G77">
        <v>31</v>
      </c>
      <c r="H77" t="s">
        <v>174</v>
      </c>
      <c r="I77">
        <v>3</v>
      </c>
      <c r="J77">
        <v>0</v>
      </c>
      <c r="K77">
        <v>0.439494</v>
      </c>
      <c r="L77">
        <v>0.45214599999999999</v>
      </c>
      <c r="M77">
        <v>3940</v>
      </c>
      <c r="N77">
        <v>2</v>
      </c>
      <c r="O77" t="s">
        <v>28</v>
      </c>
      <c r="P77">
        <v>8</v>
      </c>
      <c r="Q77" t="s">
        <v>29</v>
      </c>
      <c r="R77">
        <v>0.40797499999999998</v>
      </c>
      <c r="S77">
        <v>1064</v>
      </c>
      <c r="T77">
        <v>2608</v>
      </c>
      <c r="U77" t="s">
        <v>30</v>
      </c>
      <c r="V77">
        <v>0.47101199999999999</v>
      </c>
      <c r="W77">
        <v>2876</v>
      </c>
      <c r="X77">
        <v>5</v>
      </c>
      <c r="Y77">
        <v>6106</v>
      </c>
    </row>
    <row r="78" spans="1:25">
      <c r="A78" t="s">
        <v>173</v>
      </c>
      <c r="B78" t="s">
        <v>47</v>
      </c>
      <c r="C78">
        <v>129</v>
      </c>
      <c r="D78">
        <v>6.2105300000000002E-2</v>
      </c>
      <c r="E78">
        <v>12</v>
      </c>
      <c r="F78">
        <v>9.3023300000000003E-2</v>
      </c>
      <c r="G78">
        <v>12</v>
      </c>
      <c r="H78" t="s">
        <v>174</v>
      </c>
      <c r="I78">
        <v>3</v>
      </c>
      <c r="J78">
        <v>1</v>
      </c>
      <c r="K78">
        <v>0.39264300000000002</v>
      </c>
      <c r="L78">
        <v>0.38925900000000002</v>
      </c>
      <c r="M78">
        <v>3392</v>
      </c>
      <c r="N78">
        <v>2</v>
      </c>
      <c r="O78" t="s">
        <v>49</v>
      </c>
      <c r="P78">
        <v>7</v>
      </c>
      <c r="Q78" t="s">
        <v>29</v>
      </c>
      <c r="R78">
        <v>0.40107399999999999</v>
      </c>
      <c r="S78">
        <v>1046</v>
      </c>
      <c r="T78">
        <v>2608</v>
      </c>
      <c r="U78" t="s">
        <v>30</v>
      </c>
      <c r="V78">
        <v>0.384212</v>
      </c>
      <c r="W78">
        <v>2346</v>
      </c>
      <c r="X78">
        <v>5</v>
      </c>
      <c r="Y78">
        <v>6106</v>
      </c>
    </row>
    <row r="79" spans="1:25">
      <c r="A79" t="s">
        <v>173</v>
      </c>
      <c r="B79" t="s">
        <v>59</v>
      </c>
      <c r="C79">
        <v>129</v>
      </c>
      <c r="D79">
        <v>5.40536E-2</v>
      </c>
      <c r="E79">
        <v>11</v>
      </c>
      <c r="F79">
        <v>8.5271299999999994E-2</v>
      </c>
      <c r="G79">
        <v>11</v>
      </c>
      <c r="H79" t="s">
        <v>174</v>
      </c>
      <c r="I79">
        <v>3</v>
      </c>
      <c r="J79">
        <v>2</v>
      </c>
      <c r="K79">
        <v>0.16786300000000001</v>
      </c>
      <c r="L79">
        <v>0.15859500000000001</v>
      </c>
      <c r="M79">
        <v>1382</v>
      </c>
      <c r="N79">
        <v>2</v>
      </c>
      <c r="O79" t="s">
        <v>61</v>
      </c>
      <c r="P79">
        <v>6</v>
      </c>
      <c r="Q79" t="s">
        <v>29</v>
      </c>
      <c r="R79">
        <v>0.19095100000000001</v>
      </c>
      <c r="S79">
        <v>498</v>
      </c>
      <c r="T79">
        <v>2608</v>
      </c>
      <c r="U79" t="s">
        <v>30</v>
      </c>
      <c r="V79">
        <v>0.14477599999999999</v>
      </c>
      <c r="W79">
        <v>884</v>
      </c>
      <c r="X79">
        <v>4</v>
      </c>
      <c r="Y79">
        <v>6106</v>
      </c>
    </row>
    <row r="80" spans="1:25">
      <c r="A80" t="s">
        <v>175</v>
      </c>
      <c r="B80" t="s">
        <v>26</v>
      </c>
      <c r="C80">
        <v>129</v>
      </c>
      <c r="D80">
        <v>0.16142999999999999</v>
      </c>
      <c r="E80">
        <v>31</v>
      </c>
      <c r="F80">
        <v>0.24031</v>
      </c>
      <c r="G80">
        <v>31</v>
      </c>
      <c r="H80" t="s">
        <v>176</v>
      </c>
      <c r="I80">
        <v>2</v>
      </c>
      <c r="J80">
        <v>0</v>
      </c>
      <c r="K80">
        <v>0.98952899999999999</v>
      </c>
      <c r="L80">
        <v>0.98999199999999998</v>
      </c>
      <c r="M80">
        <v>1286</v>
      </c>
      <c r="N80">
        <v>2</v>
      </c>
      <c r="O80" t="s">
        <v>28</v>
      </c>
      <c r="P80">
        <v>20</v>
      </c>
      <c r="Q80" t="s">
        <v>70</v>
      </c>
      <c r="R80">
        <v>0.98768</v>
      </c>
      <c r="S80">
        <v>481</v>
      </c>
      <c r="T80">
        <v>487</v>
      </c>
      <c r="U80" t="s">
        <v>71</v>
      </c>
      <c r="V80">
        <v>0.99137900000000001</v>
      </c>
      <c r="W80">
        <v>805</v>
      </c>
      <c r="X80">
        <v>10</v>
      </c>
      <c r="Y80">
        <v>812</v>
      </c>
    </row>
    <row r="81" spans="1:25">
      <c r="A81" t="s">
        <v>175</v>
      </c>
      <c r="B81" t="s">
        <v>97</v>
      </c>
      <c r="C81">
        <v>129</v>
      </c>
      <c r="D81">
        <v>0.108168</v>
      </c>
      <c r="E81">
        <v>23</v>
      </c>
      <c r="F81">
        <v>0.17829500000000001</v>
      </c>
      <c r="G81">
        <v>23</v>
      </c>
      <c r="H81" t="s">
        <v>176</v>
      </c>
      <c r="I81">
        <v>2</v>
      </c>
      <c r="J81">
        <v>1</v>
      </c>
      <c r="K81">
        <v>1.0470500000000001E-2</v>
      </c>
      <c r="L81">
        <v>1.00077E-2</v>
      </c>
      <c r="M81">
        <v>13</v>
      </c>
      <c r="N81">
        <v>2</v>
      </c>
      <c r="O81" t="s">
        <v>99</v>
      </c>
      <c r="P81">
        <v>2</v>
      </c>
      <c r="Q81" t="s">
        <v>70</v>
      </c>
      <c r="R81">
        <v>1.2320299999999999E-2</v>
      </c>
      <c r="S81">
        <v>6</v>
      </c>
      <c r="T81">
        <v>487</v>
      </c>
      <c r="U81" t="s">
        <v>71</v>
      </c>
      <c r="V81">
        <v>8.6206900000000003E-3</v>
      </c>
      <c r="W81">
        <v>7</v>
      </c>
      <c r="X81">
        <v>1</v>
      </c>
      <c r="Y81">
        <v>812</v>
      </c>
    </row>
    <row r="82" spans="1:25">
      <c r="A82" t="s">
        <v>177</v>
      </c>
      <c r="B82" t="s">
        <v>178</v>
      </c>
      <c r="C82">
        <v>129</v>
      </c>
      <c r="D82">
        <v>7.9021000000000004E-3</v>
      </c>
      <c r="E82">
        <v>2</v>
      </c>
      <c r="F82">
        <v>1.5503899999999999E-2</v>
      </c>
      <c r="G82">
        <v>2</v>
      </c>
      <c r="H82" t="s">
        <v>179</v>
      </c>
      <c r="I82">
        <v>2</v>
      </c>
      <c r="J82">
        <v>0</v>
      </c>
      <c r="K82">
        <v>0.926952</v>
      </c>
      <c r="L82">
        <v>0.92842000000000002</v>
      </c>
      <c r="M82">
        <v>1310</v>
      </c>
      <c r="N82">
        <v>2</v>
      </c>
      <c r="O82" t="s">
        <v>180</v>
      </c>
      <c r="P82">
        <v>6</v>
      </c>
      <c r="Q82" t="s">
        <v>108</v>
      </c>
      <c r="R82">
        <v>0.94495399999999996</v>
      </c>
      <c r="S82">
        <v>721</v>
      </c>
      <c r="T82">
        <v>763</v>
      </c>
      <c r="U82" t="s">
        <v>109</v>
      </c>
      <c r="V82">
        <v>0.90895099999999995</v>
      </c>
      <c r="W82">
        <v>589</v>
      </c>
      <c r="X82">
        <v>4</v>
      </c>
      <c r="Y82">
        <v>648</v>
      </c>
    </row>
    <row r="83" spans="1:25">
      <c r="A83" t="s">
        <v>177</v>
      </c>
      <c r="B83" t="s">
        <v>53</v>
      </c>
      <c r="C83">
        <v>129</v>
      </c>
      <c r="D83">
        <v>6.3409499999999994E-2</v>
      </c>
      <c r="E83">
        <v>15</v>
      </c>
      <c r="F83">
        <v>0.11627899999999999</v>
      </c>
      <c r="G83">
        <v>15</v>
      </c>
      <c r="H83" t="s">
        <v>179</v>
      </c>
      <c r="I83">
        <v>2</v>
      </c>
      <c r="J83">
        <v>1</v>
      </c>
      <c r="K83">
        <v>7.3047600000000004E-2</v>
      </c>
      <c r="L83">
        <v>7.1580400000000002E-2</v>
      </c>
      <c r="M83">
        <v>101</v>
      </c>
      <c r="N83">
        <v>2</v>
      </c>
      <c r="O83" t="s">
        <v>55</v>
      </c>
      <c r="P83">
        <v>2</v>
      </c>
      <c r="Q83" t="s">
        <v>108</v>
      </c>
      <c r="R83">
        <v>5.5045900000000002E-2</v>
      </c>
      <c r="S83">
        <v>42</v>
      </c>
      <c r="T83">
        <v>763</v>
      </c>
      <c r="U83" t="s">
        <v>109</v>
      </c>
      <c r="V83">
        <v>9.1049400000000003E-2</v>
      </c>
      <c r="W83">
        <v>59</v>
      </c>
      <c r="X83">
        <v>1</v>
      </c>
      <c r="Y83">
        <v>648</v>
      </c>
    </row>
    <row r="84" spans="1:25">
      <c r="A84" t="s">
        <v>181</v>
      </c>
      <c r="B84" t="s">
        <v>66</v>
      </c>
      <c r="C84">
        <v>129</v>
      </c>
      <c r="D84">
        <v>8.6041199999999998E-2</v>
      </c>
      <c r="E84">
        <v>14</v>
      </c>
      <c r="F84">
        <v>0.108527</v>
      </c>
      <c r="G84">
        <v>14</v>
      </c>
      <c r="H84" t="s">
        <v>182</v>
      </c>
      <c r="I84">
        <v>1</v>
      </c>
      <c r="J84">
        <v>0</v>
      </c>
      <c r="K84">
        <v>1</v>
      </c>
      <c r="L84">
        <v>1</v>
      </c>
      <c r="M84">
        <v>3462</v>
      </c>
      <c r="N84">
        <v>2</v>
      </c>
      <c r="O84" t="s">
        <v>67</v>
      </c>
      <c r="P84">
        <v>8</v>
      </c>
      <c r="Q84" t="s">
        <v>74</v>
      </c>
      <c r="R84">
        <v>1</v>
      </c>
      <c r="S84">
        <v>1694</v>
      </c>
      <c r="T84">
        <v>1694</v>
      </c>
      <c r="U84" t="s">
        <v>75</v>
      </c>
      <c r="V84">
        <v>1</v>
      </c>
      <c r="W84">
        <v>1768</v>
      </c>
      <c r="X84">
        <v>2</v>
      </c>
      <c r="Y84">
        <v>1768</v>
      </c>
    </row>
    <row r="85" spans="1:25">
      <c r="A85" t="s">
        <v>183</v>
      </c>
      <c r="B85" t="s">
        <v>59</v>
      </c>
      <c r="C85">
        <v>129</v>
      </c>
      <c r="D85">
        <v>5.40536E-2</v>
      </c>
      <c r="E85">
        <v>11</v>
      </c>
      <c r="F85">
        <v>8.5271299999999994E-2</v>
      </c>
      <c r="G85">
        <v>11</v>
      </c>
      <c r="H85" t="s">
        <v>184</v>
      </c>
      <c r="I85">
        <v>1</v>
      </c>
      <c r="J85">
        <v>0</v>
      </c>
      <c r="K85">
        <v>1</v>
      </c>
      <c r="L85">
        <v>1</v>
      </c>
      <c r="M85">
        <v>2668</v>
      </c>
      <c r="N85">
        <v>2</v>
      </c>
      <c r="O85" t="s">
        <v>61</v>
      </c>
      <c r="P85">
        <v>23</v>
      </c>
      <c r="Q85" t="s">
        <v>166</v>
      </c>
      <c r="R85">
        <v>1</v>
      </c>
      <c r="S85">
        <v>1118</v>
      </c>
      <c r="T85">
        <v>1118</v>
      </c>
      <c r="U85" t="s">
        <v>167</v>
      </c>
      <c r="V85">
        <v>1</v>
      </c>
      <c r="W85">
        <v>1550</v>
      </c>
      <c r="X85">
        <v>14</v>
      </c>
      <c r="Y85">
        <v>1550</v>
      </c>
    </row>
    <row r="86" spans="1:25">
      <c r="A86" t="s">
        <v>185</v>
      </c>
      <c r="B86" t="s">
        <v>37</v>
      </c>
      <c r="C86">
        <v>129</v>
      </c>
      <c r="D86">
        <v>0.12952900000000001</v>
      </c>
      <c r="E86">
        <v>32</v>
      </c>
      <c r="F86">
        <v>0.248062</v>
      </c>
      <c r="G86">
        <v>32</v>
      </c>
      <c r="H86" t="s">
        <v>186</v>
      </c>
      <c r="I86">
        <v>1</v>
      </c>
      <c r="J86">
        <v>0</v>
      </c>
      <c r="K86">
        <v>1</v>
      </c>
      <c r="L86">
        <v>1</v>
      </c>
      <c r="M86">
        <v>3349</v>
      </c>
      <c r="N86">
        <v>2</v>
      </c>
      <c r="O86" t="s">
        <v>38</v>
      </c>
      <c r="P86">
        <v>6</v>
      </c>
      <c r="Q86" t="s">
        <v>90</v>
      </c>
      <c r="R86">
        <v>1</v>
      </c>
      <c r="S86">
        <v>1944</v>
      </c>
      <c r="T86">
        <v>1944</v>
      </c>
      <c r="U86" t="s">
        <v>91</v>
      </c>
      <c r="V86">
        <v>1</v>
      </c>
      <c r="W86">
        <v>1405</v>
      </c>
      <c r="X86">
        <v>1</v>
      </c>
      <c r="Y86">
        <v>1405</v>
      </c>
    </row>
    <row r="87" spans="1:25">
      <c r="A87" t="s">
        <v>187</v>
      </c>
      <c r="B87" t="s">
        <v>93</v>
      </c>
      <c r="C87">
        <v>129</v>
      </c>
      <c r="D87">
        <v>3.8660600000000003E-2</v>
      </c>
      <c r="E87">
        <v>5</v>
      </c>
      <c r="F87">
        <v>3.8759700000000001E-2</v>
      </c>
      <c r="G87">
        <v>5</v>
      </c>
      <c r="H87" t="s">
        <v>188</v>
      </c>
      <c r="I87">
        <v>1</v>
      </c>
      <c r="J87">
        <v>0</v>
      </c>
      <c r="K87">
        <v>1</v>
      </c>
      <c r="L87">
        <v>1</v>
      </c>
      <c r="M87">
        <v>5012</v>
      </c>
      <c r="N87">
        <v>2</v>
      </c>
      <c r="O87" t="s">
        <v>95</v>
      </c>
      <c r="P87">
        <v>12</v>
      </c>
      <c r="Q87" t="s">
        <v>29</v>
      </c>
      <c r="R87">
        <v>1</v>
      </c>
      <c r="S87">
        <v>3333</v>
      </c>
      <c r="T87">
        <v>3333</v>
      </c>
      <c r="U87" t="s">
        <v>30</v>
      </c>
      <c r="V87">
        <v>1</v>
      </c>
      <c r="W87">
        <v>1679</v>
      </c>
      <c r="X87">
        <v>4</v>
      </c>
      <c r="Y87">
        <v>1679</v>
      </c>
    </row>
    <row r="88" spans="1:25">
      <c r="A88" t="s">
        <v>189</v>
      </c>
      <c r="B88" t="s">
        <v>76</v>
      </c>
      <c r="C88">
        <v>129</v>
      </c>
      <c r="D88">
        <v>3.9790699999999998E-2</v>
      </c>
      <c r="E88">
        <v>10</v>
      </c>
      <c r="F88">
        <v>7.7519400000000002E-2</v>
      </c>
      <c r="G88">
        <v>10</v>
      </c>
      <c r="H88" t="s">
        <v>190</v>
      </c>
      <c r="I88">
        <v>1</v>
      </c>
      <c r="J88">
        <v>0</v>
      </c>
      <c r="K88">
        <v>1</v>
      </c>
      <c r="L88">
        <v>1</v>
      </c>
      <c r="M88">
        <v>2510</v>
      </c>
      <c r="N88">
        <v>2</v>
      </c>
      <c r="O88" t="s">
        <v>77</v>
      </c>
      <c r="P88">
        <v>4</v>
      </c>
      <c r="Q88" t="s">
        <v>50</v>
      </c>
      <c r="R88">
        <v>1</v>
      </c>
      <c r="S88">
        <v>1778</v>
      </c>
      <c r="T88">
        <v>1778</v>
      </c>
      <c r="U88" t="s">
        <v>51</v>
      </c>
      <c r="V88">
        <v>1</v>
      </c>
      <c r="W88">
        <v>732</v>
      </c>
      <c r="X88">
        <v>1</v>
      </c>
      <c r="Y88">
        <v>732</v>
      </c>
    </row>
    <row r="89" spans="1:25">
      <c r="A89" t="s">
        <v>191</v>
      </c>
      <c r="B89" t="s">
        <v>118</v>
      </c>
      <c r="C89">
        <v>129</v>
      </c>
      <c r="D89">
        <v>8.5810399999999998E-3</v>
      </c>
      <c r="E89">
        <v>3</v>
      </c>
      <c r="F89">
        <v>2.32558E-2</v>
      </c>
      <c r="G89">
        <v>3</v>
      </c>
      <c r="H89" t="s">
        <v>192</v>
      </c>
      <c r="I89">
        <v>2</v>
      </c>
      <c r="J89">
        <v>0</v>
      </c>
      <c r="K89">
        <v>0.76969399999999999</v>
      </c>
      <c r="L89">
        <v>0.79284299999999996</v>
      </c>
      <c r="M89">
        <v>3146</v>
      </c>
      <c r="N89">
        <v>2</v>
      </c>
      <c r="O89" t="s">
        <v>119</v>
      </c>
      <c r="P89">
        <v>5</v>
      </c>
      <c r="Q89" t="s">
        <v>70</v>
      </c>
      <c r="R89">
        <v>0.70518899999999995</v>
      </c>
      <c r="S89">
        <v>897</v>
      </c>
      <c r="T89">
        <v>1272</v>
      </c>
      <c r="U89" t="s">
        <v>71</v>
      </c>
      <c r="V89">
        <v>0.83419900000000002</v>
      </c>
      <c r="W89">
        <v>2249</v>
      </c>
      <c r="X89">
        <v>4</v>
      </c>
      <c r="Y89">
        <v>2696</v>
      </c>
    </row>
    <row r="90" spans="1:25">
      <c r="A90" t="s">
        <v>191</v>
      </c>
      <c r="B90" t="s">
        <v>121</v>
      </c>
      <c r="C90">
        <v>129</v>
      </c>
      <c r="D90">
        <v>1.04639E-2</v>
      </c>
      <c r="E90">
        <v>3</v>
      </c>
      <c r="F90">
        <v>2.32558E-2</v>
      </c>
      <c r="G90">
        <v>3</v>
      </c>
      <c r="H90" t="s">
        <v>192</v>
      </c>
      <c r="I90">
        <v>2</v>
      </c>
      <c r="J90">
        <v>1</v>
      </c>
      <c r="K90">
        <v>0.23030600000000001</v>
      </c>
      <c r="L90">
        <v>0.20715700000000001</v>
      </c>
      <c r="M90">
        <v>822</v>
      </c>
      <c r="N90">
        <v>2</v>
      </c>
      <c r="O90" t="s">
        <v>123</v>
      </c>
      <c r="P90">
        <v>2</v>
      </c>
      <c r="Q90" t="s">
        <v>70</v>
      </c>
      <c r="R90">
        <v>0.29481099999999999</v>
      </c>
      <c r="S90">
        <v>375</v>
      </c>
      <c r="T90">
        <v>1272</v>
      </c>
      <c r="U90" t="s">
        <v>71</v>
      </c>
      <c r="V90">
        <v>0.165801</v>
      </c>
      <c r="W90">
        <v>447</v>
      </c>
      <c r="X90">
        <v>1</v>
      </c>
      <c r="Y90">
        <v>2696</v>
      </c>
    </row>
    <row r="91" spans="1:25">
      <c r="A91" t="s">
        <v>193</v>
      </c>
      <c r="B91" t="s">
        <v>53</v>
      </c>
      <c r="C91">
        <v>129</v>
      </c>
      <c r="D91">
        <v>6.3409499999999994E-2</v>
      </c>
      <c r="E91">
        <v>15</v>
      </c>
      <c r="F91">
        <v>0.11627899999999999</v>
      </c>
      <c r="G91">
        <v>15</v>
      </c>
      <c r="H91" t="s">
        <v>194</v>
      </c>
      <c r="I91">
        <v>1</v>
      </c>
      <c r="J91">
        <v>0</v>
      </c>
      <c r="K91">
        <v>1</v>
      </c>
      <c r="L91">
        <v>1</v>
      </c>
      <c r="M91">
        <v>2618</v>
      </c>
      <c r="N91">
        <v>2</v>
      </c>
      <c r="O91" t="s">
        <v>55</v>
      </c>
      <c r="P91">
        <v>2</v>
      </c>
      <c r="Q91" t="s">
        <v>56</v>
      </c>
      <c r="R91">
        <v>1</v>
      </c>
      <c r="S91">
        <v>1365</v>
      </c>
      <c r="T91">
        <v>1365</v>
      </c>
      <c r="U91" t="s">
        <v>57</v>
      </c>
      <c r="V91">
        <v>1</v>
      </c>
      <c r="W91">
        <v>1253</v>
      </c>
      <c r="X91">
        <v>1</v>
      </c>
      <c r="Y91">
        <v>1253</v>
      </c>
    </row>
    <row r="92" spans="1:25">
      <c r="A92" t="s">
        <v>195</v>
      </c>
      <c r="B92" t="s">
        <v>32</v>
      </c>
      <c r="C92">
        <v>129</v>
      </c>
      <c r="D92">
        <v>2.7652099999999999E-2</v>
      </c>
      <c r="E92">
        <v>6</v>
      </c>
      <c r="F92">
        <v>4.65116E-2</v>
      </c>
      <c r="G92">
        <v>6</v>
      </c>
      <c r="H92" t="s">
        <v>196</v>
      </c>
      <c r="I92">
        <v>3</v>
      </c>
      <c r="J92">
        <v>0</v>
      </c>
      <c r="K92">
        <v>0.917134</v>
      </c>
      <c r="L92">
        <v>0.90606100000000001</v>
      </c>
      <c r="M92">
        <v>17670</v>
      </c>
      <c r="N92">
        <v>2</v>
      </c>
      <c r="O92" t="s">
        <v>34</v>
      </c>
      <c r="P92">
        <v>6</v>
      </c>
      <c r="Q92" t="s">
        <v>35</v>
      </c>
      <c r="R92">
        <v>0.89380300000000001</v>
      </c>
      <c r="S92">
        <v>12852</v>
      </c>
      <c r="T92">
        <v>14379</v>
      </c>
      <c r="U92" t="s">
        <v>36</v>
      </c>
      <c r="V92">
        <v>0.940465</v>
      </c>
      <c r="W92">
        <v>4818</v>
      </c>
      <c r="X92">
        <v>3</v>
      </c>
      <c r="Y92">
        <v>5123</v>
      </c>
    </row>
    <row r="93" spans="1:25">
      <c r="A93" t="s">
        <v>195</v>
      </c>
      <c r="B93" t="s">
        <v>97</v>
      </c>
      <c r="C93">
        <v>129</v>
      </c>
      <c r="D93">
        <v>0.108168</v>
      </c>
      <c r="E93">
        <v>23</v>
      </c>
      <c r="F93">
        <v>0.17829500000000001</v>
      </c>
      <c r="G93">
        <v>23</v>
      </c>
      <c r="H93" t="s">
        <v>196</v>
      </c>
      <c r="I93">
        <v>3</v>
      </c>
      <c r="J93">
        <v>1</v>
      </c>
      <c r="K93">
        <v>5.2799499999999999E-2</v>
      </c>
      <c r="L93">
        <v>6.1275799999999998E-2</v>
      </c>
      <c r="M93">
        <v>1195</v>
      </c>
      <c r="N93">
        <v>2</v>
      </c>
      <c r="O93" t="s">
        <v>99</v>
      </c>
      <c r="P93">
        <v>5</v>
      </c>
      <c r="Q93" t="s">
        <v>35</v>
      </c>
      <c r="R93">
        <v>7.0658600000000002E-2</v>
      </c>
      <c r="S93">
        <v>1016</v>
      </c>
      <c r="T93">
        <v>14379</v>
      </c>
      <c r="U93" t="s">
        <v>36</v>
      </c>
      <c r="V93">
        <v>3.4940499999999999E-2</v>
      </c>
      <c r="W93">
        <v>179</v>
      </c>
      <c r="X93">
        <v>3</v>
      </c>
      <c r="Y93">
        <v>5123</v>
      </c>
    </row>
    <row r="94" spans="1:25">
      <c r="A94" t="s">
        <v>195</v>
      </c>
      <c r="B94" t="s">
        <v>128</v>
      </c>
      <c r="C94">
        <v>129</v>
      </c>
      <c r="D94">
        <v>4.1903200000000002E-2</v>
      </c>
      <c r="E94">
        <v>9</v>
      </c>
      <c r="F94">
        <v>6.9767399999999993E-2</v>
      </c>
      <c r="G94">
        <v>9</v>
      </c>
      <c r="H94" t="s">
        <v>196</v>
      </c>
      <c r="I94">
        <v>3</v>
      </c>
      <c r="J94">
        <v>2</v>
      </c>
      <c r="K94">
        <v>3.0066499999999999E-2</v>
      </c>
      <c r="L94">
        <v>3.2663299999999999E-2</v>
      </c>
      <c r="M94">
        <v>637</v>
      </c>
      <c r="N94">
        <v>2</v>
      </c>
      <c r="O94" t="s">
        <v>129</v>
      </c>
      <c r="P94">
        <v>2</v>
      </c>
      <c r="Q94" t="s">
        <v>35</v>
      </c>
      <c r="R94">
        <v>3.5537899999999997E-2</v>
      </c>
      <c r="S94">
        <v>511</v>
      </c>
      <c r="T94">
        <v>14379</v>
      </c>
      <c r="U94" t="s">
        <v>36</v>
      </c>
      <c r="V94">
        <v>2.4594999999999999E-2</v>
      </c>
      <c r="W94">
        <v>126</v>
      </c>
      <c r="X94">
        <v>1</v>
      </c>
      <c r="Y94">
        <v>5123</v>
      </c>
    </row>
    <row r="95" spans="1:25">
      <c r="A95" t="s">
        <v>197</v>
      </c>
      <c r="B95" t="s">
        <v>26</v>
      </c>
      <c r="C95">
        <v>129</v>
      </c>
      <c r="D95">
        <v>0.16142999999999999</v>
      </c>
      <c r="E95">
        <v>31</v>
      </c>
      <c r="F95">
        <v>0.24031</v>
      </c>
      <c r="G95">
        <v>31</v>
      </c>
      <c r="H95" t="s">
        <v>198</v>
      </c>
      <c r="I95">
        <v>3</v>
      </c>
      <c r="J95">
        <v>0</v>
      </c>
      <c r="K95">
        <v>0.57698300000000002</v>
      </c>
      <c r="L95">
        <v>0.57570399999999999</v>
      </c>
      <c r="M95">
        <v>4905</v>
      </c>
      <c r="N95">
        <v>2</v>
      </c>
      <c r="O95" t="s">
        <v>28</v>
      </c>
      <c r="P95">
        <v>5</v>
      </c>
      <c r="Q95" t="s">
        <v>80</v>
      </c>
      <c r="R95">
        <v>0.57357499999999995</v>
      </c>
      <c r="S95">
        <v>3360</v>
      </c>
      <c r="T95">
        <v>5858</v>
      </c>
      <c r="U95" t="s">
        <v>81</v>
      </c>
      <c r="V95">
        <v>0.58039099999999999</v>
      </c>
      <c r="W95">
        <v>1545</v>
      </c>
      <c r="X95">
        <v>2</v>
      </c>
      <c r="Y95">
        <v>2662</v>
      </c>
    </row>
    <row r="96" spans="1:25">
      <c r="A96" t="s">
        <v>197</v>
      </c>
      <c r="B96" t="s">
        <v>97</v>
      </c>
      <c r="C96">
        <v>129</v>
      </c>
      <c r="D96">
        <v>0.108168</v>
      </c>
      <c r="E96">
        <v>23</v>
      </c>
      <c r="F96">
        <v>0.17829500000000001</v>
      </c>
      <c r="G96">
        <v>23</v>
      </c>
      <c r="H96" t="s">
        <v>198</v>
      </c>
      <c r="I96">
        <v>3</v>
      </c>
      <c r="J96">
        <v>1</v>
      </c>
      <c r="K96">
        <v>0.217305</v>
      </c>
      <c r="L96">
        <v>0.218779</v>
      </c>
      <c r="M96">
        <v>1864</v>
      </c>
      <c r="N96">
        <v>2</v>
      </c>
      <c r="O96" t="s">
        <v>99</v>
      </c>
      <c r="P96">
        <v>5</v>
      </c>
      <c r="Q96" t="s">
        <v>80</v>
      </c>
      <c r="R96">
        <v>0.22123599999999999</v>
      </c>
      <c r="S96">
        <v>1296</v>
      </c>
      <c r="T96">
        <v>5858</v>
      </c>
      <c r="U96" t="s">
        <v>81</v>
      </c>
      <c r="V96">
        <v>0.21337300000000001</v>
      </c>
      <c r="W96">
        <v>568</v>
      </c>
      <c r="X96">
        <v>3</v>
      </c>
      <c r="Y96">
        <v>2662</v>
      </c>
    </row>
    <row r="97" spans="1:25">
      <c r="A97" t="s">
        <v>197</v>
      </c>
      <c r="B97" t="s">
        <v>59</v>
      </c>
      <c r="C97">
        <v>129</v>
      </c>
      <c r="D97">
        <v>5.40536E-2</v>
      </c>
      <c r="E97">
        <v>11</v>
      </c>
      <c r="F97">
        <v>8.5271299999999994E-2</v>
      </c>
      <c r="G97">
        <v>11</v>
      </c>
      <c r="H97" t="s">
        <v>198</v>
      </c>
      <c r="I97">
        <v>3</v>
      </c>
      <c r="J97">
        <v>2</v>
      </c>
      <c r="K97">
        <v>0.20571300000000001</v>
      </c>
      <c r="L97">
        <v>0.205516</v>
      </c>
      <c r="M97">
        <v>1751</v>
      </c>
      <c r="N97">
        <v>2</v>
      </c>
      <c r="O97" t="s">
        <v>61</v>
      </c>
      <c r="P97">
        <v>4</v>
      </c>
      <c r="Q97" t="s">
        <v>80</v>
      </c>
      <c r="R97">
        <v>0.20518900000000001</v>
      </c>
      <c r="S97">
        <v>1202</v>
      </c>
      <c r="T97">
        <v>5858</v>
      </c>
      <c r="U97" t="s">
        <v>81</v>
      </c>
      <c r="V97">
        <v>0.206236</v>
      </c>
      <c r="W97">
        <v>549</v>
      </c>
      <c r="X97">
        <v>2</v>
      </c>
      <c r="Y97">
        <v>2662</v>
      </c>
    </row>
    <row r="98" spans="1:25">
      <c r="A98" t="s">
        <v>199</v>
      </c>
      <c r="B98" t="s">
        <v>53</v>
      </c>
      <c r="C98">
        <v>129</v>
      </c>
      <c r="D98">
        <v>6.3409499999999994E-2</v>
      </c>
      <c r="E98">
        <v>15</v>
      </c>
      <c r="F98">
        <v>0.11627899999999999</v>
      </c>
      <c r="G98">
        <v>15</v>
      </c>
      <c r="H98" t="s">
        <v>200</v>
      </c>
      <c r="I98">
        <v>1</v>
      </c>
      <c r="J98">
        <v>0</v>
      </c>
      <c r="K98">
        <v>1</v>
      </c>
      <c r="L98">
        <v>1</v>
      </c>
      <c r="M98">
        <v>11745</v>
      </c>
      <c r="N98">
        <v>2</v>
      </c>
      <c r="O98" t="s">
        <v>55</v>
      </c>
      <c r="P98">
        <v>21</v>
      </c>
      <c r="Q98" t="s">
        <v>166</v>
      </c>
      <c r="R98">
        <v>1</v>
      </c>
      <c r="S98">
        <v>2516</v>
      </c>
      <c r="T98">
        <v>2516</v>
      </c>
      <c r="U98" t="s">
        <v>167</v>
      </c>
      <c r="V98">
        <v>1</v>
      </c>
      <c r="W98">
        <v>9229</v>
      </c>
      <c r="X98">
        <v>12</v>
      </c>
      <c r="Y98">
        <v>9229</v>
      </c>
    </row>
    <row r="99" spans="1:25">
      <c r="A99" t="s">
        <v>201</v>
      </c>
      <c r="B99" t="s">
        <v>37</v>
      </c>
      <c r="C99">
        <v>129</v>
      </c>
      <c r="D99">
        <v>0.12952900000000001</v>
      </c>
      <c r="E99">
        <v>32</v>
      </c>
      <c r="F99">
        <v>0.248062</v>
      </c>
      <c r="G99">
        <v>32</v>
      </c>
      <c r="H99" t="s">
        <v>202</v>
      </c>
      <c r="I99">
        <v>2</v>
      </c>
      <c r="J99">
        <v>0</v>
      </c>
      <c r="K99">
        <v>0.95716400000000001</v>
      </c>
      <c r="L99">
        <v>0.95335300000000001</v>
      </c>
      <c r="M99">
        <v>1635</v>
      </c>
      <c r="N99">
        <v>2</v>
      </c>
      <c r="O99" t="s">
        <v>38</v>
      </c>
      <c r="P99">
        <v>5</v>
      </c>
      <c r="Q99" t="s">
        <v>90</v>
      </c>
      <c r="R99">
        <v>0.94547099999999995</v>
      </c>
      <c r="S99">
        <v>1075</v>
      </c>
      <c r="T99">
        <v>1137</v>
      </c>
      <c r="U99" t="s">
        <v>91</v>
      </c>
      <c r="V99">
        <v>0.968858</v>
      </c>
      <c r="W99">
        <v>560</v>
      </c>
      <c r="X99">
        <v>1</v>
      </c>
      <c r="Y99">
        <v>578</v>
      </c>
    </row>
    <row r="100" spans="1:25">
      <c r="A100" t="s">
        <v>201</v>
      </c>
      <c r="B100" t="s">
        <v>59</v>
      </c>
      <c r="C100">
        <v>129</v>
      </c>
      <c r="D100">
        <v>5.40536E-2</v>
      </c>
      <c r="E100">
        <v>11</v>
      </c>
      <c r="F100">
        <v>8.5271299999999994E-2</v>
      </c>
      <c r="G100">
        <v>11</v>
      </c>
      <c r="H100" t="s">
        <v>202</v>
      </c>
      <c r="I100">
        <v>2</v>
      </c>
      <c r="J100">
        <v>1</v>
      </c>
      <c r="K100">
        <v>4.2835699999999997E-2</v>
      </c>
      <c r="L100">
        <v>4.66472E-2</v>
      </c>
      <c r="M100">
        <v>80</v>
      </c>
      <c r="N100">
        <v>2</v>
      </c>
      <c r="O100" t="s">
        <v>61</v>
      </c>
      <c r="P100">
        <v>2</v>
      </c>
      <c r="Q100" t="s">
        <v>90</v>
      </c>
      <c r="R100">
        <v>5.4529500000000002E-2</v>
      </c>
      <c r="S100">
        <v>62</v>
      </c>
      <c r="T100">
        <v>1137</v>
      </c>
      <c r="U100" t="s">
        <v>91</v>
      </c>
      <c r="V100">
        <v>3.11419E-2</v>
      </c>
      <c r="W100">
        <v>18</v>
      </c>
      <c r="X100">
        <v>1</v>
      </c>
      <c r="Y100">
        <v>578</v>
      </c>
    </row>
    <row r="101" spans="1:25">
      <c r="A101" t="s">
        <v>203</v>
      </c>
      <c r="B101" t="s">
        <v>26</v>
      </c>
      <c r="C101">
        <v>129</v>
      </c>
      <c r="D101">
        <v>0.16142999999999999</v>
      </c>
      <c r="E101">
        <v>31</v>
      </c>
      <c r="F101">
        <v>0.24031</v>
      </c>
      <c r="G101">
        <v>31</v>
      </c>
      <c r="H101" t="s">
        <v>204</v>
      </c>
      <c r="I101">
        <v>2</v>
      </c>
      <c r="J101">
        <v>0</v>
      </c>
      <c r="K101">
        <v>0.97845400000000005</v>
      </c>
      <c r="L101">
        <v>0.98668299999999998</v>
      </c>
      <c r="M101">
        <v>1630</v>
      </c>
      <c r="N101">
        <v>2</v>
      </c>
      <c r="O101" t="s">
        <v>28</v>
      </c>
      <c r="P101">
        <v>5</v>
      </c>
      <c r="Q101" t="s">
        <v>114</v>
      </c>
      <c r="R101">
        <v>0.96250000000000002</v>
      </c>
      <c r="S101">
        <v>385</v>
      </c>
      <c r="T101">
        <v>400</v>
      </c>
      <c r="U101" t="s">
        <v>115</v>
      </c>
      <c r="V101">
        <v>0.99440899999999999</v>
      </c>
      <c r="W101">
        <v>1245</v>
      </c>
      <c r="X101">
        <v>1</v>
      </c>
      <c r="Y101">
        <v>1252</v>
      </c>
    </row>
    <row r="102" spans="1:25">
      <c r="A102" t="s">
        <v>203</v>
      </c>
      <c r="B102" t="s">
        <v>37</v>
      </c>
      <c r="C102">
        <v>129</v>
      </c>
      <c r="D102">
        <v>0.12952900000000001</v>
      </c>
      <c r="E102">
        <v>32</v>
      </c>
      <c r="F102">
        <v>0.248062</v>
      </c>
      <c r="G102">
        <v>32</v>
      </c>
      <c r="H102" t="s">
        <v>204</v>
      </c>
      <c r="I102">
        <v>2</v>
      </c>
      <c r="J102">
        <v>1</v>
      </c>
      <c r="K102">
        <v>2.1545499999999999E-2</v>
      </c>
      <c r="L102">
        <v>1.33172E-2</v>
      </c>
      <c r="M102">
        <v>22</v>
      </c>
      <c r="N102">
        <v>2</v>
      </c>
      <c r="O102" t="s">
        <v>38</v>
      </c>
      <c r="P102">
        <v>2</v>
      </c>
      <c r="Q102" t="s">
        <v>114</v>
      </c>
      <c r="R102">
        <v>3.7499999999999999E-2</v>
      </c>
      <c r="S102">
        <v>15</v>
      </c>
      <c r="T102">
        <v>400</v>
      </c>
      <c r="U102" t="s">
        <v>115</v>
      </c>
      <c r="V102">
        <v>5.5910500000000002E-3</v>
      </c>
      <c r="W102">
        <v>7</v>
      </c>
      <c r="X102">
        <v>1</v>
      </c>
      <c r="Y102">
        <v>1252</v>
      </c>
    </row>
    <row r="103" spans="1:25">
      <c r="A103" t="s">
        <v>205</v>
      </c>
      <c r="B103" t="s">
        <v>53</v>
      </c>
      <c r="C103">
        <v>129</v>
      </c>
      <c r="D103">
        <v>6.3409499999999994E-2</v>
      </c>
      <c r="E103">
        <v>15</v>
      </c>
      <c r="F103">
        <v>0.11627899999999999</v>
      </c>
      <c r="G103">
        <v>15</v>
      </c>
      <c r="H103" t="s">
        <v>206</v>
      </c>
      <c r="I103">
        <v>2</v>
      </c>
      <c r="J103">
        <v>0</v>
      </c>
      <c r="K103">
        <v>0.55261300000000002</v>
      </c>
      <c r="L103">
        <v>0.54975600000000002</v>
      </c>
      <c r="M103">
        <v>790</v>
      </c>
      <c r="N103">
        <v>2</v>
      </c>
      <c r="O103" t="s">
        <v>55</v>
      </c>
      <c r="P103">
        <v>4</v>
      </c>
      <c r="Q103" t="s">
        <v>108</v>
      </c>
      <c r="R103">
        <v>0.57943900000000004</v>
      </c>
      <c r="S103">
        <v>372</v>
      </c>
      <c r="T103">
        <v>642</v>
      </c>
      <c r="U103" t="s">
        <v>109</v>
      </c>
      <c r="V103">
        <v>0.52578599999999998</v>
      </c>
      <c r="W103">
        <v>418</v>
      </c>
      <c r="X103">
        <v>1</v>
      </c>
      <c r="Y103">
        <v>795</v>
      </c>
    </row>
    <row r="104" spans="1:25">
      <c r="A104" t="s">
        <v>205</v>
      </c>
      <c r="B104" t="s">
        <v>26</v>
      </c>
      <c r="C104">
        <v>129</v>
      </c>
      <c r="D104">
        <v>0.16142999999999999</v>
      </c>
      <c r="E104">
        <v>31</v>
      </c>
      <c r="F104">
        <v>0.24031</v>
      </c>
      <c r="G104">
        <v>31</v>
      </c>
      <c r="H104" t="s">
        <v>206</v>
      </c>
      <c r="I104">
        <v>2</v>
      </c>
      <c r="J104">
        <v>1</v>
      </c>
      <c r="K104">
        <v>0.44738699999999998</v>
      </c>
      <c r="L104">
        <v>0.45024399999999998</v>
      </c>
      <c r="M104">
        <v>647</v>
      </c>
      <c r="N104">
        <v>2</v>
      </c>
      <c r="O104" t="s">
        <v>28</v>
      </c>
      <c r="P104">
        <v>2</v>
      </c>
      <c r="Q104" t="s">
        <v>108</v>
      </c>
      <c r="R104">
        <v>0.42056100000000002</v>
      </c>
      <c r="S104">
        <v>270</v>
      </c>
      <c r="T104">
        <v>642</v>
      </c>
      <c r="U104" t="s">
        <v>109</v>
      </c>
      <c r="V104">
        <v>0.47421400000000002</v>
      </c>
      <c r="W104">
        <v>377</v>
      </c>
      <c r="X104">
        <v>1</v>
      </c>
      <c r="Y104">
        <v>795</v>
      </c>
    </row>
    <row r="105" spans="1:25">
      <c r="A105" t="s">
        <v>207</v>
      </c>
      <c r="B105" t="s">
        <v>47</v>
      </c>
      <c r="C105">
        <v>129</v>
      </c>
      <c r="D105">
        <v>6.2105300000000002E-2</v>
      </c>
      <c r="E105">
        <v>12</v>
      </c>
      <c r="F105">
        <v>9.3023300000000003E-2</v>
      </c>
      <c r="G105">
        <v>12</v>
      </c>
      <c r="H105" t="s">
        <v>208</v>
      </c>
      <c r="I105">
        <v>4</v>
      </c>
      <c r="J105">
        <v>0</v>
      </c>
      <c r="K105">
        <v>0.52740600000000004</v>
      </c>
      <c r="L105">
        <v>0.53281400000000001</v>
      </c>
      <c r="M105">
        <v>4579</v>
      </c>
      <c r="N105">
        <v>2</v>
      </c>
      <c r="O105" t="s">
        <v>49</v>
      </c>
      <c r="P105">
        <v>5</v>
      </c>
      <c r="Q105" t="s">
        <v>158</v>
      </c>
      <c r="R105">
        <v>0.50252799999999997</v>
      </c>
      <c r="S105">
        <v>1690</v>
      </c>
      <c r="T105">
        <v>3363</v>
      </c>
      <c r="U105" t="s">
        <v>159</v>
      </c>
      <c r="V105">
        <v>0.552284</v>
      </c>
      <c r="W105">
        <v>2889</v>
      </c>
      <c r="X105">
        <v>3</v>
      </c>
      <c r="Y105">
        <v>5231</v>
      </c>
    </row>
    <row r="106" spans="1:25">
      <c r="A106" t="s">
        <v>207</v>
      </c>
      <c r="B106" t="s">
        <v>128</v>
      </c>
      <c r="C106">
        <v>129</v>
      </c>
      <c r="D106">
        <v>4.1903200000000002E-2</v>
      </c>
      <c r="E106">
        <v>9</v>
      </c>
      <c r="F106">
        <v>6.9767399999999993E-2</v>
      </c>
      <c r="G106">
        <v>9</v>
      </c>
      <c r="H106" t="s">
        <v>208</v>
      </c>
      <c r="I106">
        <v>4</v>
      </c>
      <c r="J106">
        <v>1</v>
      </c>
      <c r="K106">
        <v>0.297213</v>
      </c>
      <c r="L106">
        <v>0.28787499999999999</v>
      </c>
      <c r="M106">
        <v>2474</v>
      </c>
      <c r="N106">
        <v>2</v>
      </c>
      <c r="O106" t="s">
        <v>129</v>
      </c>
      <c r="P106">
        <v>4</v>
      </c>
      <c r="Q106" t="s">
        <v>158</v>
      </c>
      <c r="R106">
        <v>0.34017199999999997</v>
      </c>
      <c r="S106">
        <v>1144</v>
      </c>
      <c r="T106">
        <v>3363</v>
      </c>
      <c r="U106" t="s">
        <v>159</v>
      </c>
      <c r="V106">
        <v>0.25425300000000001</v>
      </c>
      <c r="W106">
        <v>1330</v>
      </c>
      <c r="X106">
        <v>2</v>
      </c>
      <c r="Y106">
        <v>5231</v>
      </c>
    </row>
    <row r="107" spans="1:25">
      <c r="A107" t="s">
        <v>207</v>
      </c>
      <c r="B107" t="s">
        <v>37</v>
      </c>
      <c r="C107">
        <v>129</v>
      </c>
      <c r="D107">
        <v>0.12952900000000001</v>
      </c>
      <c r="E107">
        <v>32</v>
      </c>
      <c r="F107">
        <v>0.248062</v>
      </c>
      <c r="G107">
        <v>32</v>
      </c>
      <c r="H107" t="s">
        <v>208</v>
      </c>
      <c r="I107">
        <v>4</v>
      </c>
      <c r="J107">
        <v>2</v>
      </c>
      <c r="K107">
        <v>0.10824</v>
      </c>
      <c r="L107">
        <v>0.11031000000000001</v>
      </c>
      <c r="M107">
        <v>948</v>
      </c>
      <c r="N107">
        <v>2</v>
      </c>
      <c r="O107" t="s">
        <v>38</v>
      </c>
      <c r="P107">
        <v>4</v>
      </c>
      <c r="Q107" t="s">
        <v>158</v>
      </c>
      <c r="R107">
        <v>9.8721400000000001E-2</v>
      </c>
      <c r="S107">
        <v>332</v>
      </c>
      <c r="T107">
        <v>3363</v>
      </c>
      <c r="U107" t="s">
        <v>159</v>
      </c>
      <c r="V107">
        <v>0.11776</v>
      </c>
      <c r="W107">
        <v>616</v>
      </c>
      <c r="X107">
        <v>3</v>
      </c>
      <c r="Y107">
        <v>5231</v>
      </c>
    </row>
    <row r="108" spans="1:25">
      <c r="A108" t="s">
        <v>207</v>
      </c>
      <c r="B108" t="s">
        <v>53</v>
      </c>
      <c r="C108">
        <v>129</v>
      </c>
      <c r="D108">
        <v>6.3409499999999994E-2</v>
      </c>
      <c r="E108">
        <v>15</v>
      </c>
      <c r="F108">
        <v>0.11627899999999999</v>
      </c>
      <c r="G108">
        <v>15</v>
      </c>
      <c r="H108" t="s">
        <v>208</v>
      </c>
      <c r="I108">
        <v>4</v>
      </c>
      <c r="J108">
        <v>3</v>
      </c>
      <c r="K108">
        <v>6.7140599999999995E-2</v>
      </c>
      <c r="L108">
        <v>6.9001599999999996E-2</v>
      </c>
      <c r="M108">
        <v>593</v>
      </c>
      <c r="N108">
        <v>2</v>
      </c>
      <c r="O108" t="s">
        <v>55</v>
      </c>
      <c r="P108">
        <v>4</v>
      </c>
      <c r="Q108" t="s">
        <v>158</v>
      </c>
      <c r="R108">
        <v>5.8578699999999997E-2</v>
      </c>
      <c r="S108">
        <v>197</v>
      </c>
      <c r="T108">
        <v>3363</v>
      </c>
      <c r="U108" t="s">
        <v>159</v>
      </c>
      <c r="V108">
        <v>7.5702500000000006E-2</v>
      </c>
      <c r="W108">
        <v>396</v>
      </c>
      <c r="X108">
        <v>2</v>
      </c>
      <c r="Y108">
        <v>5231</v>
      </c>
    </row>
    <row r="109" spans="1:25">
      <c r="A109" t="s">
        <v>209</v>
      </c>
      <c r="B109" t="s">
        <v>26</v>
      </c>
      <c r="C109">
        <v>129</v>
      </c>
      <c r="D109">
        <v>0.16142999999999999</v>
      </c>
      <c r="E109">
        <v>31</v>
      </c>
      <c r="F109">
        <v>0.24031</v>
      </c>
      <c r="G109">
        <v>31</v>
      </c>
      <c r="H109" t="s">
        <v>210</v>
      </c>
      <c r="I109">
        <v>1</v>
      </c>
      <c r="J109">
        <v>0</v>
      </c>
      <c r="K109">
        <v>1</v>
      </c>
      <c r="L109">
        <v>1</v>
      </c>
      <c r="M109">
        <v>7617</v>
      </c>
      <c r="N109">
        <v>2</v>
      </c>
      <c r="O109" t="s">
        <v>28</v>
      </c>
      <c r="P109">
        <v>12</v>
      </c>
      <c r="Q109" t="s">
        <v>166</v>
      </c>
      <c r="R109">
        <v>1</v>
      </c>
      <c r="S109">
        <v>2052</v>
      </c>
      <c r="T109">
        <v>2052</v>
      </c>
      <c r="U109" t="s">
        <v>167</v>
      </c>
      <c r="V109">
        <v>1</v>
      </c>
      <c r="W109">
        <v>5565</v>
      </c>
      <c r="X109">
        <v>3</v>
      </c>
      <c r="Y109">
        <v>5565</v>
      </c>
    </row>
    <row r="110" spans="1:25">
      <c r="A110" t="s">
        <v>211</v>
      </c>
      <c r="B110" t="s">
        <v>128</v>
      </c>
      <c r="C110">
        <v>129</v>
      </c>
      <c r="D110">
        <v>4.1903200000000002E-2</v>
      </c>
      <c r="E110">
        <v>9</v>
      </c>
      <c r="F110">
        <v>6.9767399999999993E-2</v>
      </c>
      <c r="G110">
        <v>9</v>
      </c>
      <c r="H110" t="s">
        <v>212</v>
      </c>
      <c r="I110">
        <v>2</v>
      </c>
      <c r="J110">
        <v>0</v>
      </c>
      <c r="K110">
        <v>0.98863400000000001</v>
      </c>
      <c r="L110">
        <v>0.99296300000000004</v>
      </c>
      <c r="M110">
        <v>2822</v>
      </c>
      <c r="N110">
        <v>2</v>
      </c>
      <c r="O110" t="s">
        <v>129</v>
      </c>
      <c r="P110">
        <v>12</v>
      </c>
      <c r="Q110" t="s">
        <v>90</v>
      </c>
      <c r="R110">
        <v>0.99900699999999998</v>
      </c>
      <c r="S110">
        <v>2012</v>
      </c>
      <c r="T110">
        <v>2014</v>
      </c>
      <c r="U110" t="s">
        <v>91</v>
      </c>
      <c r="V110">
        <v>0.97826100000000005</v>
      </c>
      <c r="W110">
        <v>810</v>
      </c>
      <c r="X110">
        <v>2</v>
      </c>
      <c r="Y110">
        <v>828</v>
      </c>
    </row>
    <row r="111" spans="1:25">
      <c r="A111" t="s">
        <v>211</v>
      </c>
      <c r="B111" t="s">
        <v>37</v>
      </c>
      <c r="C111">
        <v>129</v>
      </c>
      <c r="D111">
        <v>0.12952900000000001</v>
      </c>
      <c r="E111">
        <v>32</v>
      </c>
      <c r="F111">
        <v>0.248062</v>
      </c>
      <c r="G111">
        <v>32</v>
      </c>
      <c r="H111" t="s">
        <v>212</v>
      </c>
      <c r="I111">
        <v>2</v>
      </c>
      <c r="J111">
        <v>1</v>
      </c>
      <c r="K111">
        <v>1.1366100000000001E-2</v>
      </c>
      <c r="L111">
        <v>7.0372999999999998E-3</v>
      </c>
      <c r="M111">
        <v>20</v>
      </c>
      <c r="N111">
        <v>2</v>
      </c>
      <c r="O111" t="s">
        <v>38</v>
      </c>
      <c r="P111">
        <v>2</v>
      </c>
      <c r="Q111" t="s">
        <v>90</v>
      </c>
      <c r="R111">
        <v>9.9304899999999997E-4</v>
      </c>
      <c r="S111">
        <v>2</v>
      </c>
      <c r="T111">
        <v>2014</v>
      </c>
      <c r="U111" t="s">
        <v>91</v>
      </c>
      <c r="V111">
        <v>2.1739100000000001E-2</v>
      </c>
      <c r="W111">
        <v>18</v>
      </c>
      <c r="X111">
        <v>1</v>
      </c>
      <c r="Y111">
        <v>828</v>
      </c>
    </row>
    <row r="112" spans="1:25">
      <c r="A112" t="s">
        <v>213</v>
      </c>
      <c r="B112" t="s">
        <v>214</v>
      </c>
      <c r="C112">
        <v>129</v>
      </c>
      <c r="D112">
        <v>3.7913199999999999E-3</v>
      </c>
      <c r="E112">
        <v>1</v>
      </c>
      <c r="F112">
        <v>7.7519399999999997E-3</v>
      </c>
      <c r="G112">
        <v>1</v>
      </c>
      <c r="H112" t="s">
        <v>215</v>
      </c>
      <c r="I112">
        <v>3</v>
      </c>
      <c r="J112">
        <v>0</v>
      </c>
      <c r="K112">
        <v>0.48908000000000001</v>
      </c>
      <c r="L112">
        <v>0.48718800000000001</v>
      </c>
      <c r="M112">
        <v>2852</v>
      </c>
      <c r="N112">
        <v>2</v>
      </c>
      <c r="O112" t="s">
        <v>216</v>
      </c>
      <c r="P112">
        <v>9</v>
      </c>
      <c r="Q112" t="s">
        <v>29</v>
      </c>
      <c r="R112">
        <v>0.48368299999999997</v>
      </c>
      <c r="S112">
        <v>1912</v>
      </c>
      <c r="T112">
        <v>3953</v>
      </c>
      <c r="U112" t="s">
        <v>30</v>
      </c>
      <c r="V112">
        <v>0.494477</v>
      </c>
      <c r="W112">
        <v>940</v>
      </c>
      <c r="X112">
        <v>4</v>
      </c>
      <c r="Y112">
        <v>1901</v>
      </c>
    </row>
    <row r="113" spans="1:25">
      <c r="A113" t="s">
        <v>213</v>
      </c>
      <c r="B113" t="s">
        <v>217</v>
      </c>
      <c r="C113">
        <v>129</v>
      </c>
      <c r="D113">
        <v>2.5213599999999998E-3</v>
      </c>
      <c r="E113">
        <v>1</v>
      </c>
      <c r="F113">
        <v>7.7519399999999997E-3</v>
      </c>
      <c r="G113">
        <v>1</v>
      </c>
      <c r="H113" t="s">
        <v>215</v>
      </c>
      <c r="I113">
        <v>3</v>
      </c>
      <c r="J113">
        <v>1</v>
      </c>
      <c r="K113">
        <v>0.32525599999999999</v>
      </c>
      <c r="L113">
        <v>0.31978099999999998</v>
      </c>
      <c r="M113">
        <v>1872</v>
      </c>
      <c r="N113">
        <v>2</v>
      </c>
      <c r="O113" t="s">
        <v>218</v>
      </c>
      <c r="P113">
        <v>6</v>
      </c>
      <c r="Q113" t="s">
        <v>29</v>
      </c>
      <c r="R113">
        <v>0.30963800000000002</v>
      </c>
      <c r="S113">
        <v>1224</v>
      </c>
      <c r="T113">
        <v>3953</v>
      </c>
      <c r="U113" t="s">
        <v>30</v>
      </c>
      <c r="V113">
        <v>0.34087299999999998</v>
      </c>
      <c r="W113">
        <v>648</v>
      </c>
      <c r="X113">
        <v>2</v>
      </c>
      <c r="Y113">
        <v>1901</v>
      </c>
    </row>
    <row r="114" spans="1:25">
      <c r="A114" t="s">
        <v>213</v>
      </c>
      <c r="B114" t="s">
        <v>53</v>
      </c>
      <c r="C114">
        <v>129</v>
      </c>
      <c r="D114">
        <v>6.3409499999999994E-2</v>
      </c>
      <c r="E114">
        <v>15</v>
      </c>
      <c r="F114">
        <v>0.11627899999999999</v>
      </c>
      <c r="G114">
        <v>15</v>
      </c>
      <c r="H114" t="s">
        <v>215</v>
      </c>
      <c r="I114">
        <v>3</v>
      </c>
      <c r="J114">
        <v>2</v>
      </c>
      <c r="K114">
        <v>0.185664</v>
      </c>
      <c r="L114">
        <v>0.19303000000000001</v>
      </c>
      <c r="M114">
        <v>1130</v>
      </c>
      <c r="N114">
        <v>2</v>
      </c>
      <c r="O114" t="s">
        <v>55</v>
      </c>
      <c r="P114">
        <v>7</v>
      </c>
      <c r="Q114" t="s">
        <v>29</v>
      </c>
      <c r="R114">
        <v>0.206678</v>
      </c>
      <c r="S114">
        <v>817</v>
      </c>
      <c r="T114">
        <v>3953</v>
      </c>
      <c r="U114" t="s">
        <v>30</v>
      </c>
      <c r="V114">
        <v>0.16464999999999999</v>
      </c>
      <c r="W114">
        <v>313</v>
      </c>
      <c r="X114">
        <v>3</v>
      </c>
      <c r="Y114">
        <v>1901</v>
      </c>
    </row>
    <row r="115" spans="1:25">
      <c r="A115" t="s">
        <v>219</v>
      </c>
      <c r="B115" t="s">
        <v>76</v>
      </c>
      <c r="C115">
        <v>129</v>
      </c>
      <c r="D115">
        <v>3.9790699999999998E-2</v>
      </c>
      <c r="E115">
        <v>10</v>
      </c>
      <c r="F115">
        <v>7.7519400000000002E-2</v>
      </c>
      <c r="G115">
        <v>10</v>
      </c>
      <c r="H115" t="s">
        <v>220</v>
      </c>
      <c r="I115">
        <v>3</v>
      </c>
      <c r="J115">
        <v>0</v>
      </c>
      <c r="K115">
        <v>0.90015800000000001</v>
      </c>
      <c r="L115">
        <v>0.90755200000000003</v>
      </c>
      <c r="M115">
        <v>6970</v>
      </c>
      <c r="N115">
        <v>2</v>
      </c>
      <c r="O115" t="s">
        <v>77</v>
      </c>
      <c r="P115">
        <v>10</v>
      </c>
      <c r="Q115" t="s">
        <v>114</v>
      </c>
      <c r="R115">
        <v>0.97008899999999998</v>
      </c>
      <c r="S115">
        <v>4119</v>
      </c>
      <c r="T115">
        <v>4246</v>
      </c>
      <c r="U115" t="s">
        <v>115</v>
      </c>
      <c r="V115">
        <v>0.83022700000000005</v>
      </c>
      <c r="W115">
        <v>2851</v>
      </c>
      <c r="X115">
        <v>3</v>
      </c>
      <c r="Y115">
        <v>3434</v>
      </c>
    </row>
    <row r="116" spans="1:25">
      <c r="A116" t="s">
        <v>219</v>
      </c>
      <c r="B116" t="s">
        <v>40</v>
      </c>
      <c r="C116">
        <v>129</v>
      </c>
      <c r="D116">
        <v>6.4441999999999999E-2</v>
      </c>
      <c r="E116">
        <v>12</v>
      </c>
      <c r="F116">
        <v>9.3023300000000003E-2</v>
      </c>
      <c r="G116">
        <v>12</v>
      </c>
      <c r="H116" t="s">
        <v>220</v>
      </c>
      <c r="I116">
        <v>3</v>
      </c>
      <c r="J116">
        <v>1</v>
      </c>
      <c r="K116">
        <v>8.7722400000000006E-2</v>
      </c>
      <c r="L116">
        <v>8.1510399999999997E-2</v>
      </c>
      <c r="M116">
        <v>626</v>
      </c>
      <c r="N116">
        <v>2</v>
      </c>
      <c r="O116" t="s">
        <v>42</v>
      </c>
      <c r="P116">
        <v>2</v>
      </c>
      <c r="Q116" t="s">
        <v>114</v>
      </c>
      <c r="R116">
        <v>2.8968399999999998E-2</v>
      </c>
      <c r="S116">
        <v>123</v>
      </c>
      <c r="T116">
        <v>4246</v>
      </c>
      <c r="U116" t="s">
        <v>115</v>
      </c>
      <c r="V116">
        <v>0.146476</v>
      </c>
      <c r="W116">
        <v>503</v>
      </c>
      <c r="X116">
        <v>1</v>
      </c>
      <c r="Y116">
        <v>3434</v>
      </c>
    </row>
    <row r="117" spans="1:25">
      <c r="A117" t="s">
        <v>219</v>
      </c>
      <c r="B117" t="s">
        <v>37</v>
      </c>
      <c r="C117">
        <v>129</v>
      </c>
      <c r="D117">
        <v>0.12952900000000001</v>
      </c>
      <c r="E117">
        <v>32</v>
      </c>
      <c r="F117">
        <v>0.248062</v>
      </c>
      <c r="G117">
        <v>32</v>
      </c>
      <c r="H117" t="s">
        <v>220</v>
      </c>
      <c r="I117">
        <v>3</v>
      </c>
      <c r="J117">
        <v>2</v>
      </c>
      <c r="K117">
        <v>1.21193E-2</v>
      </c>
      <c r="L117">
        <v>1.0937499999999999E-2</v>
      </c>
      <c r="M117">
        <v>84</v>
      </c>
      <c r="N117">
        <v>2</v>
      </c>
      <c r="O117" t="s">
        <v>38</v>
      </c>
      <c r="P117">
        <v>3</v>
      </c>
      <c r="Q117" t="s">
        <v>114</v>
      </c>
      <c r="R117">
        <v>9.4206300000000004E-4</v>
      </c>
      <c r="S117">
        <v>4</v>
      </c>
      <c r="T117">
        <v>4246</v>
      </c>
      <c r="U117" t="s">
        <v>115</v>
      </c>
      <c r="V117">
        <v>2.3296399999999998E-2</v>
      </c>
      <c r="W117">
        <v>80</v>
      </c>
      <c r="X117">
        <v>2</v>
      </c>
      <c r="Y117">
        <v>3434</v>
      </c>
    </row>
    <row r="118" spans="1:25">
      <c r="A118" t="s">
        <v>221</v>
      </c>
      <c r="B118" t="s">
        <v>66</v>
      </c>
      <c r="C118">
        <v>129</v>
      </c>
      <c r="D118">
        <v>8.6041199999999998E-2</v>
      </c>
      <c r="E118">
        <v>14</v>
      </c>
      <c r="F118">
        <v>0.108527</v>
      </c>
      <c r="G118">
        <v>14</v>
      </c>
      <c r="H118" t="s">
        <v>222</v>
      </c>
      <c r="I118">
        <v>2</v>
      </c>
      <c r="J118">
        <v>0</v>
      </c>
      <c r="K118">
        <v>0.98489400000000005</v>
      </c>
      <c r="L118">
        <v>0.98495699999999997</v>
      </c>
      <c r="M118">
        <v>5631</v>
      </c>
      <c r="N118">
        <v>2</v>
      </c>
      <c r="O118" t="s">
        <v>67</v>
      </c>
      <c r="P118">
        <v>9</v>
      </c>
      <c r="Q118" t="s">
        <v>108</v>
      </c>
      <c r="R118">
        <v>0.97980900000000004</v>
      </c>
      <c r="S118">
        <v>2766</v>
      </c>
      <c r="T118">
        <v>2823</v>
      </c>
      <c r="U118" t="s">
        <v>109</v>
      </c>
      <c r="V118">
        <v>0.98997900000000005</v>
      </c>
      <c r="W118">
        <v>2865</v>
      </c>
      <c r="X118">
        <v>6</v>
      </c>
      <c r="Y118">
        <v>2894</v>
      </c>
    </row>
    <row r="119" spans="1:25">
      <c r="A119" t="s">
        <v>221</v>
      </c>
      <c r="B119" t="s">
        <v>47</v>
      </c>
      <c r="C119">
        <v>129</v>
      </c>
      <c r="D119">
        <v>6.2105300000000002E-2</v>
      </c>
      <c r="E119">
        <v>12</v>
      </c>
      <c r="F119">
        <v>9.3023300000000003E-2</v>
      </c>
      <c r="G119">
        <v>12</v>
      </c>
      <c r="H119" t="s">
        <v>222</v>
      </c>
      <c r="I119">
        <v>2</v>
      </c>
      <c r="J119">
        <v>1</v>
      </c>
      <c r="K119">
        <v>1.5106E-2</v>
      </c>
      <c r="L119">
        <v>1.50429E-2</v>
      </c>
      <c r="M119">
        <v>86</v>
      </c>
      <c r="N119">
        <v>2</v>
      </c>
      <c r="O119" t="s">
        <v>49</v>
      </c>
      <c r="P119">
        <v>2</v>
      </c>
      <c r="Q119" t="s">
        <v>108</v>
      </c>
      <c r="R119">
        <v>2.0191299999999999E-2</v>
      </c>
      <c r="S119">
        <v>57</v>
      </c>
      <c r="T119">
        <v>2823</v>
      </c>
      <c r="U119" t="s">
        <v>109</v>
      </c>
      <c r="V119">
        <v>1.00207E-2</v>
      </c>
      <c r="W119">
        <v>29</v>
      </c>
      <c r="X119">
        <v>1</v>
      </c>
      <c r="Y119">
        <v>2894</v>
      </c>
    </row>
    <row r="120" spans="1:25">
      <c r="A120" t="s">
        <v>223</v>
      </c>
      <c r="B120" t="s">
        <v>97</v>
      </c>
      <c r="C120">
        <v>129</v>
      </c>
      <c r="D120">
        <v>0.108168</v>
      </c>
      <c r="E120">
        <v>23</v>
      </c>
      <c r="F120">
        <v>0.17829500000000001</v>
      </c>
      <c r="G120">
        <v>23</v>
      </c>
      <c r="H120" t="s">
        <v>224</v>
      </c>
      <c r="I120">
        <v>1</v>
      </c>
      <c r="J120">
        <v>0</v>
      </c>
      <c r="K120">
        <v>1</v>
      </c>
      <c r="L120">
        <v>1</v>
      </c>
      <c r="M120">
        <v>1733</v>
      </c>
      <c r="N120">
        <v>2</v>
      </c>
      <c r="O120" t="s">
        <v>99</v>
      </c>
      <c r="P120">
        <v>4</v>
      </c>
      <c r="Q120" t="s">
        <v>74</v>
      </c>
      <c r="R120">
        <v>1</v>
      </c>
      <c r="S120">
        <v>674</v>
      </c>
      <c r="T120">
        <v>674</v>
      </c>
      <c r="U120" t="s">
        <v>75</v>
      </c>
      <c r="V120">
        <v>1</v>
      </c>
      <c r="W120">
        <v>1059</v>
      </c>
      <c r="X120">
        <v>2</v>
      </c>
      <c r="Y120">
        <v>1059</v>
      </c>
    </row>
    <row r="121" spans="1:25">
      <c r="A121" t="s">
        <v>225</v>
      </c>
      <c r="B121" t="s">
        <v>226</v>
      </c>
      <c r="C121">
        <v>129</v>
      </c>
      <c r="D121">
        <v>7.7519399999999997E-3</v>
      </c>
      <c r="E121">
        <v>1</v>
      </c>
      <c r="F121">
        <v>7.7519399999999997E-3</v>
      </c>
      <c r="G121">
        <v>1</v>
      </c>
      <c r="H121" t="s">
        <v>227</v>
      </c>
      <c r="I121">
        <v>1</v>
      </c>
      <c r="J121">
        <v>0</v>
      </c>
      <c r="K121">
        <v>1</v>
      </c>
      <c r="L121">
        <v>1</v>
      </c>
      <c r="M121">
        <v>6971</v>
      </c>
      <c r="N121">
        <v>2</v>
      </c>
      <c r="O121" t="s">
        <v>228</v>
      </c>
      <c r="P121">
        <v>4</v>
      </c>
      <c r="Q121" t="s">
        <v>158</v>
      </c>
      <c r="R121">
        <v>1</v>
      </c>
      <c r="S121">
        <v>3248</v>
      </c>
      <c r="T121">
        <v>3248</v>
      </c>
      <c r="U121" t="s">
        <v>159</v>
      </c>
      <c r="V121">
        <v>1</v>
      </c>
      <c r="W121">
        <v>3723</v>
      </c>
      <c r="X121">
        <v>2</v>
      </c>
      <c r="Y121">
        <v>3723</v>
      </c>
    </row>
    <row r="122" spans="1:25">
      <c r="A122" t="s">
        <v>229</v>
      </c>
      <c r="B122" t="s">
        <v>230</v>
      </c>
      <c r="C122">
        <v>129</v>
      </c>
      <c r="D122">
        <v>7.7519399999999997E-3</v>
      </c>
      <c r="E122">
        <v>1</v>
      </c>
      <c r="F122">
        <v>7.7519399999999997E-3</v>
      </c>
      <c r="G122">
        <v>1</v>
      </c>
      <c r="H122" t="s">
        <v>231</v>
      </c>
      <c r="I122">
        <v>1</v>
      </c>
      <c r="J122">
        <v>0</v>
      </c>
      <c r="K122">
        <v>1</v>
      </c>
      <c r="L122">
        <v>1</v>
      </c>
      <c r="M122">
        <v>5645</v>
      </c>
      <c r="N122">
        <v>2</v>
      </c>
      <c r="O122" t="s">
        <v>232</v>
      </c>
      <c r="P122">
        <v>5</v>
      </c>
      <c r="Q122" t="s">
        <v>35</v>
      </c>
      <c r="R122">
        <v>1</v>
      </c>
      <c r="S122">
        <v>4013</v>
      </c>
      <c r="T122">
        <v>4013</v>
      </c>
      <c r="U122" t="s">
        <v>36</v>
      </c>
      <c r="V122">
        <v>1</v>
      </c>
      <c r="W122">
        <v>1632</v>
      </c>
      <c r="X122">
        <v>2</v>
      </c>
      <c r="Y122">
        <v>1632</v>
      </c>
    </row>
    <row r="123" spans="1:25">
      <c r="A123" t="s">
        <v>233</v>
      </c>
      <c r="B123" t="s">
        <v>128</v>
      </c>
      <c r="C123">
        <v>129</v>
      </c>
      <c r="D123">
        <v>4.1903200000000002E-2</v>
      </c>
      <c r="E123">
        <v>9</v>
      </c>
      <c r="F123">
        <v>6.9767399999999993E-2</v>
      </c>
      <c r="G123">
        <v>9</v>
      </c>
      <c r="H123" t="s">
        <v>234</v>
      </c>
      <c r="I123">
        <v>1</v>
      </c>
      <c r="J123">
        <v>0</v>
      </c>
      <c r="K123">
        <v>1</v>
      </c>
      <c r="L123">
        <v>1</v>
      </c>
      <c r="M123">
        <v>4435</v>
      </c>
      <c r="N123">
        <v>2</v>
      </c>
      <c r="O123" t="s">
        <v>129</v>
      </c>
      <c r="P123">
        <v>11</v>
      </c>
      <c r="Q123" t="s">
        <v>166</v>
      </c>
      <c r="R123">
        <v>1</v>
      </c>
      <c r="S123">
        <v>1390</v>
      </c>
      <c r="T123">
        <v>1390</v>
      </c>
      <c r="U123" t="s">
        <v>167</v>
      </c>
      <c r="V123">
        <v>1</v>
      </c>
      <c r="W123">
        <v>3045</v>
      </c>
      <c r="X123">
        <v>7</v>
      </c>
      <c r="Y123">
        <v>3045</v>
      </c>
    </row>
    <row r="124" spans="1:25">
      <c r="A124" t="s">
        <v>235</v>
      </c>
      <c r="B124" t="s">
        <v>93</v>
      </c>
      <c r="C124">
        <v>129</v>
      </c>
      <c r="D124">
        <v>3.8660600000000003E-2</v>
      </c>
      <c r="E124">
        <v>5</v>
      </c>
      <c r="F124">
        <v>3.8759700000000001E-2</v>
      </c>
      <c r="G124">
        <v>5</v>
      </c>
      <c r="H124" t="s">
        <v>236</v>
      </c>
      <c r="I124">
        <v>1</v>
      </c>
      <c r="J124">
        <v>0</v>
      </c>
      <c r="K124">
        <v>1</v>
      </c>
      <c r="L124">
        <v>1</v>
      </c>
      <c r="M124">
        <v>4416</v>
      </c>
      <c r="N124">
        <v>2</v>
      </c>
      <c r="O124" t="s">
        <v>95</v>
      </c>
      <c r="P124">
        <v>12</v>
      </c>
      <c r="Q124" t="s">
        <v>43</v>
      </c>
      <c r="R124">
        <v>1</v>
      </c>
      <c r="S124">
        <v>3046</v>
      </c>
      <c r="T124">
        <v>3046</v>
      </c>
      <c r="U124" t="s">
        <v>44</v>
      </c>
      <c r="V124">
        <v>1</v>
      </c>
      <c r="W124">
        <v>1370</v>
      </c>
      <c r="X124">
        <v>4</v>
      </c>
      <c r="Y124">
        <v>1370</v>
      </c>
    </row>
    <row r="125" spans="1:25">
      <c r="A125" t="s">
        <v>237</v>
      </c>
      <c r="B125" t="s">
        <v>66</v>
      </c>
      <c r="C125">
        <v>129</v>
      </c>
      <c r="D125">
        <v>8.6041199999999998E-2</v>
      </c>
      <c r="E125">
        <v>14</v>
      </c>
      <c r="F125">
        <v>0.108527</v>
      </c>
      <c r="G125">
        <v>14</v>
      </c>
      <c r="H125" t="s">
        <v>238</v>
      </c>
      <c r="I125">
        <v>1</v>
      </c>
      <c r="J125">
        <v>0</v>
      </c>
      <c r="K125">
        <v>1</v>
      </c>
      <c r="L125">
        <v>1</v>
      </c>
      <c r="M125">
        <v>5567</v>
      </c>
      <c r="N125">
        <v>2</v>
      </c>
      <c r="O125" t="s">
        <v>67</v>
      </c>
      <c r="P125">
        <v>20</v>
      </c>
      <c r="Q125" t="s">
        <v>29</v>
      </c>
      <c r="R125">
        <v>1</v>
      </c>
      <c r="S125">
        <v>3896</v>
      </c>
      <c r="T125">
        <v>3896</v>
      </c>
      <c r="U125" t="s">
        <v>30</v>
      </c>
      <c r="V125">
        <v>1</v>
      </c>
      <c r="W125">
        <v>1671</v>
      </c>
      <c r="X125">
        <v>12</v>
      </c>
      <c r="Y125">
        <v>1671</v>
      </c>
    </row>
    <row r="126" spans="1:25">
      <c r="A126" t="s">
        <v>239</v>
      </c>
      <c r="B126" t="s">
        <v>59</v>
      </c>
      <c r="C126">
        <v>129</v>
      </c>
      <c r="D126">
        <v>5.40536E-2</v>
      </c>
      <c r="E126">
        <v>11</v>
      </c>
      <c r="F126">
        <v>8.5271299999999994E-2</v>
      </c>
      <c r="G126">
        <v>11</v>
      </c>
      <c r="H126" t="s">
        <v>240</v>
      </c>
      <c r="I126">
        <v>1</v>
      </c>
      <c r="J126">
        <v>0</v>
      </c>
      <c r="K126">
        <v>1</v>
      </c>
      <c r="L126">
        <v>1</v>
      </c>
      <c r="M126">
        <v>6231</v>
      </c>
      <c r="N126">
        <v>2</v>
      </c>
      <c r="O126" t="s">
        <v>61</v>
      </c>
      <c r="P126">
        <v>16</v>
      </c>
      <c r="Q126" t="s">
        <v>50</v>
      </c>
      <c r="R126">
        <v>1</v>
      </c>
      <c r="S126">
        <v>1285</v>
      </c>
      <c r="T126">
        <v>1285</v>
      </c>
      <c r="U126" t="s">
        <v>51</v>
      </c>
      <c r="V126">
        <v>1</v>
      </c>
      <c r="W126">
        <v>4946</v>
      </c>
      <c r="X126">
        <v>5</v>
      </c>
      <c r="Y126">
        <v>4946</v>
      </c>
    </row>
    <row r="127" spans="1:25">
      <c r="A127" t="s">
        <v>241</v>
      </c>
      <c r="B127" t="s">
        <v>97</v>
      </c>
      <c r="C127">
        <v>129</v>
      </c>
      <c r="D127">
        <v>0.108168</v>
      </c>
      <c r="E127">
        <v>23</v>
      </c>
      <c r="F127">
        <v>0.17829500000000001</v>
      </c>
      <c r="G127">
        <v>23</v>
      </c>
      <c r="H127" t="s">
        <v>242</v>
      </c>
      <c r="I127">
        <v>1</v>
      </c>
      <c r="J127">
        <v>0</v>
      </c>
      <c r="K127">
        <v>1</v>
      </c>
      <c r="L127">
        <v>1</v>
      </c>
      <c r="M127">
        <v>3610</v>
      </c>
      <c r="N127">
        <v>2</v>
      </c>
      <c r="O127" t="s">
        <v>99</v>
      </c>
      <c r="P127">
        <v>6</v>
      </c>
      <c r="Q127" t="s">
        <v>114</v>
      </c>
      <c r="R127">
        <v>1</v>
      </c>
      <c r="S127">
        <v>1030</v>
      </c>
      <c r="T127">
        <v>1030</v>
      </c>
      <c r="U127" t="s">
        <v>115</v>
      </c>
      <c r="V127">
        <v>1</v>
      </c>
      <c r="W127">
        <v>2580</v>
      </c>
      <c r="X127">
        <v>3</v>
      </c>
      <c r="Y127">
        <v>2580</v>
      </c>
    </row>
    <row r="128" spans="1:25">
      <c r="A128" t="s">
        <v>243</v>
      </c>
      <c r="B128" t="s">
        <v>26</v>
      </c>
      <c r="C128">
        <v>129</v>
      </c>
      <c r="D128">
        <v>0.16142999999999999</v>
      </c>
      <c r="E128">
        <v>31</v>
      </c>
      <c r="F128">
        <v>0.24031</v>
      </c>
      <c r="G128">
        <v>31</v>
      </c>
      <c r="H128" t="s">
        <v>244</v>
      </c>
      <c r="I128">
        <v>2</v>
      </c>
      <c r="J128">
        <v>0</v>
      </c>
      <c r="K128">
        <v>0.98651100000000003</v>
      </c>
      <c r="L128">
        <v>0.98663500000000004</v>
      </c>
      <c r="M128">
        <v>3765</v>
      </c>
      <c r="N128">
        <v>2</v>
      </c>
      <c r="O128" t="s">
        <v>28</v>
      </c>
      <c r="P128">
        <v>6</v>
      </c>
      <c r="Q128" t="s">
        <v>56</v>
      </c>
      <c r="R128">
        <v>0.98219100000000004</v>
      </c>
      <c r="S128">
        <v>1820</v>
      </c>
      <c r="T128">
        <v>1853</v>
      </c>
      <c r="U128" t="s">
        <v>57</v>
      </c>
      <c r="V128">
        <v>0.99082999999999999</v>
      </c>
      <c r="W128">
        <v>1945</v>
      </c>
      <c r="X128">
        <v>3</v>
      </c>
      <c r="Y128">
        <v>1963</v>
      </c>
    </row>
    <row r="129" spans="1:25">
      <c r="A129" t="s">
        <v>243</v>
      </c>
      <c r="B129" t="s">
        <v>97</v>
      </c>
      <c r="C129">
        <v>129</v>
      </c>
      <c r="D129">
        <v>0.108168</v>
      </c>
      <c r="E129">
        <v>23</v>
      </c>
      <c r="F129">
        <v>0.17829500000000001</v>
      </c>
      <c r="G129">
        <v>23</v>
      </c>
      <c r="H129" t="s">
        <v>244</v>
      </c>
      <c r="I129">
        <v>2</v>
      </c>
      <c r="J129">
        <v>1</v>
      </c>
      <c r="K129">
        <v>1.3489299999999999E-2</v>
      </c>
      <c r="L129">
        <v>1.33648E-2</v>
      </c>
      <c r="M129">
        <v>51</v>
      </c>
      <c r="N129">
        <v>2</v>
      </c>
      <c r="O129" t="s">
        <v>99</v>
      </c>
      <c r="P129">
        <v>2</v>
      </c>
      <c r="Q129" t="s">
        <v>56</v>
      </c>
      <c r="R129">
        <v>1.7808999999999998E-2</v>
      </c>
      <c r="S129">
        <v>33</v>
      </c>
      <c r="T129">
        <v>1853</v>
      </c>
      <c r="U129" t="s">
        <v>57</v>
      </c>
      <c r="V129">
        <v>9.1696399999999997E-3</v>
      </c>
      <c r="W129">
        <v>18</v>
      </c>
      <c r="X129">
        <v>1</v>
      </c>
      <c r="Y129">
        <v>1963</v>
      </c>
    </row>
    <row r="130" spans="1:25">
      <c r="A130" t="s">
        <v>245</v>
      </c>
      <c r="B130" t="s">
        <v>40</v>
      </c>
      <c r="C130">
        <v>129</v>
      </c>
      <c r="D130">
        <v>6.4441999999999999E-2</v>
      </c>
      <c r="E130">
        <v>12</v>
      </c>
      <c r="F130">
        <v>9.3023300000000003E-2</v>
      </c>
      <c r="G130">
        <v>12</v>
      </c>
      <c r="H130" t="s">
        <v>246</v>
      </c>
      <c r="I130">
        <v>1</v>
      </c>
      <c r="J130">
        <v>0</v>
      </c>
      <c r="K130">
        <v>1</v>
      </c>
      <c r="L130">
        <v>1</v>
      </c>
      <c r="M130">
        <v>5242</v>
      </c>
      <c r="N130">
        <v>2</v>
      </c>
      <c r="O130" t="s">
        <v>42</v>
      </c>
      <c r="P130">
        <v>5</v>
      </c>
      <c r="Q130" t="s">
        <v>158</v>
      </c>
      <c r="R130">
        <v>1</v>
      </c>
      <c r="S130">
        <v>2531</v>
      </c>
      <c r="T130">
        <v>2531</v>
      </c>
      <c r="U130" t="s">
        <v>159</v>
      </c>
      <c r="V130">
        <v>1</v>
      </c>
      <c r="W130">
        <v>2711</v>
      </c>
      <c r="X130">
        <v>3</v>
      </c>
      <c r="Y130">
        <v>2711</v>
      </c>
    </row>
    <row r="131" spans="1:25">
      <c r="A131" t="s">
        <v>247</v>
      </c>
      <c r="B131" t="s">
        <v>40</v>
      </c>
      <c r="C131">
        <v>129</v>
      </c>
      <c r="D131">
        <v>6.4441999999999999E-2</v>
      </c>
      <c r="E131">
        <v>12</v>
      </c>
      <c r="F131">
        <v>9.3023300000000003E-2</v>
      </c>
      <c r="G131">
        <v>12</v>
      </c>
      <c r="H131" t="s">
        <v>248</v>
      </c>
      <c r="I131">
        <v>2</v>
      </c>
      <c r="J131">
        <v>0</v>
      </c>
      <c r="K131">
        <v>0.90758099999999997</v>
      </c>
      <c r="L131">
        <v>0.90493900000000005</v>
      </c>
      <c r="M131">
        <v>1704</v>
      </c>
      <c r="N131">
        <v>2</v>
      </c>
      <c r="O131" t="s">
        <v>42</v>
      </c>
      <c r="P131">
        <v>3</v>
      </c>
      <c r="Q131" t="s">
        <v>80</v>
      </c>
      <c r="R131">
        <v>0.89927500000000005</v>
      </c>
      <c r="S131">
        <v>1116</v>
      </c>
      <c r="T131">
        <v>1241</v>
      </c>
      <c r="U131" t="s">
        <v>81</v>
      </c>
      <c r="V131">
        <v>0.91588800000000004</v>
      </c>
      <c r="W131">
        <v>588</v>
      </c>
      <c r="X131">
        <v>2</v>
      </c>
      <c r="Y131">
        <v>642</v>
      </c>
    </row>
    <row r="132" spans="1:25">
      <c r="A132" t="s">
        <v>247</v>
      </c>
      <c r="B132" t="s">
        <v>178</v>
      </c>
      <c r="C132">
        <v>129</v>
      </c>
      <c r="D132">
        <v>7.9021000000000004E-3</v>
      </c>
      <c r="E132">
        <v>2</v>
      </c>
      <c r="F132">
        <v>1.5503899999999999E-2</v>
      </c>
      <c r="G132">
        <v>2</v>
      </c>
      <c r="H132" t="s">
        <v>248</v>
      </c>
      <c r="I132">
        <v>2</v>
      </c>
      <c r="J132">
        <v>1</v>
      </c>
      <c r="K132">
        <v>9.2418700000000006E-2</v>
      </c>
      <c r="L132">
        <v>9.5061099999999996E-2</v>
      </c>
      <c r="M132">
        <v>179</v>
      </c>
      <c r="N132">
        <v>2</v>
      </c>
      <c r="O132" t="s">
        <v>180</v>
      </c>
      <c r="P132">
        <v>2</v>
      </c>
      <c r="Q132" t="s">
        <v>80</v>
      </c>
      <c r="R132">
        <v>0.100725</v>
      </c>
      <c r="S132">
        <v>125</v>
      </c>
      <c r="T132">
        <v>1241</v>
      </c>
      <c r="U132" t="s">
        <v>81</v>
      </c>
      <c r="V132">
        <v>8.4112099999999995E-2</v>
      </c>
      <c r="W132">
        <v>54</v>
      </c>
      <c r="X132">
        <v>1</v>
      </c>
      <c r="Y132">
        <v>642</v>
      </c>
    </row>
    <row r="133" spans="1:25">
      <c r="A133" t="s">
        <v>249</v>
      </c>
      <c r="B133" t="s">
        <v>66</v>
      </c>
      <c r="C133">
        <v>129</v>
      </c>
      <c r="D133">
        <v>8.6041199999999998E-2</v>
      </c>
      <c r="E133">
        <v>14</v>
      </c>
      <c r="F133">
        <v>0.108527</v>
      </c>
      <c r="G133">
        <v>14</v>
      </c>
      <c r="H133" t="s">
        <v>250</v>
      </c>
      <c r="I133">
        <v>1</v>
      </c>
      <c r="J133">
        <v>0</v>
      </c>
      <c r="K133">
        <v>1</v>
      </c>
      <c r="L133">
        <v>1</v>
      </c>
      <c r="M133">
        <v>4314</v>
      </c>
      <c r="N133">
        <v>2</v>
      </c>
      <c r="O133" t="s">
        <v>67</v>
      </c>
      <c r="P133">
        <v>3</v>
      </c>
      <c r="Q133" t="s">
        <v>166</v>
      </c>
      <c r="R133">
        <v>1</v>
      </c>
      <c r="S133">
        <v>670</v>
      </c>
      <c r="T133">
        <v>670</v>
      </c>
      <c r="U133" t="s">
        <v>167</v>
      </c>
      <c r="V133">
        <v>1</v>
      </c>
      <c r="W133">
        <v>3644</v>
      </c>
      <c r="X133">
        <v>1</v>
      </c>
      <c r="Y133">
        <v>3644</v>
      </c>
    </row>
    <row r="134" spans="1:25">
      <c r="A134" t="s">
        <v>251</v>
      </c>
      <c r="B134" t="s">
        <v>26</v>
      </c>
      <c r="C134">
        <v>129</v>
      </c>
      <c r="D134">
        <v>0.16142999999999999</v>
      </c>
      <c r="E134">
        <v>31</v>
      </c>
      <c r="F134">
        <v>0.24031</v>
      </c>
      <c r="G134">
        <v>31</v>
      </c>
      <c r="H134" t="s">
        <v>252</v>
      </c>
      <c r="I134">
        <v>1</v>
      </c>
      <c r="J134">
        <v>0</v>
      </c>
      <c r="K134">
        <v>1</v>
      </c>
      <c r="L134">
        <v>1</v>
      </c>
      <c r="M134">
        <v>5792</v>
      </c>
      <c r="N134">
        <v>2</v>
      </c>
      <c r="O134" t="s">
        <v>28</v>
      </c>
      <c r="P134">
        <v>11</v>
      </c>
      <c r="Q134" t="s">
        <v>114</v>
      </c>
      <c r="R134">
        <v>1</v>
      </c>
      <c r="S134">
        <v>4526</v>
      </c>
      <c r="T134">
        <v>4526</v>
      </c>
      <c r="U134" t="s">
        <v>115</v>
      </c>
      <c r="V134">
        <v>1</v>
      </c>
      <c r="W134">
        <v>1266</v>
      </c>
      <c r="X134">
        <v>3</v>
      </c>
      <c r="Y134">
        <v>1266</v>
      </c>
    </row>
    <row r="135" spans="1:25">
      <c r="A135" t="s">
        <v>253</v>
      </c>
      <c r="B135" t="s">
        <v>128</v>
      </c>
      <c r="C135">
        <v>129</v>
      </c>
      <c r="D135">
        <v>4.1903200000000002E-2</v>
      </c>
      <c r="E135">
        <v>9</v>
      </c>
      <c r="F135">
        <v>6.9767399999999993E-2</v>
      </c>
      <c r="G135">
        <v>9</v>
      </c>
      <c r="H135" t="s">
        <v>254</v>
      </c>
      <c r="I135">
        <v>2</v>
      </c>
      <c r="J135">
        <v>0</v>
      </c>
      <c r="K135">
        <v>0.84974000000000005</v>
      </c>
      <c r="L135">
        <v>0.86349299999999996</v>
      </c>
      <c r="M135">
        <v>1923</v>
      </c>
      <c r="N135">
        <v>2</v>
      </c>
      <c r="O135" t="s">
        <v>129</v>
      </c>
      <c r="P135">
        <v>5</v>
      </c>
      <c r="Q135" t="s">
        <v>70</v>
      </c>
      <c r="R135">
        <v>0.77593800000000002</v>
      </c>
      <c r="S135">
        <v>703</v>
      </c>
      <c r="T135">
        <v>906</v>
      </c>
      <c r="U135" t="s">
        <v>71</v>
      </c>
      <c r="V135">
        <v>0.923543</v>
      </c>
      <c r="W135">
        <v>1220</v>
      </c>
      <c r="X135">
        <v>2</v>
      </c>
      <c r="Y135">
        <v>1321</v>
      </c>
    </row>
    <row r="136" spans="1:25">
      <c r="A136" t="s">
        <v>253</v>
      </c>
      <c r="B136" t="s">
        <v>97</v>
      </c>
      <c r="C136">
        <v>129</v>
      </c>
      <c r="D136">
        <v>0.108168</v>
      </c>
      <c r="E136">
        <v>23</v>
      </c>
      <c r="F136">
        <v>0.17829500000000001</v>
      </c>
      <c r="G136">
        <v>23</v>
      </c>
      <c r="H136" t="s">
        <v>254</v>
      </c>
      <c r="I136">
        <v>2</v>
      </c>
      <c r="J136">
        <v>1</v>
      </c>
      <c r="K136">
        <v>0.15026</v>
      </c>
      <c r="L136">
        <v>0.13650699999999999</v>
      </c>
      <c r="M136">
        <v>304</v>
      </c>
      <c r="N136">
        <v>2</v>
      </c>
      <c r="O136" t="s">
        <v>99</v>
      </c>
      <c r="P136">
        <v>3</v>
      </c>
      <c r="Q136" t="s">
        <v>70</v>
      </c>
      <c r="R136">
        <v>0.22406200000000001</v>
      </c>
      <c r="S136">
        <v>203</v>
      </c>
      <c r="T136">
        <v>906</v>
      </c>
      <c r="U136" t="s">
        <v>71</v>
      </c>
      <c r="V136">
        <v>7.6457200000000003E-2</v>
      </c>
      <c r="W136">
        <v>101</v>
      </c>
      <c r="X136">
        <v>1</v>
      </c>
      <c r="Y136">
        <v>1321</v>
      </c>
    </row>
    <row r="137" spans="1:25">
      <c r="A137" t="s">
        <v>255</v>
      </c>
      <c r="B137" t="s">
        <v>37</v>
      </c>
      <c r="C137">
        <v>129</v>
      </c>
      <c r="D137">
        <v>0.12952900000000001</v>
      </c>
      <c r="E137">
        <v>32</v>
      </c>
      <c r="F137">
        <v>0.248062</v>
      </c>
      <c r="G137">
        <v>32</v>
      </c>
      <c r="H137" t="s">
        <v>256</v>
      </c>
      <c r="I137">
        <v>1</v>
      </c>
      <c r="J137">
        <v>0</v>
      </c>
      <c r="K137">
        <v>1</v>
      </c>
      <c r="L137">
        <v>1</v>
      </c>
      <c r="M137">
        <v>4851</v>
      </c>
      <c r="N137">
        <v>2</v>
      </c>
      <c r="O137" t="s">
        <v>38</v>
      </c>
      <c r="P137">
        <v>9</v>
      </c>
      <c r="Q137" t="s">
        <v>90</v>
      </c>
      <c r="R137">
        <v>1</v>
      </c>
      <c r="S137">
        <v>3364</v>
      </c>
      <c r="T137">
        <v>3364</v>
      </c>
      <c r="U137" t="s">
        <v>91</v>
      </c>
      <c r="V137">
        <v>1</v>
      </c>
      <c r="W137">
        <v>1487</v>
      </c>
      <c r="X137">
        <v>4</v>
      </c>
      <c r="Y137">
        <v>1487</v>
      </c>
    </row>
    <row r="138" spans="1:25">
      <c r="A138" t="s">
        <v>257</v>
      </c>
      <c r="B138" t="s">
        <v>138</v>
      </c>
      <c r="C138">
        <v>129</v>
      </c>
      <c r="D138">
        <v>8.9609700000000004E-3</v>
      </c>
      <c r="E138">
        <v>2</v>
      </c>
      <c r="F138">
        <v>1.5503899999999999E-2</v>
      </c>
      <c r="G138">
        <v>2</v>
      </c>
      <c r="H138" t="s">
        <v>258</v>
      </c>
      <c r="I138">
        <v>2</v>
      </c>
      <c r="J138">
        <v>0</v>
      </c>
      <c r="K138">
        <v>0.92612799999999995</v>
      </c>
      <c r="L138">
        <v>0.92539099999999996</v>
      </c>
      <c r="M138">
        <v>2369</v>
      </c>
      <c r="N138">
        <v>2</v>
      </c>
      <c r="O138" t="s">
        <v>139</v>
      </c>
      <c r="P138">
        <v>4</v>
      </c>
      <c r="Q138" t="s">
        <v>56</v>
      </c>
      <c r="R138">
        <v>0.915018</v>
      </c>
      <c r="S138">
        <v>1249</v>
      </c>
      <c r="T138">
        <v>1365</v>
      </c>
      <c r="U138" t="s">
        <v>57</v>
      </c>
      <c r="V138">
        <v>0.93723800000000002</v>
      </c>
      <c r="W138">
        <v>1120</v>
      </c>
      <c r="X138">
        <v>1</v>
      </c>
      <c r="Y138">
        <v>1195</v>
      </c>
    </row>
    <row r="139" spans="1:25">
      <c r="A139" t="s">
        <v>257</v>
      </c>
      <c r="B139" t="s">
        <v>76</v>
      </c>
      <c r="C139">
        <v>129</v>
      </c>
      <c r="D139">
        <v>3.9790699999999998E-2</v>
      </c>
      <c r="E139">
        <v>10</v>
      </c>
      <c r="F139">
        <v>7.7519400000000002E-2</v>
      </c>
      <c r="G139">
        <v>10</v>
      </c>
      <c r="H139" t="s">
        <v>258</v>
      </c>
      <c r="I139">
        <v>2</v>
      </c>
      <c r="J139">
        <v>1</v>
      </c>
      <c r="K139">
        <v>7.3871599999999996E-2</v>
      </c>
      <c r="L139">
        <v>7.4609400000000006E-2</v>
      </c>
      <c r="M139">
        <v>191</v>
      </c>
      <c r="N139">
        <v>2</v>
      </c>
      <c r="O139" t="s">
        <v>77</v>
      </c>
      <c r="P139">
        <v>2</v>
      </c>
      <c r="Q139" t="s">
        <v>56</v>
      </c>
      <c r="R139">
        <v>8.4981699999999993E-2</v>
      </c>
      <c r="S139">
        <v>116</v>
      </c>
      <c r="T139">
        <v>1365</v>
      </c>
      <c r="U139" t="s">
        <v>57</v>
      </c>
      <c r="V139">
        <v>6.2761499999999998E-2</v>
      </c>
      <c r="W139">
        <v>75</v>
      </c>
      <c r="X139">
        <v>1</v>
      </c>
      <c r="Y139">
        <v>1195</v>
      </c>
    </row>
    <row r="140" spans="1:25">
      <c r="A140" t="s">
        <v>259</v>
      </c>
      <c r="B140" t="s">
        <v>37</v>
      </c>
      <c r="C140">
        <v>129</v>
      </c>
      <c r="D140">
        <v>0.12952900000000001</v>
      </c>
      <c r="E140">
        <v>32</v>
      </c>
      <c r="F140">
        <v>0.248062</v>
      </c>
      <c r="G140">
        <v>32</v>
      </c>
      <c r="H140" t="s">
        <v>260</v>
      </c>
      <c r="I140">
        <v>3</v>
      </c>
      <c r="J140">
        <v>0</v>
      </c>
      <c r="K140">
        <v>0.69658299999999995</v>
      </c>
      <c r="L140">
        <v>0.69437700000000002</v>
      </c>
      <c r="M140">
        <v>3124</v>
      </c>
      <c r="N140">
        <v>2</v>
      </c>
      <c r="O140" t="s">
        <v>38</v>
      </c>
      <c r="P140">
        <v>4</v>
      </c>
      <c r="Q140" t="s">
        <v>158</v>
      </c>
      <c r="R140">
        <v>0.72348699999999999</v>
      </c>
      <c r="S140">
        <v>1494</v>
      </c>
      <c r="T140">
        <v>2065</v>
      </c>
      <c r="U140" t="s">
        <v>159</v>
      </c>
      <c r="V140">
        <v>0.66968000000000005</v>
      </c>
      <c r="W140">
        <v>1630</v>
      </c>
      <c r="X140">
        <v>3</v>
      </c>
      <c r="Y140">
        <v>2434</v>
      </c>
    </row>
    <row r="141" spans="1:25">
      <c r="A141" t="s">
        <v>259</v>
      </c>
      <c r="B141" t="s">
        <v>76</v>
      </c>
      <c r="C141">
        <v>129</v>
      </c>
      <c r="D141">
        <v>3.9790699999999998E-2</v>
      </c>
      <c r="E141">
        <v>10</v>
      </c>
      <c r="F141">
        <v>7.7519400000000002E-2</v>
      </c>
      <c r="G141">
        <v>10</v>
      </c>
      <c r="H141" t="s">
        <v>260</v>
      </c>
      <c r="I141">
        <v>3</v>
      </c>
      <c r="J141">
        <v>1</v>
      </c>
      <c r="K141">
        <v>0.28469299999999997</v>
      </c>
      <c r="L141">
        <v>0.28695300000000001</v>
      </c>
      <c r="M141">
        <v>1291</v>
      </c>
      <c r="N141">
        <v>2</v>
      </c>
      <c r="O141" t="s">
        <v>77</v>
      </c>
      <c r="P141">
        <v>2</v>
      </c>
      <c r="Q141" t="s">
        <v>158</v>
      </c>
      <c r="R141">
        <v>0.25714300000000001</v>
      </c>
      <c r="S141">
        <v>531</v>
      </c>
      <c r="T141">
        <v>2065</v>
      </c>
      <c r="U141" t="s">
        <v>159</v>
      </c>
      <c r="V141">
        <v>0.31224299999999999</v>
      </c>
      <c r="W141">
        <v>760</v>
      </c>
      <c r="X141">
        <v>1</v>
      </c>
      <c r="Y141">
        <v>2434</v>
      </c>
    </row>
    <row r="142" spans="1:25">
      <c r="A142" t="s">
        <v>259</v>
      </c>
      <c r="B142" t="s">
        <v>26</v>
      </c>
      <c r="C142">
        <v>129</v>
      </c>
      <c r="D142">
        <v>0.16142999999999999</v>
      </c>
      <c r="E142">
        <v>31</v>
      </c>
      <c r="F142">
        <v>0.24031</v>
      </c>
      <c r="G142">
        <v>31</v>
      </c>
      <c r="H142" t="s">
        <v>260</v>
      </c>
      <c r="I142">
        <v>3</v>
      </c>
      <c r="J142">
        <v>2</v>
      </c>
      <c r="K142">
        <v>1.8723799999999999E-2</v>
      </c>
      <c r="L142">
        <v>1.8670800000000001E-2</v>
      </c>
      <c r="M142">
        <v>84</v>
      </c>
      <c r="N142">
        <v>2</v>
      </c>
      <c r="O142" t="s">
        <v>28</v>
      </c>
      <c r="P142">
        <v>2</v>
      </c>
      <c r="Q142" t="s">
        <v>158</v>
      </c>
      <c r="R142">
        <v>1.9370499999999999E-2</v>
      </c>
      <c r="S142">
        <v>40</v>
      </c>
      <c r="T142">
        <v>2065</v>
      </c>
      <c r="U142" t="s">
        <v>159</v>
      </c>
      <c r="V142">
        <v>1.8077200000000002E-2</v>
      </c>
      <c r="W142">
        <v>44</v>
      </c>
      <c r="X142">
        <v>1</v>
      </c>
      <c r="Y142">
        <v>2434</v>
      </c>
    </row>
    <row r="143" spans="1:25">
      <c r="A143" t="s">
        <v>261</v>
      </c>
      <c r="B143" t="s">
        <v>128</v>
      </c>
      <c r="C143">
        <v>129</v>
      </c>
      <c r="D143">
        <v>4.1903200000000002E-2</v>
      </c>
      <c r="E143">
        <v>9</v>
      </c>
      <c r="F143">
        <v>6.9767399999999993E-2</v>
      </c>
      <c r="G143">
        <v>9</v>
      </c>
      <c r="H143" t="s">
        <v>262</v>
      </c>
      <c r="I143">
        <v>1</v>
      </c>
      <c r="J143">
        <v>0</v>
      </c>
      <c r="K143">
        <v>1</v>
      </c>
      <c r="L143">
        <v>1</v>
      </c>
      <c r="M143">
        <v>2515</v>
      </c>
      <c r="N143">
        <v>2</v>
      </c>
      <c r="O143" t="s">
        <v>129</v>
      </c>
      <c r="P143">
        <v>10</v>
      </c>
      <c r="Q143" t="s">
        <v>43</v>
      </c>
      <c r="R143">
        <v>1</v>
      </c>
      <c r="S143">
        <v>1706</v>
      </c>
      <c r="T143">
        <v>1706</v>
      </c>
      <c r="U143" t="s">
        <v>44</v>
      </c>
      <c r="V143">
        <v>1</v>
      </c>
      <c r="W143">
        <v>809</v>
      </c>
      <c r="X143">
        <v>1</v>
      </c>
      <c r="Y143">
        <v>809</v>
      </c>
    </row>
    <row r="144" spans="1:25">
      <c r="A144" t="s">
        <v>263</v>
      </c>
      <c r="B144" t="s">
        <v>97</v>
      </c>
      <c r="C144">
        <v>129</v>
      </c>
      <c r="D144">
        <v>0.108168</v>
      </c>
      <c r="E144">
        <v>23</v>
      </c>
      <c r="F144">
        <v>0.17829500000000001</v>
      </c>
      <c r="G144">
        <v>23</v>
      </c>
      <c r="H144" t="s">
        <v>264</v>
      </c>
      <c r="I144">
        <v>1</v>
      </c>
      <c r="J144">
        <v>0</v>
      </c>
      <c r="K144">
        <v>1</v>
      </c>
      <c r="L144">
        <v>1</v>
      </c>
      <c r="M144">
        <v>1514</v>
      </c>
      <c r="N144">
        <v>2</v>
      </c>
      <c r="O144" t="s">
        <v>99</v>
      </c>
      <c r="P144">
        <v>15</v>
      </c>
      <c r="Q144" t="s">
        <v>90</v>
      </c>
      <c r="R144">
        <v>1</v>
      </c>
      <c r="S144">
        <v>1032</v>
      </c>
      <c r="T144">
        <v>1032</v>
      </c>
      <c r="U144" t="s">
        <v>91</v>
      </c>
      <c r="V144">
        <v>1</v>
      </c>
      <c r="W144">
        <v>482</v>
      </c>
      <c r="X144">
        <v>3</v>
      </c>
      <c r="Y144">
        <v>482</v>
      </c>
    </row>
    <row r="145" spans="1:25">
      <c r="A145" t="s">
        <v>265</v>
      </c>
      <c r="B145" t="s">
        <v>37</v>
      </c>
      <c r="C145">
        <v>129</v>
      </c>
      <c r="D145">
        <v>0.12952900000000001</v>
      </c>
      <c r="E145">
        <v>32</v>
      </c>
      <c r="F145">
        <v>0.248062</v>
      </c>
      <c r="G145">
        <v>32</v>
      </c>
      <c r="H145" t="s">
        <v>266</v>
      </c>
      <c r="I145">
        <v>1</v>
      </c>
      <c r="J145">
        <v>0</v>
      </c>
      <c r="K145">
        <v>1</v>
      </c>
      <c r="L145">
        <v>1</v>
      </c>
      <c r="M145">
        <v>1568</v>
      </c>
      <c r="N145">
        <v>2</v>
      </c>
      <c r="O145" t="s">
        <v>38</v>
      </c>
      <c r="P145">
        <v>4</v>
      </c>
      <c r="Q145" t="s">
        <v>114</v>
      </c>
      <c r="R145">
        <v>1</v>
      </c>
      <c r="S145">
        <v>303</v>
      </c>
      <c r="T145">
        <v>303</v>
      </c>
      <c r="U145" t="s">
        <v>115</v>
      </c>
      <c r="V145">
        <v>1</v>
      </c>
      <c r="W145">
        <v>1265</v>
      </c>
      <c r="X145">
        <v>2</v>
      </c>
      <c r="Y145">
        <v>1265</v>
      </c>
    </row>
    <row r="146" spans="1:25">
      <c r="A146" t="s">
        <v>267</v>
      </c>
      <c r="B146" t="s">
        <v>268</v>
      </c>
      <c r="C146">
        <v>129</v>
      </c>
      <c r="D146">
        <v>4.2470700000000004E-3</v>
      </c>
      <c r="E146">
        <v>1</v>
      </c>
      <c r="F146">
        <v>7.7519399999999997E-3</v>
      </c>
      <c r="G146">
        <v>1</v>
      </c>
      <c r="H146" t="s">
        <v>269</v>
      </c>
      <c r="I146">
        <v>2</v>
      </c>
      <c r="J146">
        <v>0</v>
      </c>
      <c r="K146">
        <v>0.54787200000000003</v>
      </c>
      <c r="L146">
        <v>0.55188700000000002</v>
      </c>
      <c r="M146">
        <v>585</v>
      </c>
      <c r="N146">
        <v>2</v>
      </c>
      <c r="O146" t="s">
        <v>270</v>
      </c>
      <c r="P146">
        <v>3</v>
      </c>
      <c r="Q146" t="s">
        <v>108</v>
      </c>
      <c r="R146">
        <v>0.60387299999999999</v>
      </c>
      <c r="S146">
        <v>343</v>
      </c>
      <c r="T146">
        <v>568</v>
      </c>
      <c r="U146" t="s">
        <v>109</v>
      </c>
      <c r="V146">
        <v>0.49186999999999997</v>
      </c>
      <c r="W146">
        <v>242</v>
      </c>
      <c r="X146">
        <v>2</v>
      </c>
      <c r="Y146">
        <v>492</v>
      </c>
    </row>
    <row r="147" spans="1:25">
      <c r="A147" t="s">
        <v>267</v>
      </c>
      <c r="B147" t="s">
        <v>76</v>
      </c>
      <c r="C147">
        <v>129</v>
      </c>
      <c r="D147">
        <v>3.9790699999999998E-2</v>
      </c>
      <c r="E147">
        <v>10</v>
      </c>
      <c r="F147">
        <v>7.7519400000000002E-2</v>
      </c>
      <c r="G147">
        <v>10</v>
      </c>
      <c r="H147" t="s">
        <v>269</v>
      </c>
      <c r="I147">
        <v>2</v>
      </c>
      <c r="J147">
        <v>1</v>
      </c>
      <c r="K147">
        <v>0.45212799999999997</v>
      </c>
      <c r="L147">
        <v>0.44811299999999998</v>
      </c>
      <c r="M147">
        <v>475</v>
      </c>
      <c r="N147">
        <v>2</v>
      </c>
      <c r="O147" t="s">
        <v>77</v>
      </c>
      <c r="P147">
        <v>2</v>
      </c>
      <c r="Q147" t="s">
        <v>108</v>
      </c>
      <c r="R147">
        <v>0.39612700000000001</v>
      </c>
      <c r="S147">
        <v>225</v>
      </c>
      <c r="T147">
        <v>568</v>
      </c>
      <c r="U147" t="s">
        <v>109</v>
      </c>
      <c r="V147">
        <v>0.50812999999999997</v>
      </c>
      <c r="W147">
        <v>250</v>
      </c>
      <c r="X147">
        <v>1</v>
      </c>
      <c r="Y147">
        <v>492</v>
      </c>
    </row>
    <row r="148" spans="1:25">
      <c r="A148" t="s">
        <v>271</v>
      </c>
      <c r="B148" t="s">
        <v>76</v>
      </c>
      <c r="C148">
        <v>129</v>
      </c>
      <c r="D148">
        <v>3.9790699999999998E-2</v>
      </c>
      <c r="E148">
        <v>10</v>
      </c>
      <c r="F148">
        <v>7.7519400000000002E-2</v>
      </c>
      <c r="G148">
        <v>10</v>
      </c>
      <c r="H148" t="s">
        <v>272</v>
      </c>
      <c r="I148">
        <v>1</v>
      </c>
      <c r="J148">
        <v>0</v>
      </c>
      <c r="K148">
        <v>1</v>
      </c>
      <c r="L148">
        <v>1</v>
      </c>
      <c r="M148">
        <v>5543</v>
      </c>
      <c r="N148">
        <v>2</v>
      </c>
      <c r="O148" t="s">
        <v>77</v>
      </c>
      <c r="P148">
        <v>2</v>
      </c>
      <c r="Q148" t="s">
        <v>158</v>
      </c>
      <c r="R148">
        <v>1</v>
      </c>
      <c r="S148">
        <v>1973</v>
      </c>
      <c r="T148">
        <v>1973</v>
      </c>
      <c r="U148" t="s">
        <v>159</v>
      </c>
      <c r="V148">
        <v>1</v>
      </c>
      <c r="W148">
        <v>3570</v>
      </c>
      <c r="X148">
        <v>1</v>
      </c>
      <c r="Y148">
        <v>3570</v>
      </c>
    </row>
    <row r="149" spans="1:25">
      <c r="A149" t="s">
        <v>273</v>
      </c>
      <c r="B149" t="s">
        <v>37</v>
      </c>
      <c r="C149">
        <v>129</v>
      </c>
      <c r="D149">
        <v>0.12952900000000001</v>
      </c>
      <c r="E149">
        <v>32</v>
      </c>
      <c r="F149">
        <v>0.248062</v>
      </c>
      <c r="G149">
        <v>32</v>
      </c>
      <c r="H149" t="s">
        <v>274</v>
      </c>
      <c r="I149">
        <v>1</v>
      </c>
      <c r="J149">
        <v>0</v>
      </c>
      <c r="K149">
        <v>1</v>
      </c>
      <c r="L149">
        <v>1</v>
      </c>
      <c r="M149">
        <v>2940</v>
      </c>
      <c r="N149">
        <v>2</v>
      </c>
      <c r="O149" t="s">
        <v>38</v>
      </c>
      <c r="P149">
        <v>23</v>
      </c>
      <c r="Q149" t="s">
        <v>29</v>
      </c>
      <c r="R149">
        <v>1</v>
      </c>
      <c r="S149">
        <v>2243</v>
      </c>
      <c r="T149">
        <v>2243</v>
      </c>
      <c r="U149" t="s">
        <v>30</v>
      </c>
      <c r="V149">
        <v>1</v>
      </c>
      <c r="W149">
        <v>697</v>
      </c>
      <c r="X149">
        <v>13</v>
      </c>
      <c r="Y149">
        <v>697</v>
      </c>
    </row>
    <row r="150" spans="1:25">
      <c r="A150" t="s">
        <v>275</v>
      </c>
      <c r="B150" t="s">
        <v>97</v>
      </c>
      <c r="C150">
        <v>129</v>
      </c>
      <c r="D150">
        <v>0.108168</v>
      </c>
      <c r="E150">
        <v>23</v>
      </c>
      <c r="F150">
        <v>0.17829500000000001</v>
      </c>
      <c r="G150">
        <v>23</v>
      </c>
      <c r="H150" t="s">
        <v>276</v>
      </c>
      <c r="I150">
        <v>1</v>
      </c>
      <c r="J150">
        <v>0</v>
      </c>
      <c r="K150">
        <v>1</v>
      </c>
      <c r="L150">
        <v>1</v>
      </c>
      <c r="M150">
        <v>2269</v>
      </c>
      <c r="N150">
        <v>2</v>
      </c>
      <c r="O150" t="s">
        <v>99</v>
      </c>
      <c r="P150">
        <v>19</v>
      </c>
      <c r="Q150" t="s">
        <v>70</v>
      </c>
      <c r="R150">
        <v>1</v>
      </c>
      <c r="S150">
        <v>735</v>
      </c>
      <c r="T150">
        <v>735</v>
      </c>
      <c r="U150" t="s">
        <v>71</v>
      </c>
      <c r="V150">
        <v>1</v>
      </c>
      <c r="W150">
        <v>1534</v>
      </c>
      <c r="X150">
        <v>6</v>
      </c>
      <c r="Y150">
        <v>1534</v>
      </c>
    </row>
    <row r="151" spans="1:25">
      <c r="A151" t="s">
        <v>277</v>
      </c>
      <c r="B151" t="s">
        <v>66</v>
      </c>
      <c r="C151">
        <v>129</v>
      </c>
      <c r="D151">
        <v>8.6041199999999998E-2</v>
      </c>
      <c r="E151">
        <v>14</v>
      </c>
      <c r="F151">
        <v>0.108527</v>
      </c>
      <c r="G151">
        <v>14</v>
      </c>
      <c r="H151" t="s">
        <v>278</v>
      </c>
      <c r="I151">
        <v>1</v>
      </c>
      <c r="J151">
        <v>0</v>
      </c>
      <c r="K151">
        <v>1</v>
      </c>
      <c r="L151">
        <v>1</v>
      </c>
      <c r="M151">
        <v>831</v>
      </c>
      <c r="N151">
        <v>2</v>
      </c>
      <c r="O151" t="s">
        <v>67</v>
      </c>
      <c r="P151">
        <v>4</v>
      </c>
      <c r="Q151" t="s">
        <v>108</v>
      </c>
      <c r="R151">
        <v>1</v>
      </c>
      <c r="S151">
        <v>447</v>
      </c>
      <c r="T151">
        <v>447</v>
      </c>
      <c r="U151" t="s">
        <v>109</v>
      </c>
      <c r="V151">
        <v>1</v>
      </c>
      <c r="W151">
        <v>384</v>
      </c>
      <c r="X151">
        <v>1</v>
      </c>
      <c r="Y151">
        <v>384</v>
      </c>
    </row>
    <row r="152" spans="1:25">
      <c r="A152" t="s">
        <v>279</v>
      </c>
      <c r="B152" t="s">
        <v>93</v>
      </c>
      <c r="C152">
        <v>129</v>
      </c>
      <c r="D152">
        <v>3.8660600000000003E-2</v>
      </c>
      <c r="E152">
        <v>5</v>
      </c>
      <c r="F152">
        <v>3.8759700000000001E-2</v>
      </c>
      <c r="G152">
        <v>5</v>
      </c>
      <c r="H152" t="s">
        <v>280</v>
      </c>
      <c r="I152">
        <v>2</v>
      </c>
      <c r="J152">
        <v>0</v>
      </c>
      <c r="K152">
        <v>0.98721199999999998</v>
      </c>
      <c r="L152">
        <v>0.988456</v>
      </c>
      <c r="M152">
        <v>2740</v>
      </c>
      <c r="N152">
        <v>2</v>
      </c>
      <c r="O152" t="s">
        <v>95</v>
      </c>
      <c r="P152">
        <v>6</v>
      </c>
      <c r="Q152" t="s">
        <v>56</v>
      </c>
      <c r="R152">
        <v>0.998058</v>
      </c>
      <c r="S152">
        <v>1542</v>
      </c>
      <c r="T152">
        <v>1545</v>
      </c>
      <c r="U152" t="s">
        <v>57</v>
      </c>
      <c r="V152">
        <v>0.97636500000000004</v>
      </c>
      <c r="W152">
        <v>1198</v>
      </c>
      <c r="X152">
        <v>3</v>
      </c>
      <c r="Y152">
        <v>1227</v>
      </c>
    </row>
    <row r="153" spans="1:25">
      <c r="A153" t="s">
        <v>279</v>
      </c>
      <c r="B153" t="s">
        <v>26</v>
      </c>
      <c r="C153">
        <v>129</v>
      </c>
      <c r="D153">
        <v>0.16142999999999999</v>
      </c>
      <c r="E153">
        <v>31</v>
      </c>
      <c r="F153">
        <v>0.24031</v>
      </c>
      <c r="G153">
        <v>31</v>
      </c>
      <c r="H153" t="s">
        <v>280</v>
      </c>
      <c r="I153">
        <v>2</v>
      </c>
      <c r="J153">
        <v>1</v>
      </c>
      <c r="K153">
        <v>1.2788300000000001E-2</v>
      </c>
      <c r="L153">
        <v>1.1544E-2</v>
      </c>
      <c r="M153">
        <v>32</v>
      </c>
      <c r="N153">
        <v>2</v>
      </c>
      <c r="O153" t="s">
        <v>28</v>
      </c>
      <c r="P153">
        <v>3</v>
      </c>
      <c r="Q153" t="s">
        <v>56</v>
      </c>
      <c r="R153">
        <v>1.9417499999999999E-3</v>
      </c>
      <c r="S153">
        <v>3</v>
      </c>
      <c r="T153">
        <v>1545</v>
      </c>
      <c r="U153" t="s">
        <v>57</v>
      </c>
      <c r="V153">
        <v>2.36349E-2</v>
      </c>
      <c r="W153">
        <v>29</v>
      </c>
      <c r="X153">
        <v>2</v>
      </c>
      <c r="Y153">
        <v>1227</v>
      </c>
    </row>
    <row r="154" spans="1:25">
      <c r="A154" t="s">
        <v>281</v>
      </c>
      <c r="B154" t="s">
        <v>66</v>
      </c>
      <c r="C154">
        <v>129</v>
      </c>
      <c r="D154">
        <v>8.6041199999999998E-2</v>
      </c>
      <c r="E154">
        <v>14</v>
      </c>
      <c r="F154">
        <v>0.108527</v>
      </c>
      <c r="G154">
        <v>14</v>
      </c>
      <c r="H154" t="s">
        <v>282</v>
      </c>
      <c r="I154">
        <v>1</v>
      </c>
      <c r="J154">
        <v>0</v>
      </c>
      <c r="K154">
        <v>1</v>
      </c>
      <c r="L154">
        <v>1</v>
      </c>
      <c r="M154">
        <v>4390</v>
      </c>
      <c r="N154">
        <v>2</v>
      </c>
      <c r="O154" t="s">
        <v>67</v>
      </c>
      <c r="P154">
        <v>4</v>
      </c>
      <c r="Q154" t="s">
        <v>158</v>
      </c>
      <c r="R154">
        <v>1</v>
      </c>
      <c r="S154">
        <v>2133</v>
      </c>
      <c r="T154">
        <v>2133</v>
      </c>
      <c r="U154" t="s">
        <v>159</v>
      </c>
      <c r="V154">
        <v>1</v>
      </c>
      <c r="W154">
        <v>2257</v>
      </c>
      <c r="X154">
        <v>2</v>
      </c>
      <c r="Y154">
        <v>2257</v>
      </c>
    </row>
    <row r="155" spans="1:25">
      <c r="A155" t="s">
        <v>283</v>
      </c>
      <c r="B155" t="s">
        <v>128</v>
      </c>
      <c r="C155">
        <v>129</v>
      </c>
      <c r="D155">
        <v>4.1903200000000002E-2</v>
      </c>
      <c r="E155">
        <v>9</v>
      </c>
      <c r="F155">
        <v>6.9767399999999993E-2</v>
      </c>
      <c r="G155">
        <v>9</v>
      </c>
      <c r="H155" t="s">
        <v>284</v>
      </c>
      <c r="I155">
        <v>1</v>
      </c>
      <c r="J155">
        <v>0</v>
      </c>
      <c r="K155">
        <v>1</v>
      </c>
      <c r="L155">
        <v>1</v>
      </c>
      <c r="M155">
        <v>2358</v>
      </c>
      <c r="N155">
        <v>2</v>
      </c>
      <c r="O155" t="s">
        <v>129</v>
      </c>
      <c r="P155">
        <v>17</v>
      </c>
      <c r="Q155" t="s">
        <v>43</v>
      </c>
      <c r="R155">
        <v>1</v>
      </c>
      <c r="S155">
        <v>1546</v>
      </c>
      <c r="T155">
        <v>1546</v>
      </c>
      <c r="U155" t="s">
        <v>44</v>
      </c>
      <c r="V155">
        <v>1</v>
      </c>
      <c r="W155">
        <v>812</v>
      </c>
      <c r="X155">
        <v>1</v>
      </c>
      <c r="Y155">
        <v>812</v>
      </c>
    </row>
    <row r="156" spans="1:25">
      <c r="A156" t="s">
        <v>285</v>
      </c>
      <c r="B156" t="s">
        <v>40</v>
      </c>
      <c r="C156">
        <v>129</v>
      </c>
      <c r="D156">
        <v>6.4441999999999999E-2</v>
      </c>
      <c r="E156">
        <v>12</v>
      </c>
      <c r="F156">
        <v>9.3023300000000003E-2</v>
      </c>
      <c r="G156">
        <v>12</v>
      </c>
      <c r="H156" t="s">
        <v>286</v>
      </c>
      <c r="I156">
        <v>1</v>
      </c>
      <c r="J156">
        <v>0</v>
      </c>
      <c r="K156">
        <v>1</v>
      </c>
      <c r="L156">
        <v>1</v>
      </c>
      <c r="M156">
        <v>1615</v>
      </c>
      <c r="N156">
        <v>2</v>
      </c>
      <c r="O156" t="s">
        <v>42</v>
      </c>
      <c r="P156">
        <v>9</v>
      </c>
      <c r="Q156" t="s">
        <v>90</v>
      </c>
      <c r="R156">
        <v>1</v>
      </c>
      <c r="S156">
        <v>1119</v>
      </c>
      <c r="T156">
        <v>1119</v>
      </c>
      <c r="U156" t="s">
        <v>91</v>
      </c>
      <c r="V156">
        <v>1</v>
      </c>
      <c r="W156">
        <v>496</v>
      </c>
      <c r="X156">
        <v>3</v>
      </c>
      <c r="Y156">
        <v>496</v>
      </c>
    </row>
    <row r="157" spans="1:25">
      <c r="A157" t="s">
        <v>287</v>
      </c>
      <c r="B157" t="s">
        <v>288</v>
      </c>
      <c r="C157">
        <v>129</v>
      </c>
      <c r="D157">
        <v>7.7519399999999997E-3</v>
      </c>
      <c r="E157">
        <v>1</v>
      </c>
      <c r="F157">
        <v>7.7519399999999997E-3</v>
      </c>
      <c r="G157">
        <v>1</v>
      </c>
      <c r="H157" t="s">
        <v>289</v>
      </c>
      <c r="I157">
        <v>1</v>
      </c>
      <c r="J157">
        <v>0</v>
      </c>
      <c r="K157">
        <v>1</v>
      </c>
      <c r="L157">
        <v>1</v>
      </c>
      <c r="M157">
        <v>1711</v>
      </c>
      <c r="N157">
        <v>2</v>
      </c>
      <c r="O157" t="s">
        <v>290</v>
      </c>
      <c r="P157">
        <v>5</v>
      </c>
      <c r="Q157" t="s">
        <v>114</v>
      </c>
      <c r="R157">
        <v>1</v>
      </c>
      <c r="S157">
        <v>443</v>
      </c>
      <c r="T157">
        <v>443</v>
      </c>
      <c r="U157" t="s">
        <v>115</v>
      </c>
      <c r="V157">
        <v>1</v>
      </c>
      <c r="W157">
        <v>1268</v>
      </c>
      <c r="X157">
        <v>1</v>
      </c>
      <c r="Y157">
        <v>1268</v>
      </c>
    </row>
    <row r="158" spans="1:25">
      <c r="A158" t="s">
        <v>291</v>
      </c>
      <c r="B158" t="s">
        <v>26</v>
      </c>
      <c r="C158">
        <v>129</v>
      </c>
      <c r="D158">
        <v>0.16142999999999999</v>
      </c>
      <c r="E158">
        <v>31</v>
      </c>
      <c r="F158">
        <v>0.24031</v>
      </c>
      <c r="G158">
        <v>31</v>
      </c>
      <c r="H158" t="s">
        <v>292</v>
      </c>
      <c r="I158">
        <v>3</v>
      </c>
      <c r="J158">
        <v>0</v>
      </c>
      <c r="K158">
        <v>0.75966</v>
      </c>
      <c r="L158">
        <v>0.75904799999999994</v>
      </c>
      <c r="M158">
        <v>1531</v>
      </c>
      <c r="N158">
        <v>2</v>
      </c>
      <c r="O158" t="s">
        <v>28</v>
      </c>
      <c r="P158">
        <v>11</v>
      </c>
      <c r="Q158" t="s">
        <v>70</v>
      </c>
      <c r="R158">
        <v>0.76215500000000003</v>
      </c>
      <c r="S158">
        <v>580</v>
      </c>
      <c r="T158">
        <v>761</v>
      </c>
      <c r="U158" t="s">
        <v>71</v>
      </c>
      <c r="V158">
        <v>0.75716600000000001</v>
      </c>
      <c r="W158">
        <v>951</v>
      </c>
      <c r="X158">
        <v>6</v>
      </c>
      <c r="Y158">
        <v>1256</v>
      </c>
    </row>
    <row r="159" spans="1:25">
      <c r="A159" t="s">
        <v>291</v>
      </c>
      <c r="B159" t="s">
        <v>47</v>
      </c>
      <c r="C159">
        <v>129</v>
      </c>
      <c r="D159">
        <v>6.2105300000000002E-2</v>
      </c>
      <c r="E159">
        <v>12</v>
      </c>
      <c r="F159">
        <v>9.3023300000000003E-2</v>
      </c>
      <c r="G159">
        <v>12</v>
      </c>
      <c r="H159" t="s">
        <v>292</v>
      </c>
      <c r="I159">
        <v>3</v>
      </c>
      <c r="J159">
        <v>1</v>
      </c>
      <c r="K159">
        <v>0.14155699999999999</v>
      </c>
      <c r="L159">
        <v>0.14824000000000001</v>
      </c>
      <c r="M159">
        <v>299</v>
      </c>
      <c r="N159">
        <v>2</v>
      </c>
      <c r="O159" t="s">
        <v>49</v>
      </c>
      <c r="P159">
        <v>2</v>
      </c>
      <c r="Q159" t="s">
        <v>70</v>
      </c>
      <c r="R159">
        <v>0.11432299999999999</v>
      </c>
      <c r="S159">
        <v>87</v>
      </c>
      <c r="T159">
        <v>761</v>
      </c>
      <c r="U159" t="s">
        <v>71</v>
      </c>
      <c r="V159">
        <v>0.16879</v>
      </c>
      <c r="W159">
        <v>212</v>
      </c>
      <c r="X159">
        <v>1</v>
      </c>
      <c r="Y159">
        <v>1256</v>
      </c>
    </row>
    <row r="160" spans="1:25">
      <c r="A160" t="s">
        <v>291</v>
      </c>
      <c r="B160" t="s">
        <v>37</v>
      </c>
      <c r="C160">
        <v>129</v>
      </c>
      <c r="D160">
        <v>0.12952900000000001</v>
      </c>
      <c r="E160">
        <v>32</v>
      </c>
      <c r="F160">
        <v>0.248062</v>
      </c>
      <c r="G160">
        <v>32</v>
      </c>
      <c r="H160" t="s">
        <v>292</v>
      </c>
      <c r="I160">
        <v>3</v>
      </c>
      <c r="J160">
        <v>2</v>
      </c>
      <c r="K160">
        <v>9.8783099999999999E-2</v>
      </c>
      <c r="L160">
        <v>9.27119E-2</v>
      </c>
      <c r="M160">
        <v>187</v>
      </c>
      <c r="N160">
        <v>2</v>
      </c>
      <c r="O160" t="s">
        <v>38</v>
      </c>
      <c r="P160">
        <v>3</v>
      </c>
      <c r="Q160" t="s">
        <v>70</v>
      </c>
      <c r="R160">
        <v>0.12352200000000001</v>
      </c>
      <c r="S160">
        <v>94</v>
      </c>
      <c r="T160">
        <v>761</v>
      </c>
      <c r="U160" t="s">
        <v>71</v>
      </c>
      <c r="V160">
        <v>7.4044600000000002E-2</v>
      </c>
      <c r="W160">
        <v>93</v>
      </c>
      <c r="X160">
        <v>1</v>
      </c>
      <c r="Y160">
        <v>1256</v>
      </c>
    </row>
    <row r="161" spans="1:25">
      <c r="A161" t="s">
        <v>293</v>
      </c>
      <c r="B161" t="s">
        <v>66</v>
      </c>
      <c r="C161">
        <v>129</v>
      </c>
      <c r="D161">
        <v>8.6041199999999998E-2</v>
      </c>
      <c r="E161">
        <v>14</v>
      </c>
      <c r="F161">
        <v>0.108527</v>
      </c>
      <c r="G161">
        <v>14</v>
      </c>
      <c r="H161" t="s">
        <v>294</v>
      </c>
      <c r="I161">
        <v>1</v>
      </c>
      <c r="J161">
        <v>0</v>
      </c>
      <c r="K161">
        <v>1</v>
      </c>
      <c r="L161">
        <v>1</v>
      </c>
      <c r="M161">
        <v>6932</v>
      </c>
      <c r="N161">
        <v>2</v>
      </c>
      <c r="O161" t="s">
        <v>67</v>
      </c>
      <c r="P161">
        <v>8</v>
      </c>
      <c r="Q161" t="s">
        <v>158</v>
      </c>
      <c r="R161">
        <v>1</v>
      </c>
      <c r="S161">
        <v>3428</v>
      </c>
      <c r="T161">
        <v>3428</v>
      </c>
      <c r="U161" t="s">
        <v>159</v>
      </c>
      <c r="V161">
        <v>1</v>
      </c>
      <c r="W161">
        <v>3504</v>
      </c>
      <c r="X161">
        <v>5</v>
      </c>
      <c r="Y161">
        <v>3504</v>
      </c>
    </row>
    <row r="162" spans="1:25">
      <c r="A162" t="s">
        <v>295</v>
      </c>
      <c r="B162" t="s">
        <v>26</v>
      </c>
      <c r="C162">
        <v>129</v>
      </c>
      <c r="D162">
        <v>0.16142999999999999</v>
      </c>
      <c r="E162">
        <v>31</v>
      </c>
      <c r="F162">
        <v>0.24031</v>
      </c>
      <c r="G162">
        <v>31</v>
      </c>
      <c r="H162" t="s">
        <v>296</v>
      </c>
      <c r="I162">
        <v>1</v>
      </c>
      <c r="J162">
        <v>0</v>
      </c>
      <c r="K162">
        <v>1</v>
      </c>
      <c r="L162">
        <v>1</v>
      </c>
      <c r="M162">
        <v>3399</v>
      </c>
      <c r="N162">
        <v>2</v>
      </c>
      <c r="O162" t="s">
        <v>28</v>
      </c>
      <c r="P162">
        <v>11</v>
      </c>
      <c r="Q162" t="s">
        <v>43</v>
      </c>
      <c r="R162">
        <v>1</v>
      </c>
      <c r="S162">
        <v>2124</v>
      </c>
      <c r="T162">
        <v>2124</v>
      </c>
      <c r="U162" t="s">
        <v>44</v>
      </c>
      <c r="V162">
        <v>1</v>
      </c>
      <c r="W162">
        <v>1275</v>
      </c>
      <c r="X162">
        <v>3</v>
      </c>
      <c r="Y162">
        <v>1275</v>
      </c>
    </row>
    <row r="163" spans="1:25">
      <c r="A163" t="s">
        <v>297</v>
      </c>
      <c r="B163" t="s">
        <v>37</v>
      </c>
      <c r="C163">
        <v>129</v>
      </c>
      <c r="D163">
        <v>0.12952900000000001</v>
      </c>
      <c r="E163">
        <v>32</v>
      </c>
      <c r="F163">
        <v>0.248062</v>
      </c>
      <c r="G163">
        <v>32</v>
      </c>
      <c r="H163" t="s">
        <v>298</v>
      </c>
      <c r="I163">
        <v>1</v>
      </c>
      <c r="J163">
        <v>0</v>
      </c>
      <c r="K163">
        <v>1</v>
      </c>
      <c r="L163">
        <v>1</v>
      </c>
      <c r="M163">
        <v>3797</v>
      </c>
      <c r="N163">
        <v>2</v>
      </c>
      <c r="O163" t="s">
        <v>38</v>
      </c>
      <c r="P163">
        <v>11</v>
      </c>
      <c r="Q163" t="s">
        <v>29</v>
      </c>
      <c r="R163">
        <v>1</v>
      </c>
      <c r="S163">
        <v>2858</v>
      </c>
      <c r="T163">
        <v>2858</v>
      </c>
      <c r="U163" t="s">
        <v>30</v>
      </c>
      <c r="V163">
        <v>1</v>
      </c>
      <c r="W163">
        <v>939</v>
      </c>
      <c r="X163">
        <v>3</v>
      </c>
      <c r="Y163">
        <v>939</v>
      </c>
    </row>
    <row r="164" spans="1:25">
      <c r="A164" t="s">
        <v>299</v>
      </c>
      <c r="B164" t="s">
        <v>53</v>
      </c>
      <c r="C164">
        <v>129</v>
      </c>
      <c r="D164">
        <v>6.3409499999999994E-2</v>
      </c>
      <c r="E164">
        <v>15</v>
      </c>
      <c r="F164">
        <v>0.11627899999999999</v>
      </c>
      <c r="G164">
        <v>15</v>
      </c>
      <c r="H164" t="s">
        <v>300</v>
      </c>
      <c r="I164">
        <v>2</v>
      </c>
      <c r="J164">
        <v>0</v>
      </c>
      <c r="K164">
        <v>0.87110600000000005</v>
      </c>
      <c r="L164">
        <v>0.87180100000000005</v>
      </c>
      <c r="M164">
        <v>3849</v>
      </c>
      <c r="N164">
        <v>2</v>
      </c>
      <c r="O164" t="s">
        <v>55</v>
      </c>
      <c r="P164">
        <v>4</v>
      </c>
      <c r="Q164" t="s">
        <v>56</v>
      </c>
      <c r="R164">
        <v>0.84013000000000004</v>
      </c>
      <c r="S164">
        <v>1813</v>
      </c>
      <c r="T164">
        <v>2158</v>
      </c>
      <c r="U164" t="s">
        <v>57</v>
      </c>
      <c r="V164">
        <v>0.90208200000000005</v>
      </c>
      <c r="W164">
        <v>2036</v>
      </c>
      <c r="X164">
        <v>2</v>
      </c>
      <c r="Y164">
        <v>2257</v>
      </c>
    </row>
    <row r="165" spans="1:25">
      <c r="A165" t="s">
        <v>299</v>
      </c>
      <c r="B165" t="s">
        <v>97</v>
      </c>
      <c r="C165">
        <v>129</v>
      </c>
      <c r="D165">
        <v>0.108168</v>
      </c>
      <c r="E165">
        <v>23</v>
      </c>
      <c r="F165">
        <v>0.17829500000000001</v>
      </c>
      <c r="G165">
        <v>23</v>
      </c>
      <c r="H165" t="s">
        <v>300</v>
      </c>
      <c r="I165">
        <v>2</v>
      </c>
      <c r="J165">
        <v>1</v>
      </c>
      <c r="K165">
        <v>0.12889400000000001</v>
      </c>
      <c r="L165">
        <v>0.12819900000000001</v>
      </c>
      <c r="M165">
        <v>566</v>
      </c>
      <c r="N165">
        <v>2</v>
      </c>
      <c r="O165" t="s">
        <v>99</v>
      </c>
      <c r="P165">
        <v>2</v>
      </c>
      <c r="Q165" t="s">
        <v>56</v>
      </c>
      <c r="R165">
        <v>0.15987000000000001</v>
      </c>
      <c r="S165">
        <v>345</v>
      </c>
      <c r="T165">
        <v>2158</v>
      </c>
      <c r="U165" t="s">
        <v>57</v>
      </c>
      <c r="V165">
        <v>9.7917599999999994E-2</v>
      </c>
      <c r="W165">
        <v>221</v>
      </c>
      <c r="X165">
        <v>1</v>
      </c>
      <c r="Y165">
        <v>2257</v>
      </c>
    </row>
    <row r="166" spans="1:25">
      <c r="A166" t="s">
        <v>301</v>
      </c>
      <c r="B166" t="s">
        <v>110</v>
      </c>
      <c r="C166">
        <v>129</v>
      </c>
      <c r="D166">
        <v>2.3293700000000001E-2</v>
      </c>
      <c r="E166">
        <v>4</v>
      </c>
      <c r="F166">
        <v>3.1007799999999999E-2</v>
      </c>
      <c r="G166">
        <v>4</v>
      </c>
      <c r="H166" t="s">
        <v>302</v>
      </c>
      <c r="I166">
        <v>2</v>
      </c>
      <c r="J166">
        <v>0</v>
      </c>
      <c r="K166">
        <v>0.76185400000000003</v>
      </c>
      <c r="L166">
        <v>0.76645399999999997</v>
      </c>
      <c r="M166">
        <v>722</v>
      </c>
      <c r="N166">
        <v>2</v>
      </c>
      <c r="O166" t="s">
        <v>111</v>
      </c>
      <c r="P166">
        <v>4</v>
      </c>
      <c r="Q166" t="s">
        <v>108</v>
      </c>
      <c r="R166">
        <v>0.778146</v>
      </c>
      <c r="S166">
        <v>470</v>
      </c>
      <c r="T166">
        <v>604</v>
      </c>
      <c r="U166" t="s">
        <v>109</v>
      </c>
      <c r="V166">
        <v>0.74556199999999995</v>
      </c>
      <c r="W166">
        <v>252</v>
      </c>
      <c r="X166">
        <v>2</v>
      </c>
      <c r="Y166">
        <v>338</v>
      </c>
    </row>
    <row r="167" spans="1:25">
      <c r="A167" t="s">
        <v>301</v>
      </c>
      <c r="B167" t="s">
        <v>53</v>
      </c>
      <c r="C167">
        <v>129</v>
      </c>
      <c r="D167">
        <v>6.3409499999999994E-2</v>
      </c>
      <c r="E167">
        <v>15</v>
      </c>
      <c r="F167">
        <v>0.11627899999999999</v>
      </c>
      <c r="G167">
        <v>15</v>
      </c>
      <c r="H167" t="s">
        <v>302</v>
      </c>
      <c r="I167">
        <v>2</v>
      </c>
      <c r="J167">
        <v>1</v>
      </c>
      <c r="K167">
        <v>0.238146</v>
      </c>
      <c r="L167">
        <v>0.233546</v>
      </c>
      <c r="M167">
        <v>220</v>
      </c>
      <c r="N167">
        <v>2</v>
      </c>
      <c r="O167" t="s">
        <v>55</v>
      </c>
      <c r="P167">
        <v>2</v>
      </c>
      <c r="Q167" t="s">
        <v>108</v>
      </c>
      <c r="R167">
        <v>0.221854</v>
      </c>
      <c r="S167">
        <v>134</v>
      </c>
      <c r="T167">
        <v>604</v>
      </c>
      <c r="U167" t="s">
        <v>109</v>
      </c>
      <c r="V167">
        <v>0.254438</v>
      </c>
      <c r="W167">
        <v>86</v>
      </c>
      <c r="X167">
        <v>1</v>
      </c>
      <c r="Y167">
        <v>338</v>
      </c>
    </row>
    <row r="168" spans="1:25">
      <c r="A168" t="s">
        <v>303</v>
      </c>
      <c r="B168" t="s">
        <v>47</v>
      </c>
      <c r="C168">
        <v>129</v>
      </c>
      <c r="D168">
        <v>6.2105300000000002E-2</v>
      </c>
      <c r="E168">
        <v>12</v>
      </c>
      <c r="F168">
        <v>9.3023300000000003E-2</v>
      </c>
      <c r="G168">
        <v>12</v>
      </c>
      <c r="H168" t="s">
        <v>304</v>
      </c>
      <c r="I168">
        <v>1</v>
      </c>
      <c r="J168">
        <v>0</v>
      </c>
      <c r="K168">
        <v>1</v>
      </c>
      <c r="L168">
        <v>1</v>
      </c>
      <c r="M168">
        <v>5394</v>
      </c>
      <c r="N168">
        <v>2</v>
      </c>
      <c r="O168" t="s">
        <v>49</v>
      </c>
      <c r="P168">
        <v>4</v>
      </c>
      <c r="Q168" t="s">
        <v>158</v>
      </c>
      <c r="R168">
        <v>1</v>
      </c>
      <c r="S168">
        <v>2180</v>
      </c>
      <c r="T168">
        <v>2180</v>
      </c>
      <c r="U168" t="s">
        <v>159</v>
      </c>
      <c r="V168">
        <v>1</v>
      </c>
      <c r="W168">
        <v>3214</v>
      </c>
      <c r="X168">
        <v>3</v>
      </c>
      <c r="Y168">
        <v>3214</v>
      </c>
    </row>
    <row r="169" spans="1:25">
      <c r="A169" t="s">
        <v>305</v>
      </c>
      <c r="B169" t="s">
        <v>47</v>
      </c>
      <c r="C169">
        <v>129</v>
      </c>
      <c r="D169">
        <v>6.2105300000000002E-2</v>
      </c>
      <c r="E169">
        <v>12</v>
      </c>
      <c r="F169">
        <v>9.3023300000000003E-2</v>
      </c>
      <c r="G169">
        <v>12</v>
      </c>
      <c r="H169" t="s">
        <v>306</v>
      </c>
      <c r="I169">
        <v>1</v>
      </c>
      <c r="J169">
        <v>0</v>
      </c>
      <c r="K169">
        <v>1</v>
      </c>
      <c r="L169">
        <v>1</v>
      </c>
      <c r="M169">
        <v>2374</v>
      </c>
      <c r="N169">
        <v>2</v>
      </c>
      <c r="O169" t="s">
        <v>49</v>
      </c>
      <c r="P169">
        <v>6</v>
      </c>
      <c r="Q169" t="s">
        <v>74</v>
      </c>
      <c r="R169">
        <v>1</v>
      </c>
      <c r="S169">
        <v>928</v>
      </c>
      <c r="T169">
        <v>928</v>
      </c>
      <c r="U169" t="s">
        <v>75</v>
      </c>
      <c r="V169">
        <v>1</v>
      </c>
      <c r="W169">
        <v>1446</v>
      </c>
      <c r="X169">
        <v>2</v>
      </c>
      <c r="Y169">
        <v>1446</v>
      </c>
    </row>
    <row r="170" spans="1:25">
      <c r="A170" t="s">
        <v>307</v>
      </c>
      <c r="B170" t="s">
        <v>308</v>
      </c>
      <c r="C170">
        <v>129</v>
      </c>
      <c r="D170">
        <v>1.15759E-2</v>
      </c>
      <c r="E170">
        <v>2</v>
      </c>
      <c r="F170">
        <v>1.5503899999999999E-2</v>
      </c>
      <c r="G170">
        <v>2</v>
      </c>
      <c r="H170" t="s">
        <v>309</v>
      </c>
      <c r="I170">
        <v>1</v>
      </c>
      <c r="J170">
        <v>0</v>
      </c>
      <c r="K170">
        <v>1</v>
      </c>
      <c r="L170">
        <v>1</v>
      </c>
      <c r="M170">
        <v>3378</v>
      </c>
      <c r="N170">
        <v>2</v>
      </c>
      <c r="O170" t="s">
        <v>310</v>
      </c>
      <c r="P170">
        <v>6</v>
      </c>
      <c r="Q170" t="s">
        <v>80</v>
      </c>
      <c r="R170">
        <v>1</v>
      </c>
      <c r="S170">
        <v>2495</v>
      </c>
      <c r="T170">
        <v>2495</v>
      </c>
      <c r="U170" t="s">
        <v>81</v>
      </c>
      <c r="V170">
        <v>1</v>
      </c>
      <c r="W170">
        <v>883</v>
      </c>
      <c r="X170">
        <v>4</v>
      </c>
      <c r="Y170">
        <v>883</v>
      </c>
    </row>
    <row r="171" spans="1:25">
      <c r="A171" t="s">
        <v>311</v>
      </c>
      <c r="B171" t="s">
        <v>312</v>
      </c>
      <c r="C171">
        <v>129</v>
      </c>
      <c r="D171">
        <v>3.8377400000000001E-3</v>
      </c>
      <c r="E171">
        <v>1</v>
      </c>
      <c r="F171">
        <v>7.7519399999999997E-3</v>
      </c>
      <c r="G171">
        <v>1</v>
      </c>
      <c r="H171" t="s">
        <v>313</v>
      </c>
      <c r="I171">
        <v>3</v>
      </c>
      <c r="J171">
        <v>0</v>
      </c>
      <c r="K171">
        <v>0.49506899999999998</v>
      </c>
      <c r="L171">
        <v>0.49146800000000002</v>
      </c>
      <c r="M171">
        <v>4061</v>
      </c>
      <c r="N171">
        <v>2</v>
      </c>
      <c r="O171" t="s">
        <v>314</v>
      </c>
      <c r="P171">
        <v>6</v>
      </c>
      <c r="Q171" t="s">
        <v>35</v>
      </c>
      <c r="R171">
        <v>0.44489600000000001</v>
      </c>
      <c r="S171">
        <v>1970</v>
      </c>
      <c r="T171">
        <v>4428</v>
      </c>
      <c r="U171" t="s">
        <v>36</v>
      </c>
      <c r="V171">
        <v>0.54524099999999998</v>
      </c>
      <c r="W171">
        <v>2091</v>
      </c>
      <c r="X171">
        <v>5</v>
      </c>
      <c r="Y171">
        <v>3835</v>
      </c>
    </row>
    <row r="172" spans="1:25">
      <c r="A172" t="s">
        <v>311</v>
      </c>
      <c r="B172" t="s">
        <v>308</v>
      </c>
      <c r="C172">
        <v>129</v>
      </c>
      <c r="D172">
        <v>1.15759E-2</v>
      </c>
      <c r="E172">
        <v>2</v>
      </c>
      <c r="F172">
        <v>1.5503899999999999E-2</v>
      </c>
      <c r="G172">
        <v>2</v>
      </c>
      <c r="H172" t="s">
        <v>313</v>
      </c>
      <c r="I172">
        <v>3</v>
      </c>
      <c r="J172">
        <v>1</v>
      </c>
      <c r="K172">
        <v>0.49328899999999998</v>
      </c>
      <c r="L172">
        <v>0.496672</v>
      </c>
      <c r="M172">
        <v>4104</v>
      </c>
      <c r="N172">
        <v>2</v>
      </c>
      <c r="O172" t="s">
        <v>310</v>
      </c>
      <c r="P172">
        <v>4</v>
      </c>
      <c r="Q172" t="s">
        <v>35</v>
      </c>
      <c r="R172">
        <v>0.54042500000000004</v>
      </c>
      <c r="S172">
        <v>2393</v>
      </c>
      <c r="T172">
        <v>4428</v>
      </c>
      <c r="U172" t="s">
        <v>36</v>
      </c>
      <c r="V172">
        <v>0.446154</v>
      </c>
      <c r="W172">
        <v>1711</v>
      </c>
      <c r="X172">
        <v>3</v>
      </c>
      <c r="Y172">
        <v>3835</v>
      </c>
    </row>
    <row r="173" spans="1:25">
      <c r="A173" t="s">
        <v>311</v>
      </c>
      <c r="B173" t="s">
        <v>37</v>
      </c>
      <c r="C173">
        <v>129</v>
      </c>
      <c r="D173">
        <v>0.12952900000000001</v>
      </c>
      <c r="E173">
        <v>32</v>
      </c>
      <c r="F173">
        <v>0.248062</v>
      </c>
      <c r="G173">
        <v>32</v>
      </c>
      <c r="H173" t="s">
        <v>313</v>
      </c>
      <c r="I173">
        <v>3</v>
      </c>
      <c r="J173">
        <v>2</v>
      </c>
      <c r="K173">
        <v>1.1642100000000001E-2</v>
      </c>
      <c r="L173">
        <v>1.18601E-2</v>
      </c>
      <c r="M173">
        <v>98</v>
      </c>
      <c r="N173">
        <v>2</v>
      </c>
      <c r="O173" t="s">
        <v>38</v>
      </c>
      <c r="P173">
        <v>2</v>
      </c>
      <c r="Q173" t="s">
        <v>35</v>
      </c>
      <c r="R173">
        <v>1.4679299999999999E-2</v>
      </c>
      <c r="S173">
        <v>65</v>
      </c>
      <c r="T173">
        <v>4428</v>
      </c>
      <c r="U173" t="s">
        <v>36</v>
      </c>
      <c r="V173">
        <v>8.6049500000000001E-3</v>
      </c>
      <c r="W173">
        <v>33</v>
      </c>
      <c r="X173">
        <v>1</v>
      </c>
      <c r="Y173">
        <v>3835</v>
      </c>
    </row>
    <row r="174" spans="1:25">
      <c r="A174" t="s">
        <v>315</v>
      </c>
      <c r="B174" t="s">
        <v>97</v>
      </c>
      <c r="C174">
        <v>129</v>
      </c>
      <c r="D174">
        <v>0.108168</v>
      </c>
      <c r="E174">
        <v>23</v>
      </c>
      <c r="F174">
        <v>0.17829500000000001</v>
      </c>
      <c r="G174">
        <v>23</v>
      </c>
      <c r="H174" t="s">
        <v>316</v>
      </c>
      <c r="I174">
        <v>1</v>
      </c>
      <c r="J174">
        <v>0</v>
      </c>
      <c r="K174">
        <v>1</v>
      </c>
      <c r="L174">
        <v>1</v>
      </c>
      <c r="M174">
        <v>2611</v>
      </c>
      <c r="N174">
        <v>2</v>
      </c>
      <c r="O174" t="s">
        <v>99</v>
      </c>
      <c r="P174">
        <v>10</v>
      </c>
      <c r="Q174" t="s">
        <v>43</v>
      </c>
      <c r="R174">
        <v>1</v>
      </c>
      <c r="S174">
        <v>1648</v>
      </c>
      <c r="T174">
        <v>1648</v>
      </c>
      <c r="U174" t="s">
        <v>44</v>
      </c>
      <c r="V174">
        <v>1</v>
      </c>
      <c r="W174">
        <v>963</v>
      </c>
      <c r="X174">
        <v>1</v>
      </c>
      <c r="Y174">
        <v>963</v>
      </c>
    </row>
    <row r="175" spans="1:25">
      <c r="A175" t="s">
        <v>317</v>
      </c>
      <c r="B175" t="s">
        <v>97</v>
      </c>
      <c r="C175">
        <v>129</v>
      </c>
      <c r="D175">
        <v>0.108168</v>
      </c>
      <c r="E175">
        <v>23</v>
      </c>
      <c r="F175">
        <v>0.17829500000000001</v>
      </c>
      <c r="G175">
        <v>23</v>
      </c>
      <c r="H175" t="s">
        <v>318</v>
      </c>
      <c r="I175">
        <v>1</v>
      </c>
      <c r="J175">
        <v>0</v>
      </c>
      <c r="K175">
        <v>1</v>
      </c>
      <c r="L175">
        <v>1</v>
      </c>
      <c r="M175">
        <v>4008</v>
      </c>
      <c r="N175">
        <v>2</v>
      </c>
      <c r="O175" t="s">
        <v>99</v>
      </c>
      <c r="P175">
        <v>21</v>
      </c>
      <c r="Q175" t="s">
        <v>166</v>
      </c>
      <c r="R175">
        <v>1</v>
      </c>
      <c r="S175">
        <v>1176</v>
      </c>
      <c r="T175">
        <v>1176</v>
      </c>
      <c r="U175" t="s">
        <v>167</v>
      </c>
      <c r="V175">
        <v>1</v>
      </c>
      <c r="W175">
        <v>2832</v>
      </c>
      <c r="X175">
        <v>5</v>
      </c>
      <c r="Y175">
        <v>2832</v>
      </c>
    </row>
    <row r="176" spans="1:25">
      <c r="A176" t="s">
        <v>319</v>
      </c>
      <c r="B176" t="s">
        <v>110</v>
      </c>
      <c r="C176">
        <v>129</v>
      </c>
      <c r="D176">
        <v>2.3293700000000001E-2</v>
      </c>
      <c r="E176">
        <v>4</v>
      </c>
      <c r="F176">
        <v>3.1007799999999999E-2</v>
      </c>
      <c r="G176">
        <v>4</v>
      </c>
      <c r="H176" t="s">
        <v>320</v>
      </c>
      <c r="I176">
        <v>1</v>
      </c>
      <c r="J176">
        <v>0</v>
      </c>
      <c r="K176">
        <v>1</v>
      </c>
      <c r="L176">
        <v>1</v>
      </c>
      <c r="M176">
        <v>3537</v>
      </c>
      <c r="N176">
        <v>2</v>
      </c>
      <c r="O176" t="s">
        <v>111</v>
      </c>
      <c r="P176">
        <v>11</v>
      </c>
      <c r="Q176" t="s">
        <v>29</v>
      </c>
      <c r="R176">
        <v>1</v>
      </c>
      <c r="S176">
        <v>2511</v>
      </c>
      <c r="T176">
        <v>2511</v>
      </c>
      <c r="U176" t="s">
        <v>30</v>
      </c>
      <c r="V176">
        <v>1</v>
      </c>
      <c r="W176">
        <v>1026</v>
      </c>
      <c r="X176">
        <v>4</v>
      </c>
      <c r="Y176">
        <v>1026</v>
      </c>
    </row>
    <row r="177" spans="1:25">
      <c r="A177" t="s">
        <v>321</v>
      </c>
      <c r="B177" t="s">
        <v>32</v>
      </c>
      <c r="C177">
        <v>129</v>
      </c>
      <c r="D177">
        <v>2.7652099999999999E-2</v>
      </c>
      <c r="E177">
        <v>6</v>
      </c>
      <c r="F177">
        <v>4.65116E-2</v>
      </c>
      <c r="G177">
        <v>6</v>
      </c>
      <c r="H177" t="s">
        <v>322</v>
      </c>
      <c r="I177">
        <v>2</v>
      </c>
      <c r="J177">
        <v>0</v>
      </c>
      <c r="K177">
        <v>0.58976899999999999</v>
      </c>
      <c r="L177">
        <v>0.57342599999999999</v>
      </c>
      <c r="M177">
        <v>4307</v>
      </c>
      <c r="N177">
        <v>2</v>
      </c>
      <c r="O177" t="s">
        <v>34</v>
      </c>
      <c r="P177">
        <v>5</v>
      </c>
      <c r="Q177" t="s">
        <v>90</v>
      </c>
      <c r="R177">
        <v>0.48923499999999998</v>
      </c>
      <c r="S177">
        <v>2136</v>
      </c>
      <c r="T177">
        <v>4366</v>
      </c>
      <c r="U177" t="s">
        <v>91</v>
      </c>
      <c r="V177">
        <v>0.69030199999999997</v>
      </c>
      <c r="W177">
        <v>2171</v>
      </c>
      <c r="X177">
        <v>2</v>
      </c>
      <c r="Y177">
        <v>3145</v>
      </c>
    </row>
    <row r="178" spans="1:25">
      <c r="A178" t="s">
        <v>321</v>
      </c>
      <c r="B178" t="s">
        <v>59</v>
      </c>
      <c r="C178">
        <v>129</v>
      </c>
      <c r="D178">
        <v>5.40536E-2</v>
      </c>
      <c r="E178">
        <v>11</v>
      </c>
      <c r="F178">
        <v>8.5271299999999994E-2</v>
      </c>
      <c r="G178">
        <v>11</v>
      </c>
      <c r="H178" t="s">
        <v>322</v>
      </c>
      <c r="I178">
        <v>2</v>
      </c>
      <c r="J178">
        <v>1</v>
      </c>
      <c r="K178">
        <v>0.41023100000000001</v>
      </c>
      <c r="L178">
        <v>0.42657400000000001</v>
      </c>
      <c r="M178">
        <v>3204</v>
      </c>
      <c r="N178">
        <v>2</v>
      </c>
      <c r="O178" t="s">
        <v>61</v>
      </c>
      <c r="P178">
        <v>4</v>
      </c>
      <c r="Q178" t="s">
        <v>90</v>
      </c>
      <c r="R178">
        <v>0.51076500000000002</v>
      </c>
      <c r="S178">
        <v>2230</v>
      </c>
      <c r="T178">
        <v>4366</v>
      </c>
      <c r="U178" t="s">
        <v>91</v>
      </c>
      <c r="V178">
        <v>0.30969799999999997</v>
      </c>
      <c r="W178">
        <v>974</v>
      </c>
      <c r="X178">
        <v>1</v>
      </c>
      <c r="Y178">
        <v>3145</v>
      </c>
    </row>
    <row r="179" spans="1:25">
      <c r="A179" t="s">
        <v>323</v>
      </c>
      <c r="B179" t="s">
        <v>97</v>
      </c>
      <c r="C179">
        <v>129</v>
      </c>
      <c r="D179">
        <v>0.108168</v>
      </c>
      <c r="E179">
        <v>23</v>
      </c>
      <c r="F179">
        <v>0.17829500000000001</v>
      </c>
      <c r="G179">
        <v>23</v>
      </c>
      <c r="H179" t="s">
        <v>324</v>
      </c>
      <c r="I179">
        <v>1</v>
      </c>
      <c r="J179">
        <v>0</v>
      </c>
      <c r="K179">
        <v>1</v>
      </c>
      <c r="L179">
        <v>1</v>
      </c>
      <c r="M179">
        <v>2014</v>
      </c>
      <c r="N179">
        <v>2</v>
      </c>
      <c r="O179" t="s">
        <v>99</v>
      </c>
      <c r="P179">
        <v>8</v>
      </c>
      <c r="Q179" t="s">
        <v>114</v>
      </c>
      <c r="R179">
        <v>1</v>
      </c>
      <c r="S179">
        <v>449</v>
      </c>
      <c r="T179">
        <v>449</v>
      </c>
      <c r="U179" t="s">
        <v>115</v>
      </c>
      <c r="V179">
        <v>1</v>
      </c>
      <c r="W179">
        <v>1565</v>
      </c>
      <c r="X179">
        <v>2</v>
      </c>
      <c r="Y179">
        <v>1565</v>
      </c>
    </row>
    <row r="180" spans="1:25">
      <c r="A180" t="s">
        <v>325</v>
      </c>
      <c r="B180" t="s">
        <v>97</v>
      </c>
      <c r="C180">
        <v>129</v>
      </c>
      <c r="D180">
        <v>0.108168</v>
      </c>
      <c r="E180">
        <v>23</v>
      </c>
      <c r="F180">
        <v>0.17829500000000001</v>
      </c>
      <c r="G180">
        <v>23</v>
      </c>
      <c r="H180" t="s">
        <v>326</v>
      </c>
      <c r="I180">
        <v>1</v>
      </c>
      <c r="J180">
        <v>0</v>
      </c>
      <c r="K180">
        <v>1</v>
      </c>
      <c r="L180">
        <v>1</v>
      </c>
      <c r="M180">
        <v>6991</v>
      </c>
      <c r="N180">
        <v>2</v>
      </c>
      <c r="O180" t="s">
        <v>99</v>
      </c>
      <c r="P180">
        <v>12</v>
      </c>
      <c r="Q180" t="s">
        <v>50</v>
      </c>
      <c r="R180">
        <v>1</v>
      </c>
      <c r="S180">
        <v>4213</v>
      </c>
      <c r="T180">
        <v>4213</v>
      </c>
      <c r="U180" t="s">
        <v>51</v>
      </c>
      <c r="V180">
        <v>1</v>
      </c>
      <c r="W180">
        <v>2778</v>
      </c>
      <c r="X180">
        <v>3</v>
      </c>
      <c r="Y180">
        <v>2778</v>
      </c>
    </row>
    <row r="181" spans="1:25">
      <c r="A181" t="s">
        <v>327</v>
      </c>
      <c r="B181" t="s">
        <v>32</v>
      </c>
      <c r="C181">
        <v>129</v>
      </c>
      <c r="D181">
        <v>2.7652099999999999E-2</v>
      </c>
      <c r="E181">
        <v>6</v>
      </c>
      <c r="F181">
        <v>4.65116E-2</v>
      </c>
      <c r="G181">
        <v>6</v>
      </c>
      <c r="H181" t="s">
        <v>328</v>
      </c>
      <c r="I181">
        <v>1</v>
      </c>
      <c r="J181">
        <v>0</v>
      </c>
      <c r="K181">
        <v>1</v>
      </c>
      <c r="L181">
        <v>1</v>
      </c>
      <c r="M181">
        <v>947</v>
      </c>
      <c r="N181">
        <v>2</v>
      </c>
      <c r="O181" t="s">
        <v>34</v>
      </c>
      <c r="P181">
        <v>6</v>
      </c>
      <c r="Q181" t="s">
        <v>108</v>
      </c>
      <c r="R181">
        <v>1</v>
      </c>
      <c r="S181">
        <v>485</v>
      </c>
      <c r="T181">
        <v>485</v>
      </c>
      <c r="U181" t="s">
        <v>109</v>
      </c>
      <c r="V181">
        <v>1</v>
      </c>
      <c r="W181">
        <v>462</v>
      </c>
      <c r="X181">
        <v>3</v>
      </c>
      <c r="Y181">
        <v>462</v>
      </c>
    </row>
    <row r="182" spans="1:25">
      <c r="A182" t="s">
        <v>329</v>
      </c>
      <c r="B182" t="s">
        <v>97</v>
      </c>
      <c r="C182">
        <v>129</v>
      </c>
      <c r="D182">
        <v>0.108168</v>
      </c>
      <c r="E182">
        <v>23</v>
      </c>
      <c r="F182">
        <v>0.17829500000000001</v>
      </c>
      <c r="G182">
        <v>23</v>
      </c>
      <c r="H182" t="s">
        <v>330</v>
      </c>
      <c r="I182">
        <v>2</v>
      </c>
      <c r="J182">
        <v>0</v>
      </c>
      <c r="K182">
        <v>0.84740199999999999</v>
      </c>
      <c r="L182">
        <v>0.84390600000000004</v>
      </c>
      <c r="M182">
        <v>2368</v>
      </c>
      <c r="N182">
        <v>2</v>
      </c>
      <c r="O182" t="s">
        <v>99</v>
      </c>
      <c r="P182">
        <v>8</v>
      </c>
      <c r="Q182" t="s">
        <v>70</v>
      </c>
      <c r="R182">
        <v>0.85790599999999995</v>
      </c>
      <c r="S182">
        <v>803</v>
      </c>
      <c r="T182">
        <v>936</v>
      </c>
      <c r="U182" t="s">
        <v>71</v>
      </c>
      <c r="V182">
        <v>0.83689800000000003</v>
      </c>
      <c r="W182">
        <v>1565</v>
      </c>
      <c r="X182">
        <v>4</v>
      </c>
      <c r="Y182">
        <v>1870</v>
      </c>
    </row>
    <row r="183" spans="1:25">
      <c r="A183" t="s">
        <v>329</v>
      </c>
      <c r="B183" t="s">
        <v>66</v>
      </c>
      <c r="C183">
        <v>129</v>
      </c>
      <c r="D183">
        <v>8.6041199999999998E-2</v>
      </c>
      <c r="E183">
        <v>14</v>
      </c>
      <c r="F183">
        <v>0.108527</v>
      </c>
      <c r="G183">
        <v>14</v>
      </c>
      <c r="H183" t="s">
        <v>330</v>
      </c>
      <c r="I183">
        <v>2</v>
      </c>
      <c r="J183">
        <v>1</v>
      </c>
      <c r="K183">
        <v>0.15259800000000001</v>
      </c>
      <c r="L183">
        <v>0.15609400000000001</v>
      </c>
      <c r="M183">
        <v>438</v>
      </c>
      <c r="N183">
        <v>2</v>
      </c>
      <c r="O183" t="s">
        <v>67</v>
      </c>
      <c r="P183">
        <v>3</v>
      </c>
      <c r="Q183" t="s">
        <v>70</v>
      </c>
      <c r="R183">
        <v>0.142094</v>
      </c>
      <c r="S183">
        <v>133</v>
      </c>
      <c r="T183">
        <v>936</v>
      </c>
      <c r="U183" t="s">
        <v>71</v>
      </c>
      <c r="V183">
        <v>0.163102</v>
      </c>
      <c r="W183">
        <v>305</v>
      </c>
      <c r="X183">
        <v>2</v>
      </c>
      <c r="Y183">
        <v>1870</v>
      </c>
    </row>
    <row r="184" spans="1:25">
      <c r="A184" t="s">
        <v>331</v>
      </c>
      <c r="B184" t="s">
        <v>66</v>
      </c>
      <c r="C184">
        <v>129</v>
      </c>
      <c r="D184">
        <v>8.6041199999999998E-2</v>
      </c>
      <c r="E184">
        <v>14</v>
      </c>
      <c r="F184">
        <v>0.108527</v>
      </c>
      <c r="G184">
        <v>14</v>
      </c>
      <c r="H184" t="s">
        <v>332</v>
      </c>
      <c r="I184">
        <v>3</v>
      </c>
      <c r="J184">
        <v>0</v>
      </c>
      <c r="K184">
        <v>0.54071499999999995</v>
      </c>
      <c r="L184">
        <v>0.53288100000000005</v>
      </c>
      <c r="M184">
        <v>4400</v>
      </c>
      <c r="N184">
        <v>2</v>
      </c>
      <c r="O184" t="s">
        <v>67</v>
      </c>
      <c r="P184">
        <v>8</v>
      </c>
      <c r="Q184" t="s">
        <v>35</v>
      </c>
      <c r="R184">
        <v>0.514706</v>
      </c>
      <c r="S184">
        <v>2765</v>
      </c>
      <c r="T184">
        <v>5372</v>
      </c>
      <c r="U184" t="s">
        <v>36</v>
      </c>
      <c r="V184">
        <v>0.56672400000000001</v>
      </c>
      <c r="W184">
        <v>1635</v>
      </c>
      <c r="X184">
        <v>4</v>
      </c>
      <c r="Y184">
        <v>2885</v>
      </c>
    </row>
    <row r="185" spans="1:25">
      <c r="A185" t="s">
        <v>331</v>
      </c>
      <c r="B185" t="s">
        <v>37</v>
      </c>
      <c r="C185">
        <v>129</v>
      </c>
      <c r="D185">
        <v>0.12952900000000001</v>
      </c>
      <c r="E185">
        <v>32</v>
      </c>
      <c r="F185">
        <v>0.248062</v>
      </c>
      <c r="G185">
        <v>32</v>
      </c>
      <c r="H185" t="s">
        <v>332</v>
      </c>
      <c r="I185">
        <v>3</v>
      </c>
      <c r="J185">
        <v>1</v>
      </c>
      <c r="K185">
        <v>0.33975100000000003</v>
      </c>
      <c r="L185">
        <v>0.34770499999999999</v>
      </c>
      <c r="M185">
        <v>2871</v>
      </c>
      <c r="N185">
        <v>2</v>
      </c>
      <c r="O185" t="s">
        <v>38</v>
      </c>
      <c r="P185">
        <v>3</v>
      </c>
      <c r="Q185" t="s">
        <v>35</v>
      </c>
      <c r="R185">
        <v>0.36615799999999998</v>
      </c>
      <c r="S185">
        <v>1967</v>
      </c>
      <c r="T185">
        <v>5372</v>
      </c>
      <c r="U185" t="s">
        <v>36</v>
      </c>
      <c r="V185">
        <v>0.31334499999999998</v>
      </c>
      <c r="W185">
        <v>904</v>
      </c>
      <c r="X185">
        <v>1</v>
      </c>
      <c r="Y185">
        <v>2885</v>
      </c>
    </row>
    <row r="186" spans="1:25">
      <c r="A186" t="s">
        <v>331</v>
      </c>
      <c r="B186" t="s">
        <v>121</v>
      </c>
      <c r="C186">
        <v>129</v>
      </c>
      <c r="D186">
        <v>1.04639E-2</v>
      </c>
      <c r="E186">
        <v>3</v>
      </c>
      <c r="F186">
        <v>2.32558E-2</v>
      </c>
      <c r="G186">
        <v>3</v>
      </c>
      <c r="H186" t="s">
        <v>332</v>
      </c>
      <c r="I186">
        <v>3</v>
      </c>
      <c r="J186">
        <v>2</v>
      </c>
      <c r="K186">
        <v>0.119533</v>
      </c>
      <c r="L186">
        <v>0.11941400000000001</v>
      </c>
      <c r="M186">
        <v>986</v>
      </c>
      <c r="N186">
        <v>2</v>
      </c>
      <c r="O186" t="s">
        <v>123</v>
      </c>
      <c r="P186">
        <v>4</v>
      </c>
      <c r="Q186" t="s">
        <v>35</v>
      </c>
      <c r="R186">
        <v>0.11913600000000001</v>
      </c>
      <c r="S186">
        <v>640</v>
      </c>
      <c r="T186">
        <v>5372</v>
      </c>
      <c r="U186" t="s">
        <v>36</v>
      </c>
      <c r="V186">
        <v>0.119931</v>
      </c>
      <c r="W186">
        <v>346</v>
      </c>
      <c r="X186">
        <v>1</v>
      </c>
      <c r="Y186">
        <v>2885</v>
      </c>
    </row>
    <row r="187" spans="1:25">
      <c r="A187" t="s">
        <v>333</v>
      </c>
      <c r="B187" t="s">
        <v>37</v>
      </c>
      <c r="C187">
        <v>129</v>
      </c>
      <c r="D187">
        <v>0.12952900000000001</v>
      </c>
      <c r="E187">
        <v>32</v>
      </c>
      <c r="F187">
        <v>0.248062</v>
      </c>
      <c r="G187">
        <v>32</v>
      </c>
      <c r="H187" t="s">
        <v>334</v>
      </c>
      <c r="I187">
        <v>1</v>
      </c>
      <c r="J187">
        <v>0</v>
      </c>
      <c r="K187">
        <v>1</v>
      </c>
      <c r="L187">
        <v>1</v>
      </c>
      <c r="M187">
        <v>4680</v>
      </c>
      <c r="N187">
        <v>2</v>
      </c>
      <c r="O187" t="s">
        <v>38</v>
      </c>
      <c r="P187">
        <v>6</v>
      </c>
      <c r="Q187" t="s">
        <v>158</v>
      </c>
      <c r="R187">
        <v>1</v>
      </c>
      <c r="S187">
        <v>2064</v>
      </c>
      <c r="T187">
        <v>2064</v>
      </c>
      <c r="U187" t="s">
        <v>159</v>
      </c>
      <c r="V187">
        <v>1</v>
      </c>
      <c r="W187">
        <v>2616</v>
      </c>
      <c r="X187">
        <v>4</v>
      </c>
      <c r="Y187">
        <v>2616</v>
      </c>
    </row>
    <row r="188" spans="1:25">
      <c r="A188" t="s">
        <v>335</v>
      </c>
      <c r="B188" t="s">
        <v>97</v>
      </c>
      <c r="C188">
        <v>129</v>
      </c>
      <c r="D188">
        <v>0.108168</v>
      </c>
      <c r="E188">
        <v>23</v>
      </c>
      <c r="F188">
        <v>0.17829500000000001</v>
      </c>
      <c r="G188">
        <v>23</v>
      </c>
      <c r="H188" t="s">
        <v>336</v>
      </c>
      <c r="I188">
        <v>1</v>
      </c>
      <c r="J188">
        <v>0</v>
      </c>
      <c r="K188">
        <v>1</v>
      </c>
      <c r="L188">
        <v>1</v>
      </c>
      <c r="M188">
        <v>11362</v>
      </c>
      <c r="N188">
        <v>2</v>
      </c>
      <c r="O188" t="s">
        <v>99</v>
      </c>
      <c r="P188">
        <v>12</v>
      </c>
      <c r="Q188" t="s">
        <v>90</v>
      </c>
      <c r="R188">
        <v>1</v>
      </c>
      <c r="S188">
        <v>7436</v>
      </c>
      <c r="T188">
        <v>7436</v>
      </c>
      <c r="U188" t="s">
        <v>91</v>
      </c>
      <c r="V188">
        <v>1</v>
      </c>
      <c r="W188">
        <v>3926</v>
      </c>
      <c r="X188">
        <v>3</v>
      </c>
      <c r="Y188">
        <v>3926</v>
      </c>
    </row>
    <row r="189" spans="1:25">
      <c r="A189" t="s">
        <v>337</v>
      </c>
      <c r="B189" t="s">
        <v>338</v>
      </c>
      <c r="C189">
        <v>129</v>
      </c>
      <c r="D189">
        <v>8.4959900000000001E-3</v>
      </c>
      <c r="E189">
        <v>2</v>
      </c>
      <c r="F189">
        <v>1.5503899999999999E-2</v>
      </c>
      <c r="G189">
        <v>2</v>
      </c>
      <c r="H189" t="s">
        <v>339</v>
      </c>
      <c r="I189">
        <v>2</v>
      </c>
      <c r="J189">
        <v>0</v>
      </c>
      <c r="K189">
        <v>0.96911400000000003</v>
      </c>
      <c r="L189">
        <v>0.97597199999999995</v>
      </c>
      <c r="M189">
        <v>2762</v>
      </c>
      <c r="N189">
        <v>2</v>
      </c>
      <c r="O189" t="s">
        <v>340</v>
      </c>
      <c r="P189">
        <v>12</v>
      </c>
      <c r="Q189" t="s">
        <v>43</v>
      </c>
      <c r="R189">
        <v>0.99716099999999996</v>
      </c>
      <c r="S189">
        <v>1756</v>
      </c>
      <c r="T189">
        <v>1761</v>
      </c>
      <c r="U189" t="s">
        <v>44</v>
      </c>
      <c r="V189">
        <v>0.94106599999999996</v>
      </c>
      <c r="W189">
        <v>1006</v>
      </c>
      <c r="X189">
        <v>1</v>
      </c>
      <c r="Y189">
        <v>1069</v>
      </c>
    </row>
    <row r="190" spans="1:25">
      <c r="A190" t="s">
        <v>337</v>
      </c>
      <c r="B190" t="s">
        <v>37</v>
      </c>
      <c r="C190">
        <v>129</v>
      </c>
      <c r="D190">
        <v>0.12952900000000001</v>
      </c>
      <c r="E190">
        <v>32</v>
      </c>
      <c r="F190">
        <v>0.248062</v>
      </c>
      <c r="G190">
        <v>32</v>
      </c>
      <c r="H190" t="s">
        <v>339</v>
      </c>
      <c r="I190">
        <v>2</v>
      </c>
      <c r="J190">
        <v>1</v>
      </c>
      <c r="K190">
        <v>3.0886400000000001E-2</v>
      </c>
      <c r="L190">
        <v>2.4028299999999999E-2</v>
      </c>
      <c r="M190">
        <v>68</v>
      </c>
      <c r="N190">
        <v>2</v>
      </c>
      <c r="O190" t="s">
        <v>38</v>
      </c>
      <c r="P190">
        <v>3</v>
      </c>
      <c r="Q190" t="s">
        <v>43</v>
      </c>
      <c r="R190">
        <v>2.8392999999999999E-3</v>
      </c>
      <c r="S190">
        <v>5</v>
      </c>
      <c r="T190">
        <v>1761</v>
      </c>
      <c r="U190" t="s">
        <v>44</v>
      </c>
      <c r="V190">
        <v>5.8933600000000003E-2</v>
      </c>
      <c r="W190">
        <v>63</v>
      </c>
      <c r="X190">
        <v>2</v>
      </c>
      <c r="Y190">
        <v>1069</v>
      </c>
    </row>
    <row r="191" spans="1:25">
      <c r="A191" t="s">
        <v>341</v>
      </c>
      <c r="B191" t="s">
        <v>66</v>
      </c>
      <c r="C191">
        <v>129</v>
      </c>
      <c r="D191">
        <v>8.6041199999999998E-2</v>
      </c>
      <c r="E191">
        <v>14</v>
      </c>
      <c r="F191">
        <v>0.108527</v>
      </c>
      <c r="G191">
        <v>14</v>
      </c>
      <c r="H191" t="s">
        <v>342</v>
      </c>
      <c r="I191">
        <v>1</v>
      </c>
      <c r="J191">
        <v>0</v>
      </c>
      <c r="K191">
        <v>1</v>
      </c>
      <c r="L191">
        <v>1</v>
      </c>
      <c r="M191">
        <v>10381</v>
      </c>
      <c r="N191">
        <v>2</v>
      </c>
      <c r="O191" t="s">
        <v>67</v>
      </c>
      <c r="P191">
        <v>5</v>
      </c>
      <c r="Q191" t="s">
        <v>50</v>
      </c>
      <c r="R191">
        <v>1</v>
      </c>
      <c r="S191">
        <v>1759</v>
      </c>
      <c r="T191">
        <v>1759</v>
      </c>
      <c r="U191" t="s">
        <v>51</v>
      </c>
      <c r="V191">
        <v>1</v>
      </c>
      <c r="W191">
        <v>8622</v>
      </c>
      <c r="X191">
        <v>1</v>
      </c>
      <c r="Y191">
        <v>8622</v>
      </c>
    </row>
    <row r="192" spans="1:25">
      <c r="A192" t="s">
        <v>343</v>
      </c>
      <c r="B192" t="s">
        <v>66</v>
      </c>
      <c r="C192">
        <v>129</v>
      </c>
      <c r="D192">
        <v>8.6041199999999998E-2</v>
      </c>
      <c r="E192">
        <v>14</v>
      </c>
      <c r="F192">
        <v>0.108527</v>
      </c>
      <c r="G192">
        <v>14</v>
      </c>
      <c r="H192" t="s">
        <v>344</v>
      </c>
      <c r="I192">
        <v>2</v>
      </c>
      <c r="J192">
        <v>0</v>
      </c>
      <c r="K192">
        <v>0.98896700000000004</v>
      </c>
      <c r="L192">
        <v>0.99445399999999995</v>
      </c>
      <c r="M192">
        <v>10221</v>
      </c>
      <c r="N192">
        <v>2</v>
      </c>
      <c r="O192" t="s">
        <v>67</v>
      </c>
      <c r="P192">
        <v>13</v>
      </c>
      <c r="Q192" t="s">
        <v>29</v>
      </c>
      <c r="R192">
        <v>0.97819199999999995</v>
      </c>
      <c r="S192">
        <v>2467</v>
      </c>
      <c r="T192">
        <v>2522</v>
      </c>
      <c r="U192" t="s">
        <v>30</v>
      </c>
      <c r="V192">
        <v>0.99974200000000002</v>
      </c>
      <c r="W192">
        <v>7754</v>
      </c>
      <c r="X192">
        <v>8</v>
      </c>
      <c r="Y192">
        <v>7756</v>
      </c>
    </row>
    <row r="193" spans="1:25">
      <c r="A193" t="s">
        <v>343</v>
      </c>
      <c r="B193" t="s">
        <v>37</v>
      </c>
      <c r="C193">
        <v>129</v>
      </c>
      <c r="D193">
        <v>0.12952900000000001</v>
      </c>
      <c r="E193">
        <v>32</v>
      </c>
      <c r="F193">
        <v>0.248062</v>
      </c>
      <c r="G193">
        <v>32</v>
      </c>
      <c r="H193" t="s">
        <v>344</v>
      </c>
      <c r="I193">
        <v>2</v>
      </c>
      <c r="J193">
        <v>1</v>
      </c>
      <c r="K193">
        <v>1.1032999999999999E-2</v>
      </c>
      <c r="L193">
        <v>5.5458299999999999E-3</v>
      </c>
      <c r="M193">
        <v>57</v>
      </c>
      <c r="N193">
        <v>2</v>
      </c>
      <c r="O193" t="s">
        <v>38</v>
      </c>
      <c r="P193">
        <v>2</v>
      </c>
      <c r="Q193" t="s">
        <v>29</v>
      </c>
      <c r="R193">
        <v>2.18081E-2</v>
      </c>
      <c r="S193">
        <v>55</v>
      </c>
      <c r="T193">
        <v>2522</v>
      </c>
      <c r="U193" t="s">
        <v>30</v>
      </c>
      <c r="V193">
        <v>2.5786500000000003E-4</v>
      </c>
      <c r="W193">
        <v>2</v>
      </c>
      <c r="X193">
        <v>1</v>
      </c>
      <c r="Y193">
        <v>7756</v>
      </c>
    </row>
    <row r="194" spans="1:25">
      <c r="A194" t="s">
        <v>345</v>
      </c>
      <c r="B194" t="s">
        <v>37</v>
      </c>
      <c r="C194">
        <v>129</v>
      </c>
      <c r="D194">
        <v>0.12952900000000001</v>
      </c>
      <c r="E194">
        <v>32</v>
      </c>
      <c r="F194">
        <v>0.248062</v>
      </c>
      <c r="G194">
        <v>32</v>
      </c>
      <c r="H194" t="s">
        <v>346</v>
      </c>
      <c r="I194">
        <v>1</v>
      </c>
      <c r="J194">
        <v>0</v>
      </c>
      <c r="K194">
        <v>1</v>
      </c>
      <c r="L194">
        <v>1</v>
      </c>
      <c r="M194">
        <v>2571</v>
      </c>
      <c r="N194">
        <v>2</v>
      </c>
      <c r="O194" t="s">
        <v>38</v>
      </c>
      <c r="P194">
        <v>12</v>
      </c>
      <c r="Q194" t="s">
        <v>70</v>
      </c>
      <c r="R194">
        <v>1</v>
      </c>
      <c r="S194">
        <v>808</v>
      </c>
      <c r="T194">
        <v>808</v>
      </c>
      <c r="U194" t="s">
        <v>71</v>
      </c>
      <c r="V194">
        <v>1</v>
      </c>
      <c r="W194">
        <v>1763</v>
      </c>
      <c r="X194">
        <v>7</v>
      </c>
      <c r="Y194">
        <v>1763</v>
      </c>
    </row>
    <row r="195" spans="1:25">
      <c r="A195" t="s">
        <v>347</v>
      </c>
      <c r="B195" t="s">
        <v>37</v>
      </c>
      <c r="C195">
        <v>129</v>
      </c>
      <c r="D195">
        <v>0.12952900000000001</v>
      </c>
      <c r="E195">
        <v>32</v>
      </c>
      <c r="F195">
        <v>0.248062</v>
      </c>
      <c r="G195">
        <v>32</v>
      </c>
      <c r="H195" t="s">
        <v>348</v>
      </c>
      <c r="I195">
        <v>1</v>
      </c>
      <c r="J195">
        <v>0</v>
      </c>
      <c r="K195">
        <v>1</v>
      </c>
      <c r="L195">
        <v>1</v>
      </c>
      <c r="M195">
        <v>2370</v>
      </c>
      <c r="N195">
        <v>2</v>
      </c>
      <c r="O195" t="s">
        <v>38</v>
      </c>
      <c r="P195">
        <v>11</v>
      </c>
      <c r="Q195" t="s">
        <v>114</v>
      </c>
      <c r="R195">
        <v>1</v>
      </c>
      <c r="S195">
        <v>598</v>
      </c>
      <c r="T195">
        <v>598</v>
      </c>
      <c r="U195" t="s">
        <v>115</v>
      </c>
      <c r="V195">
        <v>1</v>
      </c>
      <c r="W195">
        <v>1772</v>
      </c>
      <c r="X195">
        <v>1</v>
      </c>
      <c r="Y195">
        <v>1772</v>
      </c>
    </row>
    <row r="196" spans="1:25">
      <c r="A196" t="s">
        <v>349</v>
      </c>
      <c r="B196" t="s">
        <v>47</v>
      </c>
      <c r="C196">
        <v>129</v>
      </c>
      <c r="D196">
        <v>6.2105300000000002E-2</v>
      </c>
      <c r="E196">
        <v>12</v>
      </c>
      <c r="F196">
        <v>9.3023300000000003E-2</v>
      </c>
      <c r="G196">
        <v>12</v>
      </c>
      <c r="H196" t="s">
        <v>350</v>
      </c>
      <c r="I196">
        <v>1</v>
      </c>
      <c r="J196">
        <v>0</v>
      </c>
      <c r="K196">
        <v>1</v>
      </c>
      <c r="L196">
        <v>1</v>
      </c>
      <c r="M196">
        <v>6910</v>
      </c>
      <c r="N196">
        <v>2</v>
      </c>
      <c r="O196" t="s">
        <v>49</v>
      </c>
      <c r="P196">
        <v>8</v>
      </c>
      <c r="Q196" t="s">
        <v>56</v>
      </c>
      <c r="R196">
        <v>1</v>
      </c>
      <c r="S196">
        <v>2558</v>
      </c>
      <c r="T196">
        <v>2558</v>
      </c>
      <c r="U196" t="s">
        <v>57</v>
      </c>
      <c r="V196">
        <v>1</v>
      </c>
      <c r="W196">
        <v>4352</v>
      </c>
      <c r="X196">
        <v>3</v>
      </c>
      <c r="Y196">
        <v>4352</v>
      </c>
    </row>
    <row r="197" spans="1:25">
      <c r="A197" t="s">
        <v>351</v>
      </c>
      <c r="B197" t="s">
        <v>47</v>
      </c>
      <c r="C197">
        <v>129</v>
      </c>
      <c r="D197">
        <v>6.2105300000000002E-2</v>
      </c>
      <c r="E197">
        <v>12</v>
      </c>
      <c r="F197">
        <v>9.3023300000000003E-2</v>
      </c>
      <c r="G197">
        <v>12</v>
      </c>
      <c r="H197" t="s">
        <v>352</v>
      </c>
      <c r="I197">
        <v>4</v>
      </c>
      <c r="J197">
        <v>0</v>
      </c>
      <c r="K197">
        <v>0.52064600000000005</v>
      </c>
      <c r="L197">
        <v>0.50741199999999997</v>
      </c>
      <c r="M197">
        <v>753</v>
      </c>
      <c r="N197">
        <v>2</v>
      </c>
      <c r="O197" t="s">
        <v>49</v>
      </c>
      <c r="P197">
        <v>2</v>
      </c>
      <c r="Q197" t="s">
        <v>108</v>
      </c>
      <c r="R197">
        <v>0.45197700000000002</v>
      </c>
      <c r="S197">
        <v>400</v>
      </c>
      <c r="T197">
        <v>885</v>
      </c>
      <c r="U197" t="s">
        <v>109</v>
      </c>
      <c r="V197">
        <v>0.58931599999999995</v>
      </c>
      <c r="W197">
        <v>353</v>
      </c>
      <c r="X197">
        <v>1</v>
      </c>
      <c r="Y197">
        <v>599</v>
      </c>
    </row>
    <row r="198" spans="1:25">
      <c r="A198" t="s">
        <v>351</v>
      </c>
      <c r="B198" t="s">
        <v>37</v>
      </c>
      <c r="C198">
        <v>129</v>
      </c>
      <c r="D198">
        <v>0.12952900000000001</v>
      </c>
      <c r="E198">
        <v>32</v>
      </c>
      <c r="F198">
        <v>0.248062</v>
      </c>
      <c r="G198">
        <v>32</v>
      </c>
      <c r="H198" t="s">
        <v>352</v>
      </c>
      <c r="I198">
        <v>4</v>
      </c>
      <c r="J198">
        <v>1</v>
      </c>
      <c r="K198">
        <v>0.25349300000000002</v>
      </c>
      <c r="L198">
        <v>0.262129</v>
      </c>
      <c r="M198">
        <v>389</v>
      </c>
      <c r="N198">
        <v>2</v>
      </c>
      <c r="O198" t="s">
        <v>38</v>
      </c>
      <c r="P198">
        <v>3</v>
      </c>
      <c r="Q198" t="s">
        <v>108</v>
      </c>
      <c r="R198">
        <v>0.29830499999999999</v>
      </c>
      <c r="S198">
        <v>264</v>
      </c>
      <c r="T198">
        <v>885</v>
      </c>
      <c r="U198" t="s">
        <v>109</v>
      </c>
      <c r="V198">
        <v>0.20868100000000001</v>
      </c>
      <c r="W198">
        <v>125</v>
      </c>
      <c r="X198">
        <v>1</v>
      </c>
      <c r="Y198">
        <v>599</v>
      </c>
    </row>
    <row r="199" spans="1:25">
      <c r="A199" t="s">
        <v>351</v>
      </c>
      <c r="B199" t="s">
        <v>338</v>
      </c>
      <c r="C199">
        <v>129</v>
      </c>
      <c r="D199">
        <v>8.4959900000000001E-3</v>
      </c>
      <c r="E199">
        <v>2</v>
      </c>
      <c r="F199">
        <v>1.5503899999999999E-2</v>
      </c>
      <c r="G199">
        <v>2</v>
      </c>
      <c r="H199" t="s">
        <v>352</v>
      </c>
      <c r="I199">
        <v>4</v>
      </c>
      <c r="J199">
        <v>2</v>
      </c>
      <c r="K199">
        <v>0.12686900000000001</v>
      </c>
      <c r="L199">
        <v>0.13072800000000001</v>
      </c>
      <c r="M199">
        <v>194</v>
      </c>
      <c r="N199">
        <v>2</v>
      </c>
      <c r="O199" t="s">
        <v>340</v>
      </c>
      <c r="P199">
        <v>2</v>
      </c>
      <c r="Q199" t="s">
        <v>108</v>
      </c>
      <c r="R199">
        <v>0.146893</v>
      </c>
      <c r="S199">
        <v>130</v>
      </c>
      <c r="T199">
        <v>885</v>
      </c>
      <c r="U199" t="s">
        <v>109</v>
      </c>
      <c r="V199">
        <v>0.106845</v>
      </c>
      <c r="W199">
        <v>64</v>
      </c>
      <c r="X199">
        <v>1</v>
      </c>
      <c r="Y199">
        <v>599</v>
      </c>
    </row>
    <row r="200" spans="1:25">
      <c r="A200" t="s">
        <v>351</v>
      </c>
      <c r="B200" t="s">
        <v>97</v>
      </c>
      <c r="C200">
        <v>129</v>
      </c>
      <c r="D200">
        <v>0.108168</v>
      </c>
      <c r="E200">
        <v>23</v>
      </c>
      <c r="F200">
        <v>0.17829500000000001</v>
      </c>
      <c r="G200">
        <v>23</v>
      </c>
      <c r="H200" t="s">
        <v>352</v>
      </c>
      <c r="I200">
        <v>4</v>
      </c>
      <c r="J200">
        <v>3</v>
      </c>
      <c r="K200">
        <v>9.8991700000000002E-2</v>
      </c>
      <c r="L200">
        <v>9.97305E-2</v>
      </c>
      <c r="M200">
        <v>148</v>
      </c>
      <c r="N200">
        <v>2</v>
      </c>
      <c r="O200" t="s">
        <v>99</v>
      </c>
      <c r="P200">
        <v>3</v>
      </c>
      <c r="Q200" t="s">
        <v>108</v>
      </c>
      <c r="R200">
        <v>0.102825</v>
      </c>
      <c r="S200">
        <v>91</v>
      </c>
      <c r="T200">
        <v>885</v>
      </c>
      <c r="U200" t="s">
        <v>109</v>
      </c>
      <c r="V200">
        <v>9.5158599999999996E-2</v>
      </c>
      <c r="W200">
        <v>57</v>
      </c>
      <c r="X200">
        <v>2</v>
      </c>
      <c r="Y200">
        <v>599</v>
      </c>
    </row>
    <row r="201" spans="1:25">
      <c r="A201" t="s">
        <v>353</v>
      </c>
      <c r="B201" t="s">
        <v>26</v>
      </c>
      <c r="C201">
        <v>129</v>
      </c>
      <c r="D201">
        <v>0.16142999999999999</v>
      </c>
      <c r="E201">
        <v>31</v>
      </c>
      <c r="F201">
        <v>0.24031</v>
      </c>
      <c r="G201">
        <v>31</v>
      </c>
      <c r="H201" t="s">
        <v>354</v>
      </c>
      <c r="I201">
        <v>1</v>
      </c>
      <c r="J201">
        <v>0</v>
      </c>
      <c r="K201">
        <v>1</v>
      </c>
      <c r="L201">
        <v>1</v>
      </c>
      <c r="M201">
        <v>7689</v>
      </c>
      <c r="N201">
        <v>2</v>
      </c>
      <c r="O201" t="s">
        <v>28</v>
      </c>
      <c r="P201">
        <v>6</v>
      </c>
      <c r="Q201" t="s">
        <v>158</v>
      </c>
      <c r="R201">
        <v>1</v>
      </c>
      <c r="S201">
        <v>3826</v>
      </c>
      <c r="T201">
        <v>3826</v>
      </c>
      <c r="U201" t="s">
        <v>159</v>
      </c>
      <c r="V201">
        <v>1</v>
      </c>
      <c r="W201">
        <v>3863</v>
      </c>
      <c r="X201">
        <v>4</v>
      </c>
      <c r="Y201">
        <v>3863</v>
      </c>
    </row>
    <row r="202" spans="1:25">
      <c r="A202" t="s">
        <v>355</v>
      </c>
      <c r="B202" t="s">
        <v>26</v>
      </c>
      <c r="C202">
        <v>129</v>
      </c>
      <c r="D202">
        <v>0.16142999999999999</v>
      </c>
      <c r="E202">
        <v>31</v>
      </c>
      <c r="F202">
        <v>0.24031</v>
      </c>
      <c r="G202">
        <v>31</v>
      </c>
      <c r="H202" t="s">
        <v>356</v>
      </c>
      <c r="I202">
        <v>1</v>
      </c>
      <c r="J202">
        <v>0</v>
      </c>
      <c r="K202">
        <v>1</v>
      </c>
      <c r="L202">
        <v>1</v>
      </c>
      <c r="M202">
        <v>4362</v>
      </c>
      <c r="N202">
        <v>2</v>
      </c>
      <c r="O202" t="s">
        <v>28</v>
      </c>
      <c r="P202">
        <v>4</v>
      </c>
      <c r="Q202" t="s">
        <v>74</v>
      </c>
      <c r="R202">
        <v>1</v>
      </c>
      <c r="S202">
        <v>1456</v>
      </c>
      <c r="T202">
        <v>1456</v>
      </c>
      <c r="U202" t="s">
        <v>75</v>
      </c>
      <c r="V202">
        <v>1</v>
      </c>
      <c r="W202">
        <v>2906</v>
      </c>
      <c r="X202">
        <v>2</v>
      </c>
      <c r="Y202">
        <v>2906</v>
      </c>
    </row>
    <row r="203" spans="1:25">
      <c r="A203" t="s">
        <v>357</v>
      </c>
      <c r="B203" t="s">
        <v>97</v>
      </c>
      <c r="C203">
        <v>129</v>
      </c>
      <c r="D203">
        <v>0.108168</v>
      </c>
      <c r="E203">
        <v>23</v>
      </c>
      <c r="F203">
        <v>0.17829500000000001</v>
      </c>
      <c r="G203">
        <v>23</v>
      </c>
      <c r="H203" t="s">
        <v>358</v>
      </c>
      <c r="I203">
        <v>2</v>
      </c>
      <c r="J203">
        <v>0</v>
      </c>
      <c r="K203">
        <v>0.89571599999999996</v>
      </c>
      <c r="L203">
        <v>0.82604900000000003</v>
      </c>
      <c r="M203">
        <v>5613</v>
      </c>
      <c r="N203">
        <v>2</v>
      </c>
      <c r="O203" t="s">
        <v>99</v>
      </c>
      <c r="P203">
        <v>4</v>
      </c>
      <c r="Q203" t="s">
        <v>35</v>
      </c>
      <c r="R203">
        <v>0.79327300000000001</v>
      </c>
      <c r="S203">
        <v>4528</v>
      </c>
      <c r="T203">
        <v>5708</v>
      </c>
      <c r="U203" t="s">
        <v>81</v>
      </c>
      <c r="V203">
        <v>0.99816000000000005</v>
      </c>
      <c r="W203">
        <v>1085</v>
      </c>
      <c r="X203">
        <v>2</v>
      </c>
      <c r="Y203">
        <v>1087</v>
      </c>
    </row>
    <row r="204" spans="1:25">
      <c r="A204" t="s">
        <v>357</v>
      </c>
      <c r="B204" t="s">
        <v>26</v>
      </c>
      <c r="C204">
        <v>129</v>
      </c>
      <c r="D204">
        <v>0.16142999999999999</v>
      </c>
      <c r="E204">
        <v>31</v>
      </c>
      <c r="F204">
        <v>0.24031</v>
      </c>
      <c r="G204">
        <v>31</v>
      </c>
      <c r="H204" t="s">
        <v>358</v>
      </c>
      <c r="I204">
        <v>2</v>
      </c>
      <c r="J204">
        <v>1</v>
      </c>
      <c r="K204">
        <v>0.104284</v>
      </c>
      <c r="L204">
        <v>0.17395099999999999</v>
      </c>
      <c r="M204">
        <v>1182</v>
      </c>
      <c r="N204">
        <v>2</v>
      </c>
      <c r="O204" t="s">
        <v>28</v>
      </c>
      <c r="P204">
        <v>3</v>
      </c>
      <c r="Q204" t="s">
        <v>35</v>
      </c>
      <c r="R204">
        <v>0.20672699999999999</v>
      </c>
      <c r="S204">
        <v>1180</v>
      </c>
      <c r="T204">
        <v>5708</v>
      </c>
      <c r="U204" t="s">
        <v>81</v>
      </c>
      <c r="V204">
        <v>1.83993E-3</v>
      </c>
      <c r="W204">
        <v>2</v>
      </c>
      <c r="X204">
        <v>1</v>
      </c>
      <c r="Y204">
        <v>1087</v>
      </c>
    </row>
    <row r="205" spans="1:25">
      <c r="A205" t="s">
        <v>359</v>
      </c>
      <c r="B205" t="s">
        <v>26</v>
      </c>
      <c r="C205">
        <v>129</v>
      </c>
      <c r="D205">
        <v>0.16142999999999999</v>
      </c>
      <c r="E205">
        <v>31</v>
      </c>
      <c r="F205">
        <v>0.24031</v>
      </c>
      <c r="G205">
        <v>31</v>
      </c>
      <c r="H205" t="s">
        <v>360</v>
      </c>
      <c r="I205">
        <v>1</v>
      </c>
      <c r="J205">
        <v>0</v>
      </c>
      <c r="K205">
        <v>1</v>
      </c>
      <c r="L205">
        <v>1</v>
      </c>
      <c r="M205">
        <v>6423</v>
      </c>
      <c r="N205">
        <v>2</v>
      </c>
      <c r="O205" t="s">
        <v>28</v>
      </c>
      <c r="P205">
        <v>21</v>
      </c>
      <c r="Q205" t="s">
        <v>43</v>
      </c>
      <c r="R205">
        <v>1</v>
      </c>
      <c r="S205">
        <v>5111</v>
      </c>
      <c r="T205">
        <v>5111</v>
      </c>
      <c r="U205" t="s">
        <v>44</v>
      </c>
      <c r="V205">
        <v>1</v>
      </c>
      <c r="W205">
        <v>1312</v>
      </c>
      <c r="X205">
        <v>4</v>
      </c>
      <c r="Y205">
        <v>1312</v>
      </c>
    </row>
    <row r="206" spans="1:25">
      <c r="A206" t="s">
        <v>361</v>
      </c>
      <c r="B206" t="s">
        <v>59</v>
      </c>
      <c r="C206">
        <v>129</v>
      </c>
      <c r="D206">
        <v>5.40536E-2</v>
      </c>
      <c r="E206">
        <v>11</v>
      </c>
      <c r="F206">
        <v>8.5271299999999994E-2</v>
      </c>
      <c r="G206">
        <v>11</v>
      </c>
      <c r="H206" t="s">
        <v>362</v>
      </c>
      <c r="I206">
        <v>1</v>
      </c>
      <c r="J206">
        <v>0</v>
      </c>
      <c r="K206">
        <v>1</v>
      </c>
      <c r="L206">
        <v>1</v>
      </c>
      <c r="M206">
        <v>5279</v>
      </c>
      <c r="N206">
        <v>2</v>
      </c>
      <c r="O206" t="s">
        <v>61</v>
      </c>
      <c r="P206">
        <v>14</v>
      </c>
      <c r="Q206" t="s">
        <v>29</v>
      </c>
      <c r="R206">
        <v>1</v>
      </c>
      <c r="S206">
        <v>3745</v>
      </c>
      <c r="T206">
        <v>3745</v>
      </c>
      <c r="U206" t="s">
        <v>30</v>
      </c>
      <c r="V206">
        <v>1</v>
      </c>
      <c r="W206">
        <v>1534</v>
      </c>
      <c r="X206">
        <v>10</v>
      </c>
      <c r="Y206">
        <v>1534</v>
      </c>
    </row>
    <row r="207" spans="1:25">
      <c r="A207" t="s">
        <v>363</v>
      </c>
      <c r="B207" t="s">
        <v>110</v>
      </c>
      <c r="C207">
        <v>129</v>
      </c>
      <c r="D207">
        <v>2.3293700000000001E-2</v>
      </c>
      <c r="E207">
        <v>4</v>
      </c>
      <c r="F207">
        <v>3.1007799999999999E-2</v>
      </c>
      <c r="G207">
        <v>4</v>
      </c>
      <c r="H207" t="s">
        <v>364</v>
      </c>
      <c r="I207">
        <v>1</v>
      </c>
      <c r="J207">
        <v>0</v>
      </c>
      <c r="K207">
        <v>1</v>
      </c>
      <c r="L207">
        <v>1</v>
      </c>
      <c r="M207">
        <v>3343</v>
      </c>
      <c r="N207">
        <v>2</v>
      </c>
      <c r="O207" t="s">
        <v>111</v>
      </c>
      <c r="P207">
        <v>4</v>
      </c>
      <c r="Q207" t="s">
        <v>90</v>
      </c>
      <c r="R207">
        <v>1</v>
      </c>
      <c r="S207">
        <v>2338</v>
      </c>
      <c r="T207">
        <v>2338</v>
      </c>
      <c r="U207" t="s">
        <v>91</v>
      </c>
      <c r="V207">
        <v>1</v>
      </c>
      <c r="W207">
        <v>1005</v>
      </c>
      <c r="X207">
        <v>1</v>
      </c>
      <c r="Y207">
        <v>1005</v>
      </c>
    </row>
    <row r="208" spans="1:25">
      <c r="A208" t="s">
        <v>365</v>
      </c>
      <c r="B208" t="s">
        <v>59</v>
      </c>
      <c r="C208">
        <v>129</v>
      </c>
      <c r="D208">
        <v>5.40536E-2</v>
      </c>
      <c r="E208">
        <v>11</v>
      </c>
      <c r="F208">
        <v>8.5271299999999994E-2</v>
      </c>
      <c r="G208">
        <v>11</v>
      </c>
      <c r="H208" t="s">
        <v>366</v>
      </c>
      <c r="I208">
        <v>1</v>
      </c>
      <c r="J208">
        <v>0</v>
      </c>
      <c r="K208">
        <v>1</v>
      </c>
      <c r="L208">
        <v>1</v>
      </c>
      <c r="M208">
        <v>3195</v>
      </c>
      <c r="N208">
        <v>2</v>
      </c>
      <c r="O208" t="s">
        <v>61</v>
      </c>
      <c r="P208">
        <v>10</v>
      </c>
      <c r="Q208" t="s">
        <v>114</v>
      </c>
      <c r="R208">
        <v>1</v>
      </c>
      <c r="S208">
        <v>686</v>
      </c>
      <c r="T208">
        <v>686</v>
      </c>
      <c r="U208" t="s">
        <v>115</v>
      </c>
      <c r="V208">
        <v>1</v>
      </c>
      <c r="W208">
        <v>2509</v>
      </c>
      <c r="X208">
        <v>2</v>
      </c>
      <c r="Y208">
        <v>2509</v>
      </c>
    </row>
    <row r="209" spans="13:13">
      <c r="M209">
        <f>AVERAGE(M2:M208)</f>
        <v>2966.8454106280192</v>
      </c>
    </row>
  </sheetData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207"/>
  <sheetViews>
    <sheetView zoomScaleNormal="100" workbookViewId="0">
      <pane xSplit="10" ySplit="15" topLeftCell="K27" activePane="bottomRight" state="frozen"/>
      <selection pane="bottomRight" activeCell="E2" sqref="E2"/>
      <selection pane="bottomLeft" activeCell="A16" sqref="A16"/>
      <selection pane="topRight" activeCell="H1" sqref="H1"/>
    </sheetView>
  </sheetViews>
  <sheetFormatPr defaultRowHeight="15.75"/>
  <cols>
    <col min="1" max="1" width="13.875" style="3" customWidth="1"/>
    <col min="2" max="3" width="10.625" style="3" customWidth="1"/>
    <col min="4" max="4" width="9.375" style="3" customWidth="1"/>
    <col min="5" max="5" width="11.125" style="3" customWidth="1"/>
    <col min="6" max="6" width="8" style="3" customWidth="1"/>
    <col min="7" max="7" width="7.5" style="3" customWidth="1"/>
    <col min="8" max="8" width="10.625" style="18" customWidth="1"/>
    <col min="9" max="9" width="10.625" style="10" customWidth="1"/>
    <col min="10" max="10" width="10.625" style="3" customWidth="1"/>
    <col min="11" max="11" width="13.875" style="3" customWidth="1"/>
    <col min="12" max="12" width="10.625" style="8" customWidth="1"/>
    <col min="13" max="13" width="10.625" style="3" customWidth="1"/>
    <col min="14" max="14" width="14.125" style="3" customWidth="1"/>
    <col min="15" max="15" width="11" customWidth="1"/>
    <col min="16" max="16" width="15.375" style="3" bestFit="1" customWidth="1"/>
    <col min="17" max="256" width="11" customWidth="1"/>
  </cols>
  <sheetData>
    <row r="1" spans="1:16" s="1" customFormat="1" ht="45" customHeight="1">
      <c r="A1" s="2" t="s">
        <v>0</v>
      </c>
      <c r="B1" s="2" t="s">
        <v>1</v>
      </c>
      <c r="C1" s="2" t="s">
        <v>367</v>
      </c>
      <c r="D1" s="2" t="s">
        <v>368</v>
      </c>
      <c r="E1" s="2" t="s">
        <v>369</v>
      </c>
      <c r="F1" s="13" t="s">
        <v>370</v>
      </c>
      <c r="G1" s="2" t="s">
        <v>370</v>
      </c>
      <c r="H1" s="16" t="s">
        <v>10</v>
      </c>
      <c r="I1" s="9" t="s">
        <v>17</v>
      </c>
      <c r="J1" s="2" t="s">
        <v>18</v>
      </c>
      <c r="K1" s="2" t="s">
        <v>19</v>
      </c>
      <c r="L1" s="7" t="s">
        <v>21</v>
      </c>
      <c r="M1" s="2" t="s">
        <v>22</v>
      </c>
      <c r="N1" s="2" t="s">
        <v>24</v>
      </c>
      <c r="O1" s="1" t="s">
        <v>371</v>
      </c>
      <c r="P1" s="1" t="s">
        <v>372</v>
      </c>
    </row>
    <row r="2" spans="1:16">
      <c r="A2" s="3" t="s">
        <v>130</v>
      </c>
      <c r="B2" s="3" t="s">
        <v>26</v>
      </c>
      <c r="C2" s="3">
        <v>1</v>
      </c>
      <c r="D2" s="3">
        <v>1</v>
      </c>
      <c r="E2" s="3">
        <v>0</v>
      </c>
      <c r="F2" s="14">
        <v>1</v>
      </c>
      <c r="G2" s="3">
        <v>1</v>
      </c>
      <c r="H2" s="17">
        <v>1</v>
      </c>
      <c r="I2" s="11">
        <v>1</v>
      </c>
      <c r="J2" s="3">
        <v>787</v>
      </c>
      <c r="K2" s="3">
        <v>787</v>
      </c>
      <c r="L2" s="12">
        <v>1</v>
      </c>
      <c r="M2" s="3">
        <v>547</v>
      </c>
      <c r="N2" s="3">
        <v>547</v>
      </c>
      <c r="O2">
        <f t="shared" ref="O2:O65" si="0">N2+K2</f>
        <v>1334</v>
      </c>
      <c r="P2" s="4">
        <f t="shared" ref="P2:P65" si="1">ABS(I2-L2)</f>
        <v>0</v>
      </c>
    </row>
    <row r="3" spans="1:16">
      <c r="A3" s="3" t="s">
        <v>132</v>
      </c>
      <c r="B3" s="3" t="s">
        <v>26</v>
      </c>
      <c r="C3" s="3">
        <v>2</v>
      </c>
      <c r="D3" s="3">
        <v>1</v>
      </c>
      <c r="E3" s="3">
        <v>0</v>
      </c>
      <c r="F3" s="14">
        <v>1</v>
      </c>
      <c r="G3" s="3">
        <v>1</v>
      </c>
      <c r="H3" s="17">
        <v>1</v>
      </c>
      <c r="I3" s="11">
        <v>1</v>
      </c>
      <c r="J3" s="3">
        <v>1999</v>
      </c>
      <c r="K3" s="3">
        <v>1999</v>
      </c>
      <c r="L3" s="12">
        <v>1</v>
      </c>
      <c r="M3" s="3">
        <v>3097</v>
      </c>
      <c r="N3" s="3">
        <v>3097</v>
      </c>
      <c r="O3">
        <f t="shared" si="0"/>
        <v>5096</v>
      </c>
      <c r="P3" s="4">
        <f t="shared" si="1"/>
        <v>0</v>
      </c>
    </row>
    <row r="4" spans="1:16">
      <c r="A4" s="3" t="s">
        <v>134</v>
      </c>
      <c r="B4" s="3" t="s">
        <v>26</v>
      </c>
      <c r="C4" s="3">
        <v>2</v>
      </c>
      <c r="D4" s="3">
        <v>1</v>
      </c>
      <c r="E4" s="3">
        <v>0</v>
      </c>
      <c r="F4" s="14">
        <v>1</v>
      </c>
      <c r="G4" s="3">
        <v>1</v>
      </c>
      <c r="H4" s="17">
        <v>1</v>
      </c>
      <c r="I4" s="11">
        <v>1</v>
      </c>
      <c r="J4" s="3">
        <v>1341</v>
      </c>
      <c r="K4" s="3">
        <v>1341</v>
      </c>
      <c r="L4" s="12">
        <v>1</v>
      </c>
      <c r="M4" s="3">
        <v>1557</v>
      </c>
      <c r="N4" s="3">
        <v>1557</v>
      </c>
      <c r="O4">
        <f t="shared" si="0"/>
        <v>2898</v>
      </c>
      <c r="P4" s="4">
        <f t="shared" si="1"/>
        <v>0</v>
      </c>
    </row>
    <row r="5" spans="1:16">
      <c r="A5" s="3" t="s">
        <v>136</v>
      </c>
      <c r="B5" s="3" t="s">
        <v>40</v>
      </c>
      <c r="C5" s="3">
        <v>2</v>
      </c>
      <c r="D5" s="3">
        <v>1</v>
      </c>
      <c r="E5" s="3">
        <v>0</v>
      </c>
      <c r="F5" s="14">
        <v>4</v>
      </c>
      <c r="G5" s="3">
        <v>4</v>
      </c>
      <c r="H5" s="17">
        <v>0.43877699999999997</v>
      </c>
      <c r="I5" s="11">
        <v>0.42052800000000001</v>
      </c>
      <c r="J5" s="3">
        <v>1688</v>
      </c>
      <c r="K5" s="3">
        <v>4014</v>
      </c>
      <c r="L5" s="12">
        <v>0.45702599999999999</v>
      </c>
      <c r="M5" s="3">
        <v>670</v>
      </c>
      <c r="N5" s="3">
        <v>1466</v>
      </c>
      <c r="O5">
        <f t="shared" si="0"/>
        <v>5480</v>
      </c>
      <c r="P5" s="4">
        <f t="shared" si="1"/>
        <v>3.6497999999999975E-2</v>
      </c>
    </row>
    <row r="6" spans="1:16">
      <c r="A6" s="3" t="s">
        <v>136</v>
      </c>
      <c r="B6" s="3" t="s">
        <v>118</v>
      </c>
      <c r="C6" s="3">
        <v>2</v>
      </c>
      <c r="D6" s="3">
        <v>1</v>
      </c>
      <c r="E6" s="3">
        <v>0</v>
      </c>
      <c r="F6" s="14"/>
      <c r="G6" s="3">
        <v>4</v>
      </c>
      <c r="H6" s="17">
        <v>0.270457</v>
      </c>
      <c r="I6" s="11">
        <v>0.29671199999999998</v>
      </c>
      <c r="J6" s="3">
        <v>1191</v>
      </c>
      <c r="K6" s="3">
        <v>4014</v>
      </c>
      <c r="L6" s="12">
        <v>0.244202</v>
      </c>
      <c r="M6" s="3">
        <v>358</v>
      </c>
      <c r="N6" s="3">
        <v>1466</v>
      </c>
      <c r="O6">
        <f t="shared" si="0"/>
        <v>5480</v>
      </c>
      <c r="P6" s="4">
        <f t="shared" si="1"/>
        <v>5.2509999999999973E-2</v>
      </c>
    </row>
    <row r="7" spans="1:16">
      <c r="A7" s="3" t="s">
        <v>136</v>
      </c>
      <c r="B7" s="3" t="s">
        <v>138</v>
      </c>
      <c r="C7" s="3">
        <v>2</v>
      </c>
      <c r="D7" s="3">
        <v>1</v>
      </c>
      <c r="E7" s="3">
        <v>0</v>
      </c>
      <c r="F7" s="14"/>
      <c r="G7" s="3">
        <v>4</v>
      </c>
      <c r="H7" s="17">
        <v>0.22983700000000001</v>
      </c>
      <c r="I7" s="11">
        <v>0.21001500000000001</v>
      </c>
      <c r="J7" s="3">
        <v>843</v>
      </c>
      <c r="K7" s="3">
        <v>4014</v>
      </c>
      <c r="L7" s="12">
        <v>0.24965899999999999</v>
      </c>
      <c r="M7" s="3">
        <v>366</v>
      </c>
      <c r="N7" s="3">
        <v>1466</v>
      </c>
      <c r="O7">
        <f t="shared" si="0"/>
        <v>5480</v>
      </c>
      <c r="P7" s="4">
        <f t="shared" si="1"/>
        <v>3.9643999999999985E-2</v>
      </c>
    </row>
    <row r="8" spans="1:16">
      <c r="A8" s="3" t="s">
        <v>136</v>
      </c>
      <c r="B8" s="3" t="s">
        <v>32</v>
      </c>
      <c r="C8" s="3">
        <v>2</v>
      </c>
      <c r="D8" s="3">
        <v>1</v>
      </c>
      <c r="E8" s="3">
        <v>0</v>
      </c>
      <c r="F8" s="14"/>
      <c r="G8" s="3">
        <v>4</v>
      </c>
      <c r="H8" s="17">
        <v>6.0929299999999999E-2</v>
      </c>
      <c r="I8" s="11">
        <v>7.2745400000000002E-2</v>
      </c>
      <c r="J8" s="3">
        <v>292</v>
      </c>
      <c r="K8" s="3">
        <v>4014</v>
      </c>
      <c r="L8" s="12">
        <v>4.9113200000000003E-2</v>
      </c>
      <c r="M8" s="3">
        <v>72</v>
      </c>
      <c r="N8" s="3">
        <v>1466</v>
      </c>
      <c r="O8">
        <f t="shared" si="0"/>
        <v>5480</v>
      </c>
      <c r="P8" s="4">
        <f t="shared" si="1"/>
        <v>2.3632199999999999E-2</v>
      </c>
    </row>
    <row r="9" spans="1:16">
      <c r="A9" s="3" t="s">
        <v>140</v>
      </c>
      <c r="B9" s="3" t="s">
        <v>141</v>
      </c>
      <c r="C9" s="3">
        <v>2</v>
      </c>
      <c r="D9" s="3">
        <v>1</v>
      </c>
      <c r="E9" s="3">
        <v>0</v>
      </c>
      <c r="F9" s="14">
        <v>2</v>
      </c>
      <c r="G9" s="3">
        <v>2</v>
      </c>
      <c r="H9" s="17">
        <v>0.68628900000000004</v>
      </c>
      <c r="I9" s="11">
        <v>0.75150499999999998</v>
      </c>
      <c r="J9" s="3">
        <v>2247</v>
      </c>
      <c r="K9" s="3">
        <v>2990</v>
      </c>
      <c r="L9" s="12">
        <v>0.62107400000000001</v>
      </c>
      <c r="M9" s="3">
        <v>613</v>
      </c>
      <c r="N9" s="3">
        <v>987</v>
      </c>
      <c r="O9">
        <f t="shared" si="0"/>
        <v>3977</v>
      </c>
      <c r="P9" s="4">
        <f t="shared" si="1"/>
        <v>0.13043099999999996</v>
      </c>
    </row>
    <row r="10" spans="1:16">
      <c r="A10" s="3" t="s">
        <v>140</v>
      </c>
      <c r="B10" s="3" t="s">
        <v>53</v>
      </c>
      <c r="C10" s="3">
        <v>2</v>
      </c>
      <c r="D10" s="3">
        <v>1</v>
      </c>
      <c r="E10" s="3">
        <v>0</v>
      </c>
      <c r="F10" s="14"/>
      <c r="G10" s="3">
        <v>2</v>
      </c>
      <c r="H10" s="17">
        <v>0.31371100000000002</v>
      </c>
      <c r="I10" s="11">
        <v>0.24849499999999999</v>
      </c>
      <c r="J10" s="3">
        <v>743</v>
      </c>
      <c r="K10" s="3">
        <v>2990</v>
      </c>
      <c r="L10" s="12">
        <v>0.37892599999999999</v>
      </c>
      <c r="M10" s="3">
        <v>374</v>
      </c>
      <c r="N10" s="3">
        <v>987</v>
      </c>
      <c r="O10">
        <f t="shared" si="0"/>
        <v>3977</v>
      </c>
      <c r="P10" s="4">
        <f t="shared" si="1"/>
        <v>0.13043099999999999</v>
      </c>
    </row>
    <row r="11" spans="1:16">
      <c r="A11" s="3" t="s">
        <v>144</v>
      </c>
      <c r="B11" s="3" t="s">
        <v>37</v>
      </c>
      <c r="C11" s="3">
        <v>2</v>
      </c>
      <c r="D11" s="3">
        <v>1</v>
      </c>
      <c r="E11" s="3">
        <v>0</v>
      </c>
      <c r="F11" s="14">
        <v>1</v>
      </c>
      <c r="G11" s="3">
        <v>1</v>
      </c>
      <c r="H11" s="17">
        <v>1</v>
      </c>
      <c r="I11" s="11">
        <v>1</v>
      </c>
      <c r="J11" s="3">
        <v>2751</v>
      </c>
      <c r="K11" s="3">
        <v>2751</v>
      </c>
      <c r="L11" s="12">
        <v>1</v>
      </c>
      <c r="M11" s="3">
        <v>2787</v>
      </c>
      <c r="N11" s="3">
        <v>2787</v>
      </c>
      <c r="O11">
        <f t="shared" si="0"/>
        <v>5538</v>
      </c>
      <c r="P11" s="4">
        <f t="shared" si="1"/>
        <v>0</v>
      </c>
    </row>
    <row r="12" spans="1:16">
      <c r="A12" s="3" t="s">
        <v>146</v>
      </c>
      <c r="B12" s="3" t="s">
        <v>37</v>
      </c>
      <c r="C12" s="3">
        <v>1</v>
      </c>
      <c r="D12" s="3">
        <v>1</v>
      </c>
      <c r="E12" s="3">
        <v>0</v>
      </c>
      <c r="F12" s="14">
        <v>3</v>
      </c>
      <c r="G12" s="3">
        <v>3</v>
      </c>
      <c r="H12" s="17">
        <v>0.68720599999999998</v>
      </c>
      <c r="I12" s="11">
        <v>0.65578800000000004</v>
      </c>
      <c r="J12" s="3">
        <v>4300</v>
      </c>
      <c r="K12" s="3">
        <v>6557</v>
      </c>
      <c r="L12" s="12">
        <v>0.71862300000000001</v>
      </c>
      <c r="M12" s="3">
        <v>355</v>
      </c>
      <c r="N12" s="3">
        <v>494</v>
      </c>
      <c r="O12">
        <f t="shared" si="0"/>
        <v>7051</v>
      </c>
      <c r="P12" s="4">
        <f t="shared" si="1"/>
        <v>6.2834999999999974E-2</v>
      </c>
    </row>
    <row r="13" spans="1:16">
      <c r="A13" s="3" t="s">
        <v>146</v>
      </c>
      <c r="B13" s="3" t="s">
        <v>66</v>
      </c>
      <c r="C13" s="3">
        <v>1</v>
      </c>
      <c r="D13" s="3">
        <v>1</v>
      </c>
      <c r="E13" s="3">
        <v>0</v>
      </c>
      <c r="F13" s="14"/>
      <c r="G13" s="3">
        <v>3</v>
      </c>
      <c r="H13" s="17">
        <v>0.30049599999999999</v>
      </c>
      <c r="I13" s="11">
        <v>0.34390700000000002</v>
      </c>
      <c r="J13" s="3">
        <v>2255</v>
      </c>
      <c r="K13" s="3">
        <v>6557</v>
      </c>
      <c r="L13" s="12">
        <v>0.25708500000000001</v>
      </c>
      <c r="M13" s="3">
        <v>127</v>
      </c>
      <c r="N13" s="3">
        <v>494</v>
      </c>
      <c r="O13">
        <f t="shared" si="0"/>
        <v>7051</v>
      </c>
      <c r="P13" s="4">
        <f t="shared" si="1"/>
        <v>8.682200000000001E-2</v>
      </c>
    </row>
    <row r="14" spans="1:16">
      <c r="A14" s="3" t="s">
        <v>146</v>
      </c>
      <c r="B14" s="3" t="s">
        <v>97</v>
      </c>
      <c r="C14" s="3">
        <v>1</v>
      </c>
      <c r="D14" s="3">
        <v>1</v>
      </c>
      <c r="E14" s="3">
        <v>1</v>
      </c>
      <c r="F14" s="14"/>
      <c r="G14" s="3">
        <v>3</v>
      </c>
      <c r="H14" s="17">
        <v>1.22983E-2</v>
      </c>
      <c r="I14" s="11">
        <v>3.05018E-4</v>
      </c>
      <c r="J14" s="3">
        <v>2</v>
      </c>
      <c r="K14" s="3">
        <v>6557</v>
      </c>
      <c r="L14" s="12">
        <v>2.4291500000000001E-2</v>
      </c>
      <c r="M14" s="3">
        <v>12</v>
      </c>
      <c r="N14" s="3">
        <v>494</v>
      </c>
      <c r="O14">
        <f t="shared" si="0"/>
        <v>7051</v>
      </c>
      <c r="P14" s="4">
        <f t="shared" si="1"/>
        <v>2.3986482E-2</v>
      </c>
    </row>
    <row r="15" spans="1:16">
      <c r="A15" s="3" t="s">
        <v>25</v>
      </c>
      <c r="B15" s="3" t="s">
        <v>26</v>
      </c>
      <c r="C15" s="3">
        <v>2</v>
      </c>
      <c r="D15" s="3">
        <v>2</v>
      </c>
      <c r="E15" s="3">
        <v>1</v>
      </c>
      <c r="F15" s="14">
        <v>1</v>
      </c>
      <c r="G15" s="3">
        <v>1</v>
      </c>
      <c r="H15" s="17">
        <v>1</v>
      </c>
      <c r="I15" s="11">
        <v>1</v>
      </c>
      <c r="J15" s="3">
        <v>1418</v>
      </c>
      <c r="K15" s="3">
        <v>1418</v>
      </c>
      <c r="L15" s="12">
        <v>1</v>
      </c>
      <c r="M15" s="3">
        <v>5504</v>
      </c>
      <c r="N15" s="3">
        <v>5504</v>
      </c>
      <c r="O15">
        <f t="shared" si="0"/>
        <v>6922</v>
      </c>
      <c r="P15" s="4">
        <f t="shared" si="1"/>
        <v>0</v>
      </c>
    </row>
    <row r="16" spans="1:16">
      <c r="A16" s="3" t="s">
        <v>148</v>
      </c>
      <c r="B16" s="3" t="s">
        <v>97</v>
      </c>
      <c r="C16" s="3">
        <v>1</v>
      </c>
      <c r="D16" s="3">
        <v>1</v>
      </c>
      <c r="E16" s="3">
        <v>0</v>
      </c>
      <c r="F16" s="14">
        <v>1</v>
      </c>
      <c r="G16" s="3">
        <v>1</v>
      </c>
      <c r="H16" s="17">
        <v>1</v>
      </c>
      <c r="I16" s="11">
        <v>1</v>
      </c>
      <c r="J16" s="3">
        <v>473</v>
      </c>
      <c r="K16" s="3">
        <v>473</v>
      </c>
      <c r="L16" s="12">
        <v>1</v>
      </c>
      <c r="M16" s="3">
        <v>1656</v>
      </c>
      <c r="N16" s="3">
        <v>1656</v>
      </c>
      <c r="O16">
        <f t="shared" si="0"/>
        <v>2129</v>
      </c>
      <c r="P16" s="4">
        <f t="shared" si="1"/>
        <v>0</v>
      </c>
    </row>
    <row r="17" spans="1:16">
      <c r="A17" s="3" t="s">
        <v>150</v>
      </c>
      <c r="B17" s="3" t="s">
        <v>40</v>
      </c>
      <c r="C17" s="3">
        <v>1</v>
      </c>
      <c r="D17" s="3">
        <v>1</v>
      </c>
      <c r="E17" s="3">
        <v>0</v>
      </c>
      <c r="F17" s="14">
        <v>2</v>
      </c>
      <c r="G17" s="3">
        <v>2</v>
      </c>
      <c r="H17" s="17">
        <v>0.68462199999999995</v>
      </c>
      <c r="I17" s="11">
        <v>0.80744499999999997</v>
      </c>
      <c r="J17" s="3">
        <v>629</v>
      </c>
      <c r="K17" s="3">
        <v>779</v>
      </c>
      <c r="L17" s="12">
        <v>0.56179800000000002</v>
      </c>
      <c r="M17" s="3">
        <v>1250</v>
      </c>
      <c r="N17" s="3">
        <v>2225</v>
      </c>
      <c r="O17">
        <f t="shared" si="0"/>
        <v>3004</v>
      </c>
      <c r="P17" s="6">
        <f t="shared" si="1"/>
        <v>0.24564699999999995</v>
      </c>
    </row>
    <row r="18" spans="1:16">
      <c r="A18" s="3" t="s">
        <v>150</v>
      </c>
      <c r="B18" s="3" t="s">
        <v>26</v>
      </c>
      <c r="C18" s="3">
        <v>1</v>
      </c>
      <c r="D18" s="3">
        <v>1</v>
      </c>
      <c r="E18" s="3">
        <v>0</v>
      </c>
      <c r="F18" s="14"/>
      <c r="G18" s="3">
        <v>2</v>
      </c>
      <c r="H18" s="17">
        <v>0.31537799999999999</v>
      </c>
      <c r="I18" s="11">
        <v>0.192555</v>
      </c>
      <c r="J18" s="3">
        <v>150</v>
      </c>
      <c r="K18" s="3">
        <v>779</v>
      </c>
      <c r="L18" s="12">
        <v>0.43820199999999998</v>
      </c>
      <c r="M18" s="3">
        <v>975</v>
      </c>
      <c r="N18" s="3">
        <v>2225</v>
      </c>
      <c r="O18">
        <f t="shared" si="0"/>
        <v>3004</v>
      </c>
      <c r="P18" s="6">
        <f t="shared" si="1"/>
        <v>0.24564699999999998</v>
      </c>
    </row>
    <row r="19" spans="1:16">
      <c r="A19" s="3" t="s">
        <v>152</v>
      </c>
      <c r="B19" s="3" t="s">
        <v>37</v>
      </c>
      <c r="C19" s="3">
        <v>1</v>
      </c>
      <c r="D19" s="3">
        <v>1</v>
      </c>
      <c r="E19" s="3">
        <v>0</v>
      </c>
      <c r="F19" s="14">
        <v>3</v>
      </c>
      <c r="G19" s="3">
        <v>3</v>
      </c>
      <c r="H19" s="17">
        <v>0.48696299999999998</v>
      </c>
      <c r="I19" s="11">
        <v>0.50612400000000002</v>
      </c>
      <c r="J19" s="3">
        <v>1033</v>
      </c>
      <c r="K19" s="3">
        <v>2041</v>
      </c>
      <c r="L19" s="12">
        <v>0.467802</v>
      </c>
      <c r="M19" s="3">
        <v>1126</v>
      </c>
      <c r="N19" s="3">
        <v>2407</v>
      </c>
      <c r="O19">
        <f t="shared" si="0"/>
        <v>4448</v>
      </c>
      <c r="P19" s="4">
        <f t="shared" si="1"/>
        <v>3.8322000000000023E-2</v>
      </c>
    </row>
    <row r="20" spans="1:16">
      <c r="A20" s="3" t="s">
        <v>152</v>
      </c>
      <c r="B20" s="3" t="s">
        <v>40</v>
      </c>
      <c r="C20" s="3">
        <v>1</v>
      </c>
      <c r="D20" s="3">
        <v>1</v>
      </c>
      <c r="E20" s="3">
        <v>0</v>
      </c>
      <c r="F20" s="14"/>
      <c r="G20" s="3">
        <v>3</v>
      </c>
      <c r="H20" s="17">
        <v>0.38723299999999999</v>
      </c>
      <c r="I20" s="11">
        <v>0.34737899999999999</v>
      </c>
      <c r="J20" s="3">
        <v>709</v>
      </c>
      <c r="K20" s="3">
        <v>2041</v>
      </c>
      <c r="L20" s="12">
        <v>0.42708800000000002</v>
      </c>
      <c r="M20" s="3">
        <v>1028</v>
      </c>
      <c r="N20" s="3">
        <v>2407</v>
      </c>
      <c r="O20">
        <f t="shared" si="0"/>
        <v>4448</v>
      </c>
      <c r="P20" s="4">
        <f t="shared" si="1"/>
        <v>7.970900000000003E-2</v>
      </c>
    </row>
    <row r="21" spans="1:16">
      <c r="A21" s="3" t="s">
        <v>152</v>
      </c>
      <c r="B21" s="3" t="s">
        <v>26</v>
      </c>
      <c r="C21" s="3">
        <v>1</v>
      </c>
      <c r="D21" s="3">
        <v>1</v>
      </c>
      <c r="E21" s="3">
        <v>0</v>
      </c>
      <c r="F21" s="14"/>
      <c r="G21" s="3">
        <v>3</v>
      </c>
      <c r="H21" s="17">
        <v>0.125803</v>
      </c>
      <c r="I21" s="11">
        <v>0.14649699999999999</v>
      </c>
      <c r="J21" s="3">
        <v>299</v>
      </c>
      <c r="K21" s="3">
        <v>2041</v>
      </c>
      <c r="L21" s="12">
        <v>0.10511</v>
      </c>
      <c r="M21" s="3">
        <v>253</v>
      </c>
      <c r="N21" s="3">
        <v>2407</v>
      </c>
      <c r="O21">
        <f t="shared" si="0"/>
        <v>4448</v>
      </c>
      <c r="P21" s="4">
        <f t="shared" si="1"/>
        <v>4.1386999999999993E-2</v>
      </c>
    </row>
    <row r="22" spans="1:16">
      <c r="A22" s="3" t="s">
        <v>154</v>
      </c>
      <c r="B22" s="3" t="s">
        <v>53</v>
      </c>
      <c r="C22" s="3">
        <v>2</v>
      </c>
      <c r="D22" s="3">
        <v>1</v>
      </c>
      <c r="E22" s="3">
        <v>0</v>
      </c>
      <c r="F22" s="14">
        <v>2</v>
      </c>
      <c r="G22" s="3">
        <v>2</v>
      </c>
      <c r="H22" s="17">
        <v>0.8054</v>
      </c>
      <c r="I22" s="11">
        <v>0.69525000000000003</v>
      </c>
      <c r="J22" s="3">
        <v>1127</v>
      </c>
      <c r="K22" s="3">
        <v>1621</v>
      </c>
      <c r="L22" s="12">
        <v>0.915551</v>
      </c>
      <c r="M22" s="3">
        <v>1778</v>
      </c>
      <c r="N22" s="3">
        <v>1942</v>
      </c>
      <c r="O22">
        <f t="shared" si="0"/>
        <v>3563</v>
      </c>
      <c r="P22" s="6">
        <f t="shared" si="1"/>
        <v>0.22030099999999997</v>
      </c>
    </row>
    <row r="23" spans="1:16">
      <c r="A23" s="3" t="s">
        <v>154</v>
      </c>
      <c r="B23" s="3" t="s">
        <v>37</v>
      </c>
      <c r="C23" s="3">
        <v>2</v>
      </c>
      <c r="D23" s="3">
        <v>1</v>
      </c>
      <c r="E23" s="3">
        <v>0</v>
      </c>
      <c r="F23" s="14"/>
      <c r="G23" s="3">
        <v>2</v>
      </c>
      <c r="H23" s="17">
        <v>0.1946</v>
      </c>
      <c r="I23" s="11">
        <v>0.30475000000000002</v>
      </c>
      <c r="J23" s="3">
        <v>494</v>
      </c>
      <c r="K23" s="3">
        <v>1621</v>
      </c>
      <c r="L23" s="12">
        <v>8.4448999999999996E-2</v>
      </c>
      <c r="M23" s="3">
        <v>164</v>
      </c>
      <c r="N23" s="3">
        <v>1942</v>
      </c>
      <c r="O23">
        <f t="shared" si="0"/>
        <v>3563</v>
      </c>
      <c r="P23" s="6">
        <f t="shared" si="1"/>
        <v>0.22030100000000002</v>
      </c>
    </row>
    <row r="24" spans="1:16">
      <c r="A24" s="3" t="s">
        <v>156</v>
      </c>
      <c r="B24" s="3" t="s">
        <v>26</v>
      </c>
      <c r="C24" s="3">
        <v>1</v>
      </c>
      <c r="D24" s="3">
        <v>1</v>
      </c>
      <c r="E24" s="3">
        <v>1</v>
      </c>
      <c r="F24" s="14">
        <v>4</v>
      </c>
      <c r="G24" s="3">
        <v>4</v>
      </c>
      <c r="H24" s="17">
        <v>0.71618000000000004</v>
      </c>
      <c r="I24" s="11">
        <v>0.72173299999999996</v>
      </c>
      <c r="J24" s="3">
        <v>2866</v>
      </c>
      <c r="K24" s="3">
        <v>3971</v>
      </c>
      <c r="L24" s="12">
        <v>0.71062700000000001</v>
      </c>
      <c r="M24" s="3">
        <v>4273</v>
      </c>
      <c r="N24" s="3">
        <v>6013</v>
      </c>
      <c r="O24">
        <f t="shared" si="0"/>
        <v>9984</v>
      </c>
      <c r="P24" s="4">
        <f t="shared" si="1"/>
        <v>1.1105999999999949E-2</v>
      </c>
    </row>
    <row r="25" spans="1:16">
      <c r="A25" s="3" t="s">
        <v>156</v>
      </c>
      <c r="B25" s="3" t="s">
        <v>76</v>
      </c>
      <c r="C25" s="3">
        <v>1</v>
      </c>
      <c r="D25" s="3">
        <v>1</v>
      </c>
      <c r="E25" s="3">
        <v>1</v>
      </c>
      <c r="F25" s="14"/>
      <c r="G25" s="3">
        <v>4</v>
      </c>
      <c r="H25" s="17">
        <v>0.17161899999999999</v>
      </c>
      <c r="I25" s="11">
        <v>0.13069800000000001</v>
      </c>
      <c r="J25" s="3">
        <v>519</v>
      </c>
      <c r="K25" s="3">
        <v>3971</v>
      </c>
      <c r="L25" s="12">
        <v>0.21253900000000001</v>
      </c>
      <c r="M25" s="3">
        <v>1278</v>
      </c>
      <c r="N25" s="3">
        <v>6013</v>
      </c>
      <c r="O25">
        <f t="shared" si="0"/>
        <v>9984</v>
      </c>
      <c r="P25" s="4">
        <f t="shared" si="1"/>
        <v>8.1840999999999997E-2</v>
      </c>
    </row>
    <row r="26" spans="1:16">
      <c r="A26" s="3" t="s">
        <v>156</v>
      </c>
      <c r="B26" s="3" t="s">
        <v>160</v>
      </c>
      <c r="C26" s="3">
        <v>1</v>
      </c>
      <c r="D26" s="3">
        <v>1</v>
      </c>
      <c r="E26" s="3">
        <v>1</v>
      </c>
      <c r="F26" s="14"/>
      <c r="G26" s="3">
        <v>4</v>
      </c>
      <c r="H26" s="17">
        <v>7.3227500000000001E-2</v>
      </c>
      <c r="I26" s="11">
        <v>9.9723000000000006E-2</v>
      </c>
      <c r="J26" s="3">
        <v>396</v>
      </c>
      <c r="K26" s="3">
        <v>3971</v>
      </c>
      <c r="L26" s="12">
        <v>4.6732099999999999E-2</v>
      </c>
      <c r="M26" s="3">
        <v>281</v>
      </c>
      <c r="N26" s="3">
        <v>6013</v>
      </c>
      <c r="O26">
        <f t="shared" si="0"/>
        <v>9984</v>
      </c>
      <c r="P26" s="4">
        <f t="shared" si="1"/>
        <v>5.2990900000000007E-2</v>
      </c>
    </row>
    <row r="27" spans="1:16">
      <c r="A27" s="3" t="s">
        <v>156</v>
      </c>
      <c r="B27" s="3" t="s">
        <v>32</v>
      </c>
      <c r="C27" s="3">
        <v>1</v>
      </c>
      <c r="D27" s="3">
        <v>1</v>
      </c>
      <c r="E27" s="3">
        <v>1</v>
      </c>
      <c r="F27" s="14"/>
      <c r="G27" s="3">
        <v>4</v>
      </c>
      <c r="H27" s="17">
        <v>3.8974200000000001E-2</v>
      </c>
      <c r="I27" s="11">
        <v>4.7846899999999998E-2</v>
      </c>
      <c r="J27" s="3">
        <v>190</v>
      </c>
      <c r="K27" s="3">
        <v>3971</v>
      </c>
      <c r="L27" s="12">
        <v>3.01014E-2</v>
      </c>
      <c r="M27" s="3">
        <v>181</v>
      </c>
      <c r="N27" s="3">
        <v>6013</v>
      </c>
      <c r="O27">
        <f t="shared" si="0"/>
        <v>9984</v>
      </c>
      <c r="P27" s="4">
        <f t="shared" si="1"/>
        <v>1.7745499999999997E-2</v>
      </c>
    </row>
    <row r="28" spans="1:16">
      <c r="A28" s="3" t="s">
        <v>31</v>
      </c>
      <c r="B28" s="3" t="s">
        <v>32</v>
      </c>
      <c r="C28" s="3">
        <v>2</v>
      </c>
      <c r="D28" s="3">
        <v>2</v>
      </c>
      <c r="E28" s="3">
        <v>1</v>
      </c>
      <c r="F28" s="14">
        <v>2</v>
      </c>
      <c r="G28" s="3">
        <v>2</v>
      </c>
      <c r="H28" s="17">
        <v>0.96030800000000005</v>
      </c>
      <c r="I28" s="11">
        <v>0.95636500000000002</v>
      </c>
      <c r="J28" s="3">
        <v>4252</v>
      </c>
      <c r="K28" s="3">
        <v>4446</v>
      </c>
      <c r="L28" s="12">
        <v>0.964252</v>
      </c>
      <c r="M28" s="3">
        <v>2023</v>
      </c>
      <c r="N28" s="3">
        <v>2098</v>
      </c>
      <c r="O28">
        <f t="shared" si="0"/>
        <v>6544</v>
      </c>
      <c r="P28" s="4">
        <f t="shared" si="1"/>
        <v>7.8869999999999774E-3</v>
      </c>
    </row>
    <row r="29" spans="1:16">
      <c r="A29" s="3" t="s">
        <v>31</v>
      </c>
      <c r="B29" s="3" t="s">
        <v>37</v>
      </c>
      <c r="C29" s="3">
        <v>2</v>
      </c>
      <c r="D29" s="3">
        <v>2</v>
      </c>
      <c r="E29" s="3">
        <v>1</v>
      </c>
      <c r="F29" s="14"/>
      <c r="G29" s="3">
        <v>2</v>
      </c>
      <c r="H29" s="17">
        <v>3.9691499999999998E-2</v>
      </c>
      <c r="I29" s="11">
        <v>4.3634699999999998E-2</v>
      </c>
      <c r="J29" s="3">
        <v>194</v>
      </c>
      <c r="K29" s="3">
        <v>4446</v>
      </c>
      <c r="L29" s="12">
        <v>3.5748299999999997E-2</v>
      </c>
      <c r="M29" s="3">
        <v>75</v>
      </c>
      <c r="N29" s="3">
        <v>2098</v>
      </c>
      <c r="O29">
        <f t="shared" si="0"/>
        <v>6544</v>
      </c>
      <c r="P29" s="4">
        <f t="shared" si="1"/>
        <v>7.8864000000000017E-3</v>
      </c>
    </row>
    <row r="30" spans="1:16">
      <c r="A30" s="3" t="s">
        <v>162</v>
      </c>
      <c r="B30" s="3" t="s">
        <v>53</v>
      </c>
      <c r="C30" s="3">
        <v>2</v>
      </c>
      <c r="D30" s="3">
        <v>1</v>
      </c>
      <c r="E30" s="3">
        <v>0</v>
      </c>
      <c r="F30" s="14">
        <v>2</v>
      </c>
      <c r="G30" s="3">
        <v>2</v>
      </c>
      <c r="H30" s="17">
        <v>0.55184200000000005</v>
      </c>
      <c r="I30" s="11">
        <v>0.57586400000000004</v>
      </c>
      <c r="J30" s="3">
        <v>1799</v>
      </c>
      <c r="K30" s="3">
        <v>3124</v>
      </c>
      <c r="L30" s="12">
        <v>0.52781999999999996</v>
      </c>
      <c r="M30" s="3">
        <v>702</v>
      </c>
      <c r="N30" s="3">
        <v>1330</v>
      </c>
      <c r="O30">
        <f t="shared" si="0"/>
        <v>4454</v>
      </c>
      <c r="P30" s="4">
        <f t="shared" si="1"/>
        <v>4.8044000000000087E-2</v>
      </c>
    </row>
    <row r="31" spans="1:16">
      <c r="A31" s="3" t="s">
        <v>162</v>
      </c>
      <c r="B31" s="3" t="s">
        <v>97</v>
      </c>
      <c r="C31" s="3">
        <v>2</v>
      </c>
      <c r="D31" s="3">
        <v>1</v>
      </c>
      <c r="E31" s="3">
        <v>0</v>
      </c>
      <c r="F31" s="14"/>
      <c r="G31" s="3">
        <v>2</v>
      </c>
      <c r="H31" s="17">
        <v>0.448158</v>
      </c>
      <c r="I31" s="11">
        <v>0.42413600000000001</v>
      </c>
      <c r="J31" s="3">
        <v>1325</v>
      </c>
      <c r="K31" s="3">
        <v>3124</v>
      </c>
      <c r="L31" s="12">
        <v>0.47217999999999999</v>
      </c>
      <c r="M31" s="3">
        <v>628</v>
      </c>
      <c r="N31" s="3">
        <v>1330</v>
      </c>
      <c r="O31">
        <f t="shared" si="0"/>
        <v>4454</v>
      </c>
      <c r="P31" s="4">
        <f t="shared" si="1"/>
        <v>4.8043999999999976E-2</v>
      </c>
    </row>
    <row r="32" spans="1:16">
      <c r="A32" s="3" t="s">
        <v>164</v>
      </c>
      <c r="B32" s="3" t="s">
        <v>40</v>
      </c>
      <c r="C32" s="3">
        <v>2</v>
      </c>
      <c r="D32" s="3">
        <v>1</v>
      </c>
      <c r="E32" s="3">
        <v>1</v>
      </c>
      <c r="F32" s="14">
        <v>4</v>
      </c>
      <c r="G32" s="3">
        <v>4</v>
      </c>
      <c r="H32" s="17">
        <v>0.70596400000000004</v>
      </c>
      <c r="I32" s="11">
        <v>0.71805600000000003</v>
      </c>
      <c r="J32" s="3">
        <v>1197</v>
      </c>
      <c r="K32" s="3">
        <v>1667</v>
      </c>
      <c r="L32" s="12">
        <v>0.69387200000000004</v>
      </c>
      <c r="M32" s="3">
        <v>2457</v>
      </c>
      <c r="N32" s="3">
        <v>3541</v>
      </c>
      <c r="O32">
        <f t="shared" si="0"/>
        <v>5208</v>
      </c>
      <c r="P32" s="4">
        <f t="shared" si="1"/>
        <v>2.4183999999999983E-2</v>
      </c>
    </row>
    <row r="33" spans="1:16">
      <c r="A33" s="3" t="s">
        <v>164</v>
      </c>
      <c r="B33" s="3" t="s">
        <v>128</v>
      </c>
      <c r="C33" s="3">
        <v>2</v>
      </c>
      <c r="D33" s="3">
        <v>1</v>
      </c>
      <c r="E33" s="3">
        <v>1</v>
      </c>
      <c r="F33" s="14"/>
      <c r="G33" s="3">
        <v>4</v>
      </c>
      <c r="H33" s="17">
        <v>0.22417300000000001</v>
      </c>
      <c r="I33" s="11">
        <v>0.205759</v>
      </c>
      <c r="J33" s="3">
        <v>343</v>
      </c>
      <c r="K33" s="3">
        <v>1667</v>
      </c>
      <c r="L33" s="12">
        <v>0.242587</v>
      </c>
      <c r="M33" s="3">
        <v>859</v>
      </c>
      <c r="N33" s="3">
        <v>3541</v>
      </c>
      <c r="O33">
        <f t="shared" si="0"/>
        <v>5208</v>
      </c>
      <c r="P33" s="4">
        <f t="shared" si="1"/>
        <v>3.6828E-2</v>
      </c>
    </row>
    <row r="34" spans="1:16">
      <c r="A34" s="3" t="s">
        <v>164</v>
      </c>
      <c r="B34" s="3" t="s">
        <v>37</v>
      </c>
      <c r="C34" s="3">
        <v>2</v>
      </c>
      <c r="D34" s="3">
        <v>1</v>
      </c>
      <c r="E34" s="3">
        <v>1</v>
      </c>
      <c r="F34" s="14"/>
      <c r="G34" s="3">
        <v>4</v>
      </c>
      <c r="H34" s="17">
        <v>3.8823400000000001E-2</v>
      </c>
      <c r="I34" s="11">
        <v>3.8392299999999997E-2</v>
      </c>
      <c r="J34" s="3">
        <v>64</v>
      </c>
      <c r="K34" s="3">
        <v>1667</v>
      </c>
      <c r="L34" s="12">
        <v>3.9254400000000002E-2</v>
      </c>
      <c r="M34" s="3">
        <v>139</v>
      </c>
      <c r="N34" s="3">
        <v>3541</v>
      </c>
      <c r="O34">
        <f t="shared" si="0"/>
        <v>5208</v>
      </c>
      <c r="P34" s="4">
        <f t="shared" si="1"/>
        <v>8.6210000000000453E-4</v>
      </c>
    </row>
    <row r="35" spans="1:16">
      <c r="A35" s="3" t="s">
        <v>164</v>
      </c>
      <c r="B35" s="3" t="s">
        <v>26</v>
      </c>
      <c r="C35" s="3">
        <v>2</v>
      </c>
      <c r="D35" s="3">
        <v>1</v>
      </c>
      <c r="E35" s="3">
        <v>1</v>
      </c>
      <c r="F35" s="14"/>
      <c r="G35" s="3">
        <v>4</v>
      </c>
      <c r="H35" s="17">
        <v>3.10397E-2</v>
      </c>
      <c r="I35" s="11">
        <v>3.7792399999999997E-2</v>
      </c>
      <c r="J35" s="3">
        <v>63</v>
      </c>
      <c r="K35" s="3">
        <v>1667</v>
      </c>
      <c r="L35" s="12">
        <v>2.42869E-2</v>
      </c>
      <c r="M35" s="3">
        <v>86</v>
      </c>
      <c r="N35" s="3">
        <v>3541</v>
      </c>
      <c r="O35">
        <f t="shared" si="0"/>
        <v>5208</v>
      </c>
      <c r="P35" s="4">
        <f t="shared" si="1"/>
        <v>1.3505499999999997E-2</v>
      </c>
    </row>
    <row r="36" spans="1:16">
      <c r="A36" s="3" t="s">
        <v>39</v>
      </c>
      <c r="B36" s="3" t="s">
        <v>40</v>
      </c>
      <c r="C36" s="3">
        <v>1</v>
      </c>
      <c r="D36" s="3">
        <v>2</v>
      </c>
      <c r="E36" s="3">
        <v>1</v>
      </c>
      <c r="F36" s="14">
        <v>3</v>
      </c>
      <c r="G36" s="3">
        <v>3</v>
      </c>
      <c r="H36" s="17">
        <v>0.964171</v>
      </c>
      <c r="I36" s="11">
        <v>0.94494699999999998</v>
      </c>
      <c r="J36" s="3">
        <v>1150</v>
      </c>
      <c r="K36" s="3">
        <v>1217</v>
      </c>
      <c r="L36" s="12">
        <v>0.98339500000000002</v>
      </c>
      <c r="M36" s="3">
        <v>533</v>
      </c>
      <c r="N36" s="3">
        <v>542</v>
      </c>
      <c r="O36">
        <f t="shared" si="0"/>
        <v>1759</v>
      </c>
      <c r="P36" s="4">
        <f t="shared" si="1"/>
        <v>3.8448000000000038E-2</v>
      </c>
    </row>
    <row r="37" spans="1:16">
      <c r="A37" s="3" t="s">
        <v>39</v>
      </c>
      <c r="B37" s="3" t="s">
        <v>26</v>
      </c>
      <c r="C37" s="3">
        <v>1</v>
      </c>
      <c r="D37" s="3">
        <v>2</v>
      </c>
      <c r="E37" s="3">
        <v>1</v>
      </c>
      <c r="F37" s="14"/>
      <c r="G37" s="3">
        <v>3</v>
      </c>
      <c r="H37" s="17">
        <v>2.55657E-2</v>
      </c>
      <c r="I37" s="11">
        <v>4.19063E-2</v>
      </c>
      <c r="J37" s="3">
        <v>51</v>
      </c>
      <c r="K37" s="3">
        <v>1217</v>
      </c>
      <c r="L37" s="12">
        <v>9.22509E-3</v>
      </c>
      <c r="M37" s="3">
        <v>5</v>
      </c>
      <c r="N37" s="3">
        <v>542</v>
      </c>
      <c r="O37">
        <f t="shared" si="0"/>
        <v>1759</v>
      </c>
      <c r="P37" s="4">
        <f t="shared" si="1"/>
        <v>3.2681210000000002E-2</v>
      </c>
    </row>
    <row r="38" spans="1:16">
      <c r="A38" s="3" t="s">
        <v>39</v>
      </c>
      <c r="B38" s="3" t="s">
        <v>37</v>
      </c>
      <c r="C38" s="3">
        <v>1</v>
      </c>
      <c r="D38" s="3">
        <v>2</v>
      </c>
      <c r="E38" s="3">
        <v>1</v>
      </c>
      <c r="F38" s="14"/>
      <c r="G38" s="3">
        <v>3</v>
      </c>
      <c r="H38" s="17">
        <v>1.0263599999999999E-2</v>
      </c>
      <c r="I38" s="11">
        <v>1.31471E-2</v>
      </c>
      <c r="J38" s="3">
        <v>16</v>
      </c>
      <c r="K38" s="3">
        <v>1217</v>
      </c>
      <c r="L38" s="12">
        <v>7.3800699999999999E-3</v>
      </c>
      <c r="M38" s="3">
        <v>4</v>
      </c>
      <c r="N38" s="3">
        <v>542</v>
      </c>
      <c r="O38">
        <f t="shared" si="0"/>
        <v>1759</v>
      </c>
      <c r="P38" s="4">
        <f t="shared" si="1"/>
        <v>5.7670300000000002E-3</v>
      </c>
    </row>
    <row r="39" spans="1:16">
      <c r="A39" s="3" t="s">
        <v>168</v>
      </c>
      <c r="B39" s="3" t="s">
        <v>26</v>
      </c>
      <c r="C39" s="3">
        <v>2</v>
      </c>
      <c r="D39" s="3">
        <v>1</v>
      </c>
      <c r="E39" s="3">
        <v>0</v>
      </c>
      <c r="F39" s="14">
        <v>1</v>
      </c>
      <c r="G39" s="3">
        <v>1</v>
      </c>
      <c r="H39" s="17">
        <v>1</v>
      </c>
      <c r="I39" s="11">
        <v>1</v>
      </c>
      <c r="J39" s="3">
        <v>8563</v>
      </c>
      <c r="K39" s="3">
        <v>8563</v>
      </c>
      <c r="L39" s="12">
        <v>1</v>
      </c>
      <c r="M39" s="3">
        <v>5484</v>
      </c>
      <c r="N39" s="3">
        <v>5484</v>
      </c>
      <c r="O39">
        <f t="shared" si="0"/>
        <v>14047</v>
      </c>
      <c r="P39" s="4">
        <f t="shared" si="1"/>
        <v>0</v>
      </c>
    </row>
    <row r="40" spans="1:16">
      <c r="A40" s="3" t="s">
        <v>173</v>
      </c>
      <c r="B40" s="3" t="s">
        <v>26</v>
      </c>
      <c r="C40" s="3">
        <v>2</v>
      </c>
      <c r="D40" s="3">
        <v>1</v>
      </c>
      <c r="E40" s="3">
        <v>1</v>
      </c>
      <c r="F40" s="14">
        <v>3</v>
      </c>
      <c r="G40" s="3">
        <v>3</v>
      </c>
      <c r="H40" s="17">
        <v>0.439494</v>
      </c>
      <c r="I40" s="11">
        <v>0.40797499999999998</v>
      </c>
      <c r="J40" s="3">
        <v>1064</v>
      </c>
      <c r="K40" s="3">
        <v>2608</v>
      </c>
      <c r="L40" s="12">
        <v>0.47101199999999999</v>
      </c>
      <c r="M40" s="3">
        <v>2876</v>
      </c>
      <c r="N40" s="3">
        <v>6106</v>
      </c>
      <c r="O40">
        <f t="shared" si="0"/>
        <v>8714</v>
      </c>
      <c r="P40" s="4">
        <f t="shared" si="1"/>
        <v>6.303700000000001E-2</v>
      </c>
    </row>
    <row r="41" spans="1:16">
      <c r="A41" s="3" t="s">
        <v>173</v>
      </c>
      <c r="B41" s="3" t="s">
        <v>47</v>
      </c>
      <c r="C41" s="3">
        <v>2</v>
      </c>
      <c r="D41" s="3">
        <v>1</v>
      </c>
      <c r="E41" s="3">
        <v>1</v>
      </c>
      <c r="F41" s="14"/>
      <c r="G41" s="3">
        <v>3</v>
      </c>
      <c r="H41" s="17">
        <v>0.39264300000000002</v>
      </c>
      <c r="I41" s="11">
        <v>0.40107399999999999</v>
      </c>
      <c r="J41" s="3">
        <v>1046</v>
      </c>
      <c r="K41" s="3">
        <v>2608</v>
      </c>
      <c r="L41" s="12">
        <v>0.384212</v>
      </c>
      <c r="M41" s="3">
        <v>2346</v>
      </c>
      <c r="N41" s="3">
        <v>6106</v>
      </c>
      <c r="O41">
        <f t="shared" si="0"/>
        <v>8714</v>
      </c>
      <c r="P41" s="4">
        <f t="shared" si="1"/>
        <v>1.6861999999999988E-2</v>
      </c>
    </row>
    <row r="42" spans="1:16">
      <c r="A42" s="3" t="s">
        <v>173</v>
      </c>
      <c r="B42" s="3" t="s">
        <v>59</v>
      </c>
      <c r="C42" s="3">
        <v>2</v>
      </c>
      <c r="D42" s="3">
        <v>1</v>
      </c>
      <c r="E42" s="3">
        <v>1</v>
      </c>
      <c r="F42" s="14"/>
      <c r="G42" s="3">
        <v>3</v>
      </c>
      <c r="H42" s="17">
        <v>0.16786300000000001</v>
      </c>
      <c r="I42" s="11">
        <v>0.19095100000000001</v>
      </c>
      <c r="J42" s="3">
        <v>498</v>
      </c>
      <c r="K42" s="3">
        <v>2608</v>
      </c>
      <c r="L42" s="12">
        <v>0.14477599999999999</v>
      </c>
      <c r="M42" s="3">
        <v>884</v>
      </c>
      <c r="N42" s="3">
        <v>6106</v>
      </c>
      <c r="O42">
        <f t="shared" si="0"/>
        <v>8714</v>
      </c>
      <c r="P42" s="4">
        <f t="shared" si="1"/>
        <v>4.6175000000000022E-2</v>
      </c>
    </row>
    <row r="43" spans="1:16">
      <c r="A43" s="3" t="s">
        <v>46</v>
      </c>
      <c r="B43" s="3" t="s">
        <v>47</v>
      </c>
      <c r="C43" s="3">
        <v>2</v>
      </c>
      <c r="D43" s="3">
        <v>2</v>
      </c>
      <c r="E43" s="3">
        <v>1</v>
      </c>
      <c r="F43" s="14">
        <v>1</v>
      </c>
      <c r="G43" s="3">
        <v>1</v>
      </c>
      <c r="H43" s="17">
        <v>1</v>
      </c>
      <c r="I43" s="11">
        <v>1</v>
      </c>
      <c r="J43" s="3">
        <v>6325</v>
      </c>
      <c r="K43" s="3">
        <v>6325</v>
      </c>
      <c r="L43" s="12">
        <v>1</v>
      </c>
      <c r="M43" s="3">
        <v>6633</v>
      </c>
      <c r="N43" s="3">
        <v>6633</v>
      </c>
      <c r="O43">
        <f t="shared" si="0"/>
        <v>12958</v>
      </c>
      <c r="P43" s="4">
        <f t="shared" si="1"/>
        <v>0</v>
      </c>
    </row>
    <row r="44" spans="1:16">
      <c r="A44" s="3" t="s">
        <v>175</v>
      </c>
      <c r="B44" s="3" t="s">
        <v>26</v>
      </c>
      <c r="C44" s="3">
        <v>1</v>
      </c>
      <c r="D44" s="3">
        <v>1</v>
      </c>
      <c r="E44" s="3">
        <v>0</v>
      </c>
      <c r="F44" s="14">
        <v>2</v>
      </c>
      <c r="G44" s="3">
        <v>2</v>
      </c>
      <c r="H44" s="17">
        <v>0.98952899999999999</v>
      </c>
      <c r="I44" s="11">
        <v>0.98768</v>
      </c>
      <c r="J44" s="3">
        <v>481</v>
      </c>
      <c r="K44" s="3">
        <v>487</v>
      </c>
      <c r="L44" s="12">
        <v>0.99137900000000001</v>
      </c>
      <c r="M44" s="3">
        <v>805</v>
      </c>
      <c r="N44" s="3">
        <v>812</v>
      </c>
      <c r="O44">
        <f t="shared" si="0"/>
        <v>1299</v>
      </c>
      <c r="P44" s="4">
        <f t="shared" si="1"/>
        <v>3.6990000000000078E-3</v>
      </c>
    </row>
    <row r="45" spans="1:16">
      <c r="A45" s="3" t="s">
        <v>175</v>
      </c>
      <c r="B45" s="3" t="s">
        <v>97</v>
      </c>
      <c r="C45" s="3">
        <v>1</v>
      </c>
      <c r="D45" s="3">
        <v>1</v>
      </c>
      <c r="E45" s="3">
        <v>0</v>
      </c>
      <c r="F45" s="14"/>
      <c r="G45" s="3">
        <v>2</v>
      </c>
      <c r="H45" s="17">
        <v>1.0470500000000001E-2</v>
      </c>
      <c r="I45" s="11">
        <v>1.2320299999999999E-2</v>
      </c>
      <c r="J45" s="3">
        <v>6</v>
      </c>
      <c r="K45" s="3">
        <v>487</v>
      </c>
      <c r="L45" s="12">
        <v>8.6206900000000003E-3</v>
      </c>
      <c r="M45" s="3">
        <v>7</v>
      </c>
      <c r="N45" s="3">
        <v>812</v>
      </c>
      <c r="O45">
        <f t="shared" si="0"/>
        <v>1299</v>
      </c>
      <c r="P45" s="4">
        <f t="shared" si="1"/>
        <v>3.699609999999999E-3</v>
      </c>
    </row>
    <row r="46" spans="1:16">
      <c r="A46" s="3" t="s">
        <v>177</v>
      </c>
      <c r="B46" s="3" t="s">
        <v>178</v>
      </c>
      <c r="C46" s="3">
        <v>1</v>
      </c>
      <c r="D46" s="3">
        <v>1</v>
      </c>
      <c r="E46" s="3">
        <v>1</v>
      </c>
      <c r="F46" s="14">
        <v>2</v>
      </c>
      <c r="G46" s="3">
        <v>2</v>
      </c>
      <c r="H46" s="17">
        <v>0.926952</v>
      </c>
      <c r="I46" s="11">
        <v>0.94495399999999996</v>
      </c>
      <c r="J46" s="3">
        <v>721</v>
      </c>
      <c r="K46" s="3">
        <v>763</v>
      </c>
      <c r="L46" s="12">
        <v>0.90895099999999995</v>
      </c>
      <c r="M46" s="3">
        <v>589</v>
      </c>
      <c r="N46" s="3">
        <v>648</v>
      </c>
      <c r="O46">
        <f t="shared" si="0"/>
        <v>1411</v>
      </c>
      <c r="P46" s="4">
        <f t="shared" si="1"/>
        <v>3.6003000000000007E-2</v>
      </c>
    </row>
    <row r="47" spans="1:16">
      <c r="A47" s="3" t="s">
        <v>177</v>
      </c>
      <c r="B47" s="3" t="s">
        <v>53</v>
      </c>
      <c r="C47" s="3">
        <v>1</v>
      </c>
      <c r="D47" s="3">
        <v>1</v>
      </c>
      <c r="E47" s="3">
        <v>1</v>
      </c>
      <c r="F47" s="14"/>
      <c r="G47" s="3">
        <v>2</v>
      </c>
      <c r="H47" s="17">
        <v>7.3047600000000004E-2</v>
      </c>
      <c r="I47" s="11">
        <v>5.5045900000000002E-2</v>
      </c>
      <c r="J47" s="3">
        <v>42</v>
      </c>
      <c r="K47" s="3">
        <v>763</v>
      </c>
      <c r="L47" s="12">
        <v>9.1049400000000003E-2</v>
      </c>
      <c r="M47" s="3">
        <v>59</v>
      </c>
      <c r="N47" s="3">
        <v>648</v>
      </c>
      <c r="O47">
        <f t="shared" si="0"/>
        <v>1411</v>
      </c>
      <c r="P47" s="4">
        <f t="shared" si="1"/>
        <v>3.6003500000000001E-2</v>
      </c>
    </row>
    <row r="48" spans="1:16">
      <c r="A48" s="3" t="s">
        <v>52</v>
      </c>
      <c r="B48" s="3" t="s">
        <v>53</v>
      </c>
      <c r="C48" s="3">
        <v>2</v>
      </c>
      <c r="D48" s="3">
        <v>2</v>
      </c>
      <c r="E48" s="3">
        <v>1</v>
      </c>
      <c r="F48" s="14">
        <v>1</v>
      </c>
      <c r="G48" s="3">
        <v>1</v>
      </c>
      <c r="H48" s="17">
        <v>1</v>
      </c>
      <c r="I48" s="11">
        <v>1</v>
      </c>
      <c r="J48" s="3">
        <v>3194</v>
      </c>
      <c r="K48" s="3">
        <v>3194</v>
      </c>
      <c r="L48" s="12">
        <v>1</v>
      </c>
      <c r="M48" s="3">
        <v>5388</v>
      </c>
      <c r="N48" s="3">
        <v>5388</v>
      </c>
      <c r="O48">
        <f t="shared" si="0"/>
        <v>8582</v>
      </c>
      <c r="P48" s="4">
        <f t="shared" si="1"/>
        <v>0</v>
      </c>
    </row>
    <row r="49" spans="1:16">
      <c r="A49" s="3" t="s">
        <v>181</v>
      </c>
      <c r="B49" s="3" t="s">
        <v>66</v>
      </c>
      <c r="C49" s="3">
        <v>2</v>
      </c>
      <c r="D49" s="3">
        <v>1</v>
      </c>
      <c r="E49" s="3">
        <v>0</v>
      </c>
      <c r="F49" s="14">
        <v>1</v>
      </c>
      <c r="G49" s="3">
        <v>1</v>
      </c>
      <c r="H49" s="17">
        <v>1</v>
      </c>
      <c r="I49" s="11">
        <v>1</v>
      </c>
      <c r="J49" s="3">
        <v>1694</v>
      </c>
      <c r="K49" s="3">
        <v>1694</v>
      </c>
      <c r="L49" s="12">
        <v>1</v>
      </c>
      <c r="M49" s="3">
        <v>1768</v>
      </c>
      <c r="N49" s="3">
        <v>1768</v>
      </c>
      <c r="O49">
        <f t="shared" si="0"/>
        <v>3462</v>
      </c>
      <c r="P49" s="4">
        <f t="shared" si="1"/>
        <v>0</v>
      </c>
    </row>
    <row r="50" spans="1:16">
      <c r="A50" s="3" t="s">
        <v>183</v>
      </c>
      <c r="B50" s="3" t="s">
        <v>59</v>
      </c>
      <c r="C50" s="3">
        <v>2</v>
      </c>
      <c r="D50" s="3">
        <v>1</v>
      </c>
      <c r="E50" s="3">
        <v>1</v>
      </c>
      <c r="F50" s="14">
        <v>1</v>
      </c>
      <c r="G50" s="3">
        <v>1</v>
      </c>
      <c r="H50" s="17">
        <v>1</v>
      </c>
      <c r="I50" s="11">
        <v>1</v>
      </c>
      <c r="J50" s="3">
        <v>1118</v>
      </c>
      <c r="K50" s="3">
        <v>1118</v>
      </c>
      <c r="L50" s="12">
        <v>1</v>
      </c>
      <c r="M50" s="3">
        <v>1550</v>
      </c>
      <c r="N50" s="3">
        <v>1550</v>
      </c>
      <c r="O50">
        <f t="shared" si="0"/>
        <v>2668</v>
      </c>
      <c r="P50" s="4">
        <f t="shared" si="1"/>
        <v>0</v>
      </c>
    </row>
    <row r="51" spans="1:16">
      <c r="A51" s="3" t="s">
        <v>58</v>
      </c>
      <c r="B51" s="3" t="s">
        <v>59</v>
      </c>
      <c r="C51" s="3">
        <v>2</v>
      </c>
      <c r="D51" s="3">
        <v>2</v>
      </c>
      <c r="E51" s="3">
        <v>1</v>
      </c>
      <c r="F51" s="14">
        <v>1</v>
      </c>
      <c r="G51" s="3">
        <v>1</v>
      </c>
      <c r="H51" s="17">
        <v>1</v>
      </c>
      <c r="I51" s="11">
        <v>1</v>
      </c>
      <c r="J51" s="3">
        <v>4439</v>
      </c>
      <c r="K51" s="3">
        <v>4439</v>
      </c>
      <c r="L51" s="12">
        <v>1</v>
      </c>
      <c r="M51" s="3">
        <v>710</v>
      </c>
      <c r="N51" s="3">
        <v>710</v>
      </c>
      <c r="O51">
        <f t="shared" si="0"/>
        <v>5149</v>
      </c>
      <c r="P51" s="4">
        <f t="shared" si="1"/>
        <v>0</v>
      </c>
    </row>
    <row r="52" spans="1:16">
      <c r="A52" s="3" t="s">
        <v>185</v>
      </c>
      <c r="B52" s="3" t="s">
        <v>37</v>
      </c>
      <c r="C52" s="3">
        <v>1</v>
      </c>
      <c r="D52" s="3">
        <v>1</v>
      </c>
      <c r="E52" s="3">
        <v>0</v>
      </c>
      <c r="F52" s="14">
        <v>1</v>
      </c>
      <c r="G52" s="3">
        <v>1</v>
      </c>
      <c r="H52" s="17">
        <v>1</v>
      </c>
      <c r="I52" s="11">
        <v>1</v>
      </c>
      <c r="J52" s="3">
        <v>1944</v>
      </c>
      <c r="K52" s="3">
        <v>1944</v>
      </c>
      <c r="L52" s="12">
        <v>1</v>
      </c>
      <c r="M52" s="3">
        <v>1405</v>
      </c>
      <c r="N52" s="3">
        <v>1405</v>
      </c>
      <c r="O52">
        <f t="shared" si="0"/>
        <v>3349</v>
      </c>
      <c r="P52" s="4">
        <f t="shared" si="1"/>
        <v>0</v>
      </c>
    </row>
    <row r="53" spans="1:16">
      <c r="A53" s="3" t="s">
        <v>187</v>
      </c>
      <c r="B53" s="3" t="s">
        <v>93</v>
      </c>
      <c r="C53" s="3">
        <v>1</v>
      </c>
      <c r="D53" s="3">
        <v>1</v>
      </c>
      <c r="E53" s="3">
        <v>0</v>
      </c>
      <c r="F53" s="14">
        <v>1</v>
      </c>
      <c r="G53" s="3">
        <v>1</v>
      </c>
      <c r="H53" s="17">
        <v>1</v>
      </c>
      <c r="I53" s="11">
        <v>1</v>
      </c>
      <c r="J53" s="3">
        <v>3333</v>
      </c>
      <c r="K53" s="3">
        <v>3333</v>
      </c>
      <c r="L53" s="12">
        <v>1</v>
      </c>
      <c r="M53" s="3">
        <v>1679</v>
      </c>
      <c r="N53" s="3">
        <v>1679</v>
      </c>
      <c r="O53">
        <f t="shared" si="0"/>
        <v>5012</v>
      </c>
      <c r="P53" s="4">
        <f t="shared" si="1"/>
        <v>0</v>
      </c>
    </row>
    <row r="54" spans="1:16">
      <c r="A54" s="3" t="s">
        <v>189</v>
      </c>
      <c r="B54" s="3" t="s">
        <v>76</v>
      </c>
      <c r="C54" s="3">
        <v>1</v>
      </c>
      <c r="D54" s="3">
        <v>1</v>
      </c>
      <c r="E54" s="3">
        <v>0</v>
      </c>
      <c r="F54" s="14">
        <v>1</v>
      </c>
      <c r="G54" s="3">
        <v>1</v>
      </c>
      <c r="H54" s="17">
        <v>1</v>
      </c>
      <c r="I54" s="11">
        <v>1</v>
      </c>
      <c r="J54" s="3">
        <v>1778</v>
      </c>
      <c r="K54" s="3">
        <v>1778</v>
      </c>
      <c r="L54" s="12">
        <v>1</v>
      </c>
      <c r="M54" s="3">
        <v>732</v>
      </c>
      <c r="N54" s="3">
        <v>732</v>
      </c>
      <c r="O54">
        <f t="shared" si="0"/>
        <v>2510</v>
      </c>
      <c r="P54" s="4">
        <f t="shared" si="1"/>
        <v>0</v>
      </c>
    </row>
    <row r="55" spans="1:16">
      <c r="A55" s="3" t="s">
        <v>191</v>
      </c>
      <c r="B55" s="3" t="s">
        <v>118</v>
      </c>
      <c r="C55" s="3">
        <v>1</v>
      </c>
      <c r="D55" s="3">
        <v>1</v>
      </c>
      <c r="E55" s="3">
        <v>0</v>
      </c>
      <c r="F55" s="14">
        <v>2</v>
      </c>
      <c r="G55" s="3">
        <v>2</v>
      </c>
      <c r="H55" s="17">
        <v>0.76969399999999999</v>
      </c>
      <c r="I55" s="11">
        <v>0.70518899999999995</v>
      </c>
      <c r="J55" s="3">
        <v>897</v>
      </c>
      <c r="K55" s="3">
        <v>1272</v>
      </c>
      <c r="L55" s="12">
        <v>0.83419900000000002</v>
      </c>
      <c r="M55" s="3">
        <v>2249</v>
      </c>
      <c r="N55" s="3">
        <v>2696</v>
      </c>
      <c r="O55">
        <f t="shared" si="0"/>
        <v>3968</v>
      </c>
      <c r="P55" s="4">
        <f t="shared" si="1"/>
        <v>0.12901000000000007</v>
      </c>
    </row>
    <row r="56" spans="1:16">
      <c r="A56" s="3" t="s">
        <v>191</v>
      </c>
      <c r="B56" s="3" t="s">
        <v>121</v>
      </c>
      <c r="C56" s="3">
        <v>1</v>
      </c>
      <c r="D56" s="3">
        <v>1</v>
      </c>
      <c r="E56" s="3">
        <v>0</v>
      </c>
      <c r="F56" s="14"/>
      <c r="G56" s="3">
        <v>2</v>
      </c>
      <c r="H56" s="17">
        <v>0.23030600000000001</v>
      </c>
      <c r="I56" s="11">
        <v>0.29481099999999999</v>
      </c>
      <c r="J56" s="3">
        <v>375</v>
      </c>
      <c r="K56" s="3">
        <v>1272</v>
      </c>
      <c r="L56" s="12">
        <v>0.165801</v>
      </c>
      <c r="M56" s="3">
        <v>447</v>
      </c>
      <c r="N56" s="3">
        <v>2696</v>
      </c>
      <c r="O56">
        <f t="shared" si="0"/>
        <v>3968</v>
      </c>
      <c r="P56" s="4">
        <f t="shared" si="1"/>
        <v>0.12900999999999999</v>
      </c>
    </row>
    <row r="57" spans="1:16">
      <c r="A57" s="3" t="s">
        <v>193</v>
      </c>
      <c r="B57" s="3" t="s">
        <v>53</v>
      </c>
      <c r="C57" s="3">
        <v>1</v>
      </c>
      <c r="D57" s="3">
        <v>1</v>
      </c>
      <c r="E57" s="3">
        <v>0</v>
      </c>
      <c r="F57" s="14">
        <v>1</v>
      </c>
      <c r="G57" s="3">
        <v>1</v>
      </c>
      <c r="H57" s="17">
        <v>1</v>
      </c>
      <c r="I57" s="11">
        <v>1</v>
      </c>
      <c r="J57" s="3">
        <v>1365</v>
      </c>
      <c r="K57" s="3">
        <v>1365</v>
      </c>
      <c r="L57" s="12">
        <v>1</v>
      </c>
      <c r="M57" s="3">
        <v>1253</v>
      </c>
      <c r="N57" s="3">
        <v>1253</v>
      </c>
      <c r="O57">
        <f t="shared" si="0"/>
        <v>2618</v>
      </c>
      <c r="P57" s="4">
        <f t="shared" si="1"/>
        <v>0</v>
      </c>
    </row>
    <row r="58" spans="1:16">
      <c r="A58" s="3" t="s">
        <v>195</v>
      </c>
      <c r="B58" s="3" t="s">
        <v>32</v>
      </c>
      <c r="C58" s="3">
        <v>2</v>
      </c>
      <c r="D58" s="3">
        <v>1</v>
      </c>
      <c r="E58" s="3">
        <v>0</v>
      </c>
      <c r="F58" s="14">
        <v>3</v>
      </c>
      <c r="G58" s="3">
        <v>3</v>
      </c>
      <c r="H58" s="17">
        <v>0.917134</v>
      </c>
      <c r="I58" s="11">
        <v>0.89380300000000001</v>
      </c>
      <c r="J58" s="3">
        <v>12852</v>
      </c>
      <c r="K58" s="3">
        <v>14379</v>
      </c>
      <c r="L58" s="12">
        <v>0.940465</v>
      </c>
      <c r="M58" s="3">
        <v>4818</v>
      </c>
      <c r="N58" s="3">
        <v>5123</v>
      </c>
      <c r="O58">
        <f t="shared" si="0"/>
        <v>19502</v>
      </c>
      <c r="P58" s="4">
        <f t="shared" si="1"/>
        <v>4.6661999999999981E-2</v>
      </c>
    </row>
    <row r="59" spans="1:16">
      <c r="A59" s="3" t="s">
        <v>195</v>
      </c>
      <c r="B59" s="3" t="s">
        <v>97</v>
      </c>
      <c r="C59" s="3">
        <v>2</v>
      </c>
      <c r="D59" s="3">
        <v>1</v>
      </c>
      <c r="E59" s="3">
        <v>0</v>
      </c>
      <c r="F59" s="14"/>
      <c r="G59" s="3">
        <v>3</v>
      </c>
      <c r="H59" s="17">
        <v>5.2799499999999999E-2</v>
      </c>
      <c r="I59" s="11">
        <v>7.0658600000000002E-2</v>
      </c>
      <c r="J59" s="3">
        <v>1016</v>
      </c>
      <c r="K59" s="3">
        <v>14379</v>
      </c>
      <c r="L59" s="12">
        <v>3.4940499999999999E-2</v>
      </c>
      <c r="M59" s="3">
        <v>179</v>
      </c>
      <c r="N59" s="3">
        <v>5123</v>
      </c>
      <c r="O59">
        <f t="shared" si="0"/>
        <v>19502</v>
      </c>
      <c r="P59" s="4">
        <f t="shared" si="1"/>
        <v>3.5718100000000003E-2</v>
      </c>
    </row>
    <row r="60" spans="1:16">
      <c r="A60" s="3" t="s">
        <v>195</v>
      </c>
      <c r="B60" s="3" t="s">
        <v>128</v>
      </c>
      <c r="C60" s="3">
        <v>2</v>
      </c>
      <c r="D60" s="3">
        <v>1</v>
      </c>
      <c r="E60" s="3">
        <v>0</v>
      </c>
      <c r="F60" s="14"/>
      <c r="G60" s="3">
        <v>3</v>
      </c>
      <c r="H60" s="17">
        <v>3.0066499999999999E-2</v>
      </c>
      <c r="I60" s="11">
        <v>3.5537899999999997E-2</v>
      </c>
      <c r="J60" s="3">
        <v>511</v>
      </c>
      <c r="K60" s="3">
        <v>14379</v>
      </c>
      <c r="L60" s="12">
        <v>2.4594999999999999E-2</v>
      </c>
      <c r="M60" s="3">
        <v>126</v>
      </c>
      <c r="N60" s="3">
        <v>5123</v>
      </c>
      <c r="O60">
        <f t="shared" si="0"/>
        <v>19502</v>
      </c>
      <c r="P60" s="4">
        <f t="shared" si="1"/>
        <v>1.0942899999999998E-2</v>
      </c>
    </row>
    <row r="61" spans="1:16">
      <c r="A61" s="3" t="s">
        <v>197</v>
      </c>
      <c r="B61" s="3" t="s">
        <v>26</v>
      </c>
      <c r="C61" s="3">
        <v>2</v>
      </c>
      <c r="D61" s="3">
        <v>1</v>
      </c>
      <c r="E61" s="3">
        <v>0</v>
      </c>
      <c r="F61" s="14">
        <v>3</v>
      </c>
      <c r="G61" s="3">
        <v>3</v>
      </c>
      <c r="H61" s="17">
        <v>0.57698300000000002</v>
      </c>
      <c r="I61" s="11">
        <v>0.57357499999999995</v>
      </c>
      <c r="J61" s="3">
        <v>3360</v>
      </c>
      <c r="K61" s="3">
        <v>5858</v>
      </c>
      <c r="L61" s="12">
        <v>0.58039099999999999</v>
      </c>
      <c r="M61" s="3">
        <v>1545</v>
      </c>
      <c r="N61" s="3">
        <v>2662</v>
      </c>
      <c r="O61">
        <f t="shared" si="0"/>
        <v>8520</v>
      </c>
      <c r="P61" s="4">
        <f t="shared" si="1"/>
        <v>6.8160000000000442E-3</v>
      </c>
    </row>
    <row r="62" spans="1:16">
      <c r="A62" s="3" t="s">
        <v>197</v>
      </c>
      <c r="B62" s="3" t="s">
        <v>97</v>
      </c>
      <c r="C62" s="3">
        <v>2</v>
      </c>
      <c r="D62" s="3">
        <v>1</v>
      </c>
      <c r="E62" s="3">
        <v>0</v>
      </c>
      <c r="F62" s="14"/>
      <c r="G62" s="3">
        <v>3</v>
      </c>
      <c r="H62" s="17">
        <v>0.217305</v>
      </c>
      <c r="I62" s="11">
        <v>0.22123599999999999</v>
      </c>
      <c r="J62" s="3">
        <v>1296</v>
      </c>
      <c r="K62" s="3">
        <v>5858</v>
      </c>
      <c r="L62" s="12">
        <v>0.21337300000000001</v>
      </c>
      <c r="M62" s="3">
        <v>568</v>
      </c>
      <c r="N62" s="3">
        <v>2662</v>
      </c>
      <c r="O62">
        <f t="shared" si="0"/>
        <v>8520</v>
      </c>
      <c r="P62" s="4">
        <f t="shared" si="1"/>
        <v>7.8629999999999811E-3</v>
      </c>
    </row>
    <row r="63" spans="1:16">
      <c r="A63" s="3" t="s">
        <v>197</v>
      </c>
      <c r="B63" s="3" t="s">
        <v>59</v>
      </c>
      <c r="C63" s="3">
        <v>2</v>
      </c>
      <c r="D63" s="3">
        <v>1</v>
      </c>
      <c r="E63" s="3">
        <v>0</v>
      </c>
      <c r="F63" s="14"/>
      <c r="G63" s="3">
        <v>3</v>
      </c>
      <c r="H63" s="17">
        <v>0.20571300000000001</v>
      </c>
      <c r="I63" s="11">
        <v>0.20518900000000001</v>
      </c>
      <c r="J63" s="3">
        <v>1202</v>
      </c>
      <c r="K63" s="3">
        <v>5858</v>
      </c>
      <c r="L63" s="12">
        <v>0.206236</v>
      </c>
      <c r="M63" s="3">
        <v>549</v>
      </c>
      <c r="N63" s="3">
        <v>2662</v>
      </c>
      <c r="O63">
        <f t="shared" si="0"/>
        <v>8520</v>
      </c>
      <c r="P63" s="4">
        <f t="shared" si="1"/>
        <v>1.0469999999999924E-3</v>
      </c>
    </row>
    <row r="64" spans="1:16">
      <c r="A64" s="3" t="s">
        <v>199</v>
      </c>
      <c r="B64" s="3" t="s">
        <v>53</v>
      </c>
      <c r="C64" s="3">
        <v>2</v>
      </c>
      <c r="D64" s="3">
        <v>1</v>
      </c>
      <c r="E64" s="3">
        <v>1</v>
      </c>
      <c r="F64" s="14">
        <v>1</v>
      </c>
      <c r="G64" s="3">
        <v>1</v>
      </c>
      <c r="H64" s="17">
        <v>1</v>
      </c>
      <c r="I64" s="11">
        <v>1</v>
      </c>
      <c r="J64" s="3">
        <v>2516</v>
      </c>
      <c r="K64" s="3">
        <v>2516</v>
      </c>
      <c r="L64" s="12">
        <v>1</v>
      </c>
      <c r="M64" s="3">
        <v>9229</v>
      </c>
      <c r="N64" s="3">
        <v>9229</v>
      </c>
      <c r="O64">
        <f t="shared" si="0"/>
        <v>11745</v>
      </c>
      <c r="P64" s="4">
        <f t="shared" si="1"/>
        <v>0</v>
      </c>
    </row>
    <row r="65" spans="1:16">
      <c r="A65" s="3" t="s">
        <v>62</v>
      </c>
      <c r="B65" s="3" t="s">
        <v>53</v>
      </c>
      <c r="C65" s="3">
        <v>1</v>
      </c>
      <c r="D65" s="3">
        <v>2</v>
      </c>
      <c r="E65" s="3">
        <v>1</v>
      </c>
      <c r="F65" s="14">
        <v>1</v>
      </c>
      <c r="G65" s="3">
        <v>1</v>
      </c>
      <c r="H65" s="17">
        <v>1</v>
      </c>
      <c r="I65" s="11">
        <v>1</v>
      </c>
      <c r="J65" s="3">
        <v>1752</v>
      </c>
      <c r="K65" s="3">
        <v>1752</v>
      </c>
      <c r="L65" s="12">
        <v>1</v>
      </c>
      <c r="M65" s="3">
        <v>620</v>
      </c>
      <c r="N65" s="3">
        <v>620</v>
      </c>
      <c r="O65">
        <f t="shared" si="0"/>
        <v>2372</v>
      </c>
      <c r="P65" s="4">
        <f t="shared" si="1"/>
        <v>0</v>
      </c>
    </row>
    <row r="66" spans="1:16">
      <c r="A66" s="3" t="s">
        <v>201</v>
      </c>
      <c r="B66" s="3" t="s">
        <v>37</v>
      </c>
      <c r="C66" s="3">
        <v>1</v>
      </c>
      <c r="D66" s="3">
        <v>1</v>
      </c>
      <c r="E66" s="3">
        <v>1</v>
      </c>
      <c r="F66" s="14">
        <v>2</v>
      </c>
      <c r="G66" s="3">
        <v>2</v>
      </c>
      <c r="H66" s="17">
        <v>0.95716400000000001</v>
      </c>
      <c r="I66" s="11">
        <v>0.94547099999999995</v>
      </c>
      <c r="J66" s="3">
        <v>1075</v>
      </c>
      <c r="K66" s="3">
        <v>1137</v>
      </c>
      <c r="L66" s="12">
        <v>0.968858</v>
      </c>
      <c r="M66" s="3">
        <v>560</v>
      </c>
      <c r="N66" s="3">
        <v>578</v>
      </c>
      <c r="O66">
        <f t="shared" ref="O66:O129" si="2">N66+K66</f>
        <v>1715</v>
      </c>
      <c r="P66" s="4">
        <f t="shared" ref="P66:P129" si="3">ABS(I66-L66)</f>
        <v>2.3387000000000047E-2</v>
      </c>
    </row>
    <row r="67" spans="1:16">
      <c r="A67" s="3" t="s">
        <v>201</v>
      </c>
      <c r="B67" s="3" t="s">
        <v>59</v>
      </c>
      <c r="C67" s="3">
        <v>1</v>
      </c>
      <c r="D67" s="3">
        <v>1</v>
      </c>
      <c r="E67" s="3">
        <v>1</v>
      </c>
      <c r="F67" s="14"/>
      <c r="G67" s="3">
        <v>2</v>
      </c>
      <c r="H67" s="17">
        <v>4.2835699999999997E-2</v>
      </c>
      <c r="I67" s="11">
        <v>5.4529500000000002E-2</v>
      </c>
      <c r="J67" s="3">
        <v>62</v>
      </c>
      <c r="K67" s="3">
        <v>1137</v>
      </c>
      <c r="L67" s="12">
        <v>3.11419E-2</v>
      </c>
      <c r="M67" s="3">
        <v>18</v>
      </c>
      <c r="N67" s="3">
        <v>578</v>
      </c>
      <c r="O67">
        <f t="shared" si="2"/>
        <v>1715</v>
      </c>
      <c r="P67" s="4">
        <f t="shared" si="3"/>
        <v>2.3387600000000001E-2</v>
      </c>
    </row>
    <row r="68" spans="1:16">
      <c r="A68" s="3" t="s">
        <v>64</v>
      </c>
      <c r="B68" s="3" t="s">
        <v>37</v>
      </c>
      <c r="C68" s="3">
        <v>1</v>
      </c>
      <c r="D68" s="3">
        <v>2</v>
      </c>
      <c r="E68" s="3">
        <v>1</v>
      </c>
      <c r="F68" s="14">
        <v>2</v>
      </c>
      <c r="G68" s="3">
        <v>2</v>
      </c>
      <c r="H68" s="17">
        <v>0.86835700000000005</v>
      </c>
      <c r="I68" s="11">
        <v>0.87485599999999997</v>
      </c>
      <c r="J68" s="3">
        <v>1517</v>
      </c>
      <c r="K68" s="3">
        <v>1734</v>
      </c>
      <c r="L68" s="12">
        <v>0.86185800000000001</v>
      </c>
      <c r="M68" s="3">
        <v>705</v>
      </c>
      <c r="N68" s="3">
        <v>818</v>
      </c>
      <c r="O68">
        <f t="shared" si="2"/>
        <v>2552</v>
      </c>
      <c r="P68" s="4">
        <f t="shared" si="3"/>
        <v>1.2997999999999954E-2</v>
      </c>
    </row>
    <row r="69" spans="1:16">
      <c r="A69" s="3" t="s">
        <v>64</v>
      </c>
      <c r="B69" s="3" t="s">
        <v>66</v>
      </c>
      <c r="C69" s="3">
        <v>1</v>
      </c>
      <c r="D69" s="3">
        <v>2</v>
      </c>
      <c r="E69" s="3">
        <v>1</v>
      </c>
      <c r="F69" s="14"/>
      <c r="G69" s="3">
        <v>2</v>
      </c>
      <c r="H69" s="17">
        <v>0.13164300000000001</v>
      </c>
      <c r="I69" s="11">
        <v>0.12514400000000001</v>
      </c>
      <c r="J69" s="3">
        <v>217</v>
      </c>
      <c r="K69" s="3">
        <v>1734</v>
      </c>
      <c r="L69" s="12">
        <v>0.13814199999999999</v>
      </c>
      <c r="M69" s="3">
        <v>113</v>
      </c>
      <c r="N69" s="3">
        <v>818</v>
      </c>
      <c r="O69">
        <f t="shared" si="2"/>
        <v>2552</v>
      </c>
      <c r="P69" s="4">
        <f t="shared" si="3"/>
        <v>1.2997999999999982E-2</v>
      </c>
    </row>
    <row r="70" spans="1:16">
      <c r="A70" s="3" t="s">
        <v>203</v>
      </c>
      <c r="B70" s="3" t="s">
        <v>26</v>
      </c>
      <c r="C70" s="3">
        <v>1</v>
      </c>
      <c r="D70" s="3">
        <v>1</v>
      </c>
      <c r="E70" s="3">
        <v>1</v>
      </c>
      <c r="F70" s="14">
        <v>2</v>
      </c>
      <c r="G70" s="3">
        <v>2</v>
      </c>
      <c r="H70" s="17">
        <v>0.97845400000000005</v>
      </c>
      <c r="I70" s="11">
        <v>0.96250000000000002</v>
      </c>
      <c r="J70" s="3">
        <v>385</v>
      </c>
      <c r="K70" s="3">
        <v>400</v>
      </c>
      <c r="L70" s="12">
        <v>0.99440899999999999</v>
      </c>
      <c r="M70" s="3">
        <v>1245</v>
      </c>
      <c r="N70" s="3">
        <v>1252</v>
      </c>
      <c r="O70">
        <f t="shared" si="2"/>
        <v>1652</v>
      </c>
      <c r="P70" s="4">
        <f t="shared" si="3"/>
        <v>3.1908999999999965E-2</v>
      </c>
    </row>
    <row r="71" spans="1:16">
      <c r="A71" s="3" t="s">
        <v>203</v>
      </c>
      <c r="B71" s="3" t="s">
        <v>37</v>
      </c>
      <c r="C71" s="3">
        <v>1</v>
      </c>
      <c r="D71" s="3">
        <v>1</v>
      </c>
      <c r="E71" s="3">
        <v>1</v>
      </c>
      <c r="F71" s="14"/>
      <c r="G71" s="3">
        <v>2</v>
      </c>
      <c r="H71" s="17">
        <v>2.1545499999999999E-2</v>
      </c>
      <c r="I71" s="11">
        <v>3.7499999999999999E-2</v>
      </c>
      <c r="J71" s="3">
        <v>15</v>
      </c>
      <c r="K71" s="3">
        <v>400</v>
      </c>
      <c r="L71" s="12">
        <v>5.5910500000000002E-3</v>
      </c>
      <c r="M71" s="3">
        <v>7</v>
      </c>
      <c r="N71" s="3">
        <v>1252</v>
      </c>
      <c r="O71">
        <f t="shared" si="2"/>
        <v>1652</v>
      </c>
      <c r="P71" s="4">
        <f t="shared" si="3"/>
        <v>3.1908949999999998E-2</v>
      </c>
    </row>
    <row r="72" spans="1:16">
      <c r="A72" s="3" t="s">
        <v>68</v>
      </c>
      <c r="B72" s="3" t="s">
        <v>26</v>
      </c>
      <c r="C72" s="3">
        <v>2</v>
      </c>
      <c r="D72" s="3">
        <v>2</v>
      </c>
      <c r="E72" s="3">
        <v>1</v>
      </c>
      <c r="F72" s="14">
        <v>1</v>
      </c>
      <c r="G72" s="3">
        <v>1</v>
      </c>
      <c r="H72" s="17">
        <v>1</v>
      </c>
      <c r="I72" s="11">
        <v>1</v>
      </c>
      <c r="J72" s="3">
        <v>6399</v>
      </c>
      <c r="K72" s="3">
        <v>6399</v>
      </c>
      <c r="L72" s="12">
        <v>1</v>
      </c>
      <c r="M72" s="3">
        <v>5216</v>
      </c>
      <c r="N72" s="3">
        <v>5216</v>
      </c>
      <c r="O72">
        <f t="shared" si="2"/>
        <v>11615</v>
      </c>
      <c r="P72" s="4">
        <f t="shared" si="3"/>
        <v>0</v>
      </c>
    </row>
    <row r="73" spans="1:16">
      <c r="A73" s="3" t="s">
        <v>205</v>
      </c>
      <c r="B73" s="3" t="s">
        <v>53</v>
      </c>
      <c r="C73" s="3">
        <v>1</v>
      </c>
      <c r="D73" s="3">
        <v>1</v>
      </c>
      <c r="E73" s="3">
        <v>0</v>
      </c>
      <c r="F73" s="14">
        <v>2</v>
      </c>
      <c r="G73" s="3">
        <v>2</v>
      </c>
      <c r="H73" s="17">
        <v>0.55261300000000002</v>
      </c>
      <c r="I73" s="11">
        <v>0.57943900000000004</v>
      </c>
      <c r="J73" s="3">
        <v>372</v>
      </c>
      <c r="K73" s="3">
        <v>642</v>
      </c>
      <c r="L73" s="12">
        <v>0.52578599999999998</v>
      </c>
      <c r="M73" s="3">
        <v>418</v>
      </c>
      <c r="N73" s="3">
        <v>795</v>
      </c>
      <c r="O73">
        <f t="shared" si="2"/>
        <v>1437</v>
      </c>
      <c r="P73" s="4">
        <f t="shared" si="3"/>
        <v>5.3653000000000062E-2</v>
      </c>
    </row>
    <row r="74" spans="1:16">
      <c r="A74" s="3" t="s">
        <v>205</v>
      </c>
      <c r="B74" s="3" t="s">
        <v>26</v>
      </c>
      <c r="C74" s="3">
        <v>1</v>
      </c>
      <c r="D74" s="3">
        <v>1</v>
      </c>
      <c r="E74" s="3">
        <v>0</v>
      </c>
      <c r="F74" s="14"/>
      <c r="G74" s="3">
        <v>2</v>
      </c>
      <c r="H74" s="17">
        <v>0.44738699999999998</v>
      </c>
      <c r="I74" s="11">
        <v>0.42056100000000002</v>
      </c>
      <c r="J74" s="3">
        <v>270</v>
      </c>
      <c r="K74" s="3">
        <v>642</v>
      </c>
      <c r="L74" s="12">
        <v>0.47421400000000002</v>
      </c>
      <c r="M74" s="3">
        <v>377</v>
      </c>
      <c r="N74" s="3">
        <v>795</v>
      </c>
      <c r="O74">
        <f t="shared" si="2"/>
        <v>1437</v>
      </c>
      <c r="P74" s="4">
        <f t="shared" si="3"/>
        <v>5.3653000000000006E-2</v>
      </c>
    </row>
    <row r="75" spans="1:16">
      <c r="A75" s="3" t="s">
        <v>72</v>
      </c>
      <c r="B75" s="3" t="s">
        <v>37</v>
      </c>
      <c r="C75" s="3">
        <v>2</v>
      </c>
      <c r="D75" s="3">
        <v>2</v>
      </c>
      <c r="E75" s="3">
        <v>0</v>
      </c>
      <c r="F75" s="14">
        <v>2</v>
      </c>
      <c r="G75" s="3">
        <v>2</v>
      </c>
      <c r="H75" s="17">
        <v>0.80564899999999995</v>
      </c>
      <c r="I75" s="11">
        <v>0.85511099999999995</v>
      </c>
      <c r="J75" s="3">
        <v>2225</v>
      </c>
      <c r="K75" s="3">
        <v>2602</v>
      </c>
      <c r="L75" s="12">
        <v>0.75618600000000002</v>
      </c>
      <c r="M75" s="3">
        <v>2078</v>
      </c>
      <c r="N75" s="3">
        <v>2748</v>
      </c>
      <c r="O75">
        <f t="shared" si="2"/>
        <v>5350</v>
      </c>
      <c r="P75" s="4">
        <f t="shared" si="3"/>
        <v>9.892499999999993E-2</v>
      </c>
    </row>
    <row r="76" spans="1:16">
      <c r="A76" s="3" t="s">
        <v>72</v>
      </c>
      <c r="B76" s="3" t="s">
        <v>76</v>
      </c>
      <c r="C76" s="3">
        <v>2</v>
      </c>
      <c r="D76" s="3">
        <v>2</v>
      </c>
      <c r="E76" s="3">
        <v>0</v>
      </c>
      <c r="F76" s="14"/>
      <c r="G76" s="3">
        <v>2</v>
      </c>
      <c r="H76" s="17">
        <v>0.194351</v>
      </c>
      <c r="I76" s="11">
        <v>0.14488899999999999</v>
      </c>
      <c r="J76" s="3">
        <v>377</v>
      </c>
      <c r="K76" s="3">
        <v>2602</v>
      </c>
      <c r="L76" s="12">
        <v>0.243814</v>
      </c>
      <c r="M76" s="3">
        <v>670</v>
      </c>
      <c r="N76" s="3">
        <v>2748</v>
      </c>
      <c r="O76">
        <f t="shared" si="2"/>
        <v>5350</v>
      </c>
      <c r="P76" s="4">
        <f t="shared" si="3"/>
        <v>9.8925000000000013E-2</v>
      </c>
    </row>
    <row r="77" spans="1:16">
      <c r="A77" s="3" t="s">
        <v>207</v>
      </c>
      <c r="B77" s="3" t="s">
        <v>47</v>
      </c>
      <c r="C77" s="3">
        <v>1</v>
      </c>
      <c r="D77" s="3">
        <v>1</v>
      </c>
      <c r="E77" s="3">
        <v>0</v>
      </c>
      <c r="F77" s="14">
        <v>4</v>
      </c>
      <c r="G77" s="3">
        <v>4</v>
      </c>
      <c r="H77" s="17">
        <v>0.52740600000000004</v>
      </c>
      <c r="I77" s="11">
        <v>0.50252799999999997</v>
      </c>
      <c r="J77" s="3">
        <v>1690</v>
      </c>
      <c r="K77" s="3">
        <v>3363</v>
      </c>
      <c r="L77" s="12">
        <v>0.552284</v>
      </c>
      <c r="M77" s="3">
        <v>2889</v>
      </c>
      <c r="N77" s="3">
        <v>5231</v>
      </c>
      <c r="O77">
        <f t="shared" si="2"/>
        <v>8594</v>
      </c>
      <c r="P77" s="4">
        <f t="shared" si="3"/>
        <v>4.9756000000000022E-2</v>
      </c>
    </row>
    <row r="78" spans="1:16">
      <c r="A78" s="3" t="s">
        <v>207</v>
      </c>
      <c r="B78" s="3" t="s">
        <v>128</v>
      </c>
      <c r="C78" s="3">
        <v>1</v>
      </c>
      <c r="D78" s="3">
        <v>1</v>
      </c>
      <c r="E78" s="3">
        <v>0</v>
      </c>
      <c r="F78" s="14"/>
      <c r="G78" s="3">
        <v>4</v>
      </c>
      <c r="H78" s="17">
        <v>0.297213</v>
      </c>
      <c r="I78" s="11">
        <v>0.34017199999999997</v>
      </c>
      <c r="J78" s="3">
        <v>1144</v>
      </c>
      <c r="K78" s="3">
        <v>3363</v>
      </c>
      <c r="L78" s="12">
        <v>0.25425300000000001</v>
      </c>
      <c r="M78" s="3">
        <v>1330</v>
      </c>
      <c r="N78" s="3">
        <v>5231</v>
      </c>
      <c r="O78">
        <f t="shared" si="2"/>
        <v>8594</v>
      </c>
      <c r="P78" s="4">
        <f t="shared" si="3"/>
        <v>8.5918999999999968E-2</v>
      </c>
    </row>
    <row r="79" spans="1:16">
      <c r="A79" s="3" t="s">
        <v>207</v>
      </c>
      <c r="B79" s="3" t="s">
        <v>37</v>
      </c>
      <c r="C79" s="3">
        <v>1</v>
      </c>
      <c r="D79" s="3">
        <v>1</v>
      </c>
      <c r="E79" s="3">
        <v>0</v>
      </c>
      <c r="F79" s="14"/>
      <c r="G79" s="3">
        <v>4</v>
      </c>
      <c r="H79" s="17">
        <v>0.10824</v>
      </c>
      <c r="I79" s="11">
        <v>9.8721400000000001E-2</v>
      </c>
      <c r="J79" s="3">
        <v>332</v>
      </c>
      <c r="K79" s="3">
        <v>3363</v>
      </c>
      <c r="L79" s="12">
        <v>0.11776</v>
      </c>
      <c r="M79" s="3">
        <v>616</v>
      </c>
      <c r="N79" s="3">
        <v>5231</v>
      </c>
      <c r="O79">
        <f t="shared" si="2"/>
        <v>8594</v>
      </c>
      <c r="P79" s="4">
        <f t="shared" si="3"/>
        <v>1.9038600000000003E-2</v>
      </c>
    </row>
    <row r="80" spans="1:16">
      <c r="A80" s="3" t="s">
        <v>207</v>
      </c>
      <c r="B80" s="3" t="s">
        <v>53</v>
      </c>
      <c r="C80" s="3">
        <v>1</v>
      </c>
      <c r="D80" s="3">
        <v>1</v>
      </c>
      <c r="E80" s="3">
        <v>0</v>
      </c>
      <c r="F80" s="14"/>
      <c r="G80" s="3">
        <v>4</v>
      </c>
      <c r="H80" s="17">
        <v>6.7140599999999995E-2</v>
      </c>
      <c r="I80" s="11">
        <v>5.8578699999999997E-2</v>
      </c>
      <c r="J80" s="3">
        <v>197</v>
      </c>
      <c r="K80" s="3">
        <v>3363</v>
      </c>
      <c r="L80" s="12">
        <v>7.5702500000000006E-2</v>
      </c>
      <c r="M80" s="3">
        <v>396</v>
      </c>
      <c r="N80" s="3">
        <v>5231</v>
      </c>
      <c r="O80">
        <f t="shared" si="2"/>
        <v>8594</v>
      </c>
      <c r="P80" s="4">
        <f t="shared" si="3"/>
        <v>1.7123800000000008E-2</v>
      </c>
    </row>
    <row r="81" spans="1:16">
      <c r="A81" s="3" t="s">
        <v>78</v>
      </c>
      <c r="B81" s="3" t="s">
        <v>26</v>
      </c>
      <c r="C81" s="3">
        <v>2</v>
      </c>
      <c r="D81" s="3">
        <v>2</v>
      </c>
      <c r="E81" s="3">
        <v>0</v>
      </c>
      <c r="F81" s="14">
        <v>1</v>
      </c>
      <c r="G81" s="3">
        <v>1</v>
      </c>
      <c r="H81" s="17">
        <v>1</v>
      </c>
      <c r="I81" s="11">
        <v>1</v>
      </c>
      <c r="J81" s="3">
        <v>3289</v>
      </c>
      <c r="K81" s="3">
        <v>3289</v>
      </c>
      <c r="L81" s="12">
        <v>1</v>
      </c>
      <c r="M81" s="3">
        <v>985</v>
      </c>
      <c r="N81" s="3">
        <v>985</v>
      </c>
      <c r="O81">
        <f t="shared" si="2"/>
        <v>4274</v>
      </c>
      <c r="P81" s="4">
        <f t="shared" si="3"/>
        <v>0</v>
      </c>
    </row>
    <row r="82" spans="1:16">
      <c r="A82" s="3" t="s">
        <v>209</v>
      </c>
      <c r="B82" s="3" t="s">
        <v>26</v>
      </c>
      <c r="C82" s="3">
        <v>2</v>
      </c>
      <c r="D82" s="3">
        <v>1</v>
      </c>
      <c r="E82" s="3">
        <v>1</v>
      </c>
      <c r="F82" s="14">
        <v>1</v>
      </c>
      <c r="G82" s="3">
        <v>1</v>
      </c>
      <c r="H82" s="17">
        <v>1</v>
      </c>
      <c r="I82" s="11">
        <v>1</v>
      </c>
      <c r="J82" s="3">
        <v>2052</v>
      </c>
      <c r="K82" s="3">
        <v>2052</v>
      </c>
      <c r="L82" s="12">
        <v>1</v>
      </c>
      <c r="M82" s="3">
        <v>5565</v>
      </c>
      <c r="N82" s="3">
        <v>5565</v>
      </c>
      <c r="O82">
        <f t="shared" si="2"/>
        <v>7617</v>
      </c>
      <c r="P82" s="4">
        <f t="shared" si="3"/>
        <v>0</v>
      </c>
    </row>
    <row r="83" spans="1:16">
      <c r="A83" s="3" t="s">
        <v>82</v>
      </c>
      <c r="B83" s="3" t="s">
        <v>37</v>
      </c>
      <c r="C83" s="3">
        <v>2</v>
      </c>
      <c r="D83" s="3">
        <v>2</v>
      </c>
      <c r="E83" s="3">
        <v>1</v>
      </c>
      <c r="F83" s="14">
        <v>1</v>
      </c>
      <c r="G83" s="3">
        <v>1</v>
      </c>
      <c r="H83" s="17">
        <v>1</v>
      </c>
      <c r="I83" s="11">
        <v>1</v>
      </c>
      <c r="J83" s="3">
        <v>5285</v>
      </c>
      <c r="K83" s="3">
        <v>5285</v>
      </c>
      <c r="L83" s="12">
        <v>1</v>
      </c>
      <c r="M83" s="3">
        <v>10183</v>
      </c>
      <c r="N83" s="3">
        <v>10183</v>
      </c>
      <c r="O83">
        <f t="shared" si="2"/>
        <v>15468</v>
      </c>
      <c r="P83" s="4">
        <f t="shared" si="3"/>
        <v>0</v>
      </c>
    </row>
    <row r="84" spans="1:16">
      <c r="A84" s="3" t="s">
        <v>211</v>
      </c>
      <c r="B84" s="3" t="s">
        <v>128</v>
      </c>
      <c r="C84" s="3">
        <v>1</v>
      </c>
      <c r="D84" s="3">
        <v>1</v>
      </c>
      <c r="E84" s="3">
        <v>0</v>
      </c>
      <c r="F84" s="14">
        <v>2</v>
      </c>
      <c r="G84" s="3">
        <v>2</v>
      </c>
      <c r="H84" s="17">
        <v>0.98863400000000001</v>
      </c>
      <c r="I84" s="11">
        <v>0.99900699999999998</v>
      </c>
      <c r="J84" s="3">
        <v>2012</v>
      </c>
      <c r="K84" s="3">
        <v>2014</v>
      </c>
      <c r="L84" s="12">
        <v>0.97826100000000005</v>
      </c>
      <c r="M84" s="3">
        <v>810</v>
      </c>
      <c r="N84" s="3">
        <v>828</v>
      </c>
      <c r="O84">
        <f t="shared" si="2"/>
        <v>2842</v>
      </c>
      <c r="P84" s="4">
        <f t="shared" si="3"/>
        <v>2.0745999999999931E-2</v>
      </c>
    </row>
    <row r="85" spans="1:16">
      <c r="A85" s="3" t="s">
        <v>211</v>
      </c>
      <c r="B85" s="3" t="s">
        <v>37</v>
      </c>
      <c r="C85" s="3">
        <v>1</v>
      </c>
      <c r="D85" s="3">
        <v>1</v>
      </c>
      <c r="E85" s="3">
        <v>0</v>
      </c>
      <c r="F85" s="14"/>
      <c r="G85" s="3">
        <v>2</v>
      </c>
      <c r="H85" s="17">
        <v>1.1366100000000001E-2</v>
      </c>
      <c r="I85" s="11">
        <v>9.9304899999999997E-4</v>
      </c>
      <c r="J85" s="3">
        <v>2</v>
      </c>
      <c r="K85" s="3">
        <v>2014</v>
      </c>
      <c r="L85" s="12">
        <v>2.1739100000000001E-2</v>
      </c>
      <c r="M85" s="3">
        <v>18</v>
      </c>
      <c r="N85" s="3">
        <v>828</v>
      </c>
      <c r="O85">
        <f t="shared" si="2"/>
        <v>2842</v>
      </c>
      <c r="P85" s="4">
        <f t="shared" si="3"/>
        <v>2.0746051000000001E-2</v>
      </c>
    </row>
    <row r="86" spans="1:16">
      <c r="A86" s="3" t="s">
        <v>213</v>
      </c>
      <c r="B86" s="3" t="s">
        <v>214</v>
      </c>
      <c r="C86" s="3">
        <v>1</v>
      </c>
      <c r="D86" s="3">
        <v>1</v>
      </c>
      <c r="E86" s="3">
        <v>0</v>
      </c>
      <c r="F86" s="14">
        <v>3</v>
      </c>
      <c r="G86" s="3">
        <v>3</v>
      </c>
      <c r="H86" s="17">
        <v>0.48908000000000001</v>
      </c>
      <c r="I86" s="11">
        <v>0.48368299999999997</v>
      </c>
      <c r="J86" s="3">
        <v>1912</v>
      </c>
      <c r="K86" s="3">
        <v>3953</v>
      </c>
      <c r="L86" s="12">
        <v>0.494477</v>
      </c>
      <c r="M86" s="3">
        <v>940</v>
      </c>
      <c r="N86" s="3">
        <v>1901</v>
      </c>
      <c r="O86">
        <f t="shared" si="2"/>
        <v>5854</v>
      </c>
      <c r="P86" s="4">
        <f t="shared" si="3"/>
        <v>1.0794000000000026E-2</v>
      </c>
    </row>
    <row r="87" spans="1:16">
      <c r="A87" s="3" t="s">
        <v>213</v>
      </c>
      <c r="B87" s="3" t="s">
        <v>217</v>
      </c>
      <c r="C87" s="3">
        <v>1</v>
      </c>
      <c r="D87" s="3">
        <v>1</v>
      </c>
      <c r="E87" s="3">
        <v>0</v>
      </c>
      <c r="F87" s="14"/>
      <c r="G87" s="3">
        <v>3</v>
      </c>
      <c r="H87" s="17">
        <v>0.32525599999999999</v>
      </c>
      <c r="I87" s="11">
        <v>0.30963800000000002</v>
      </c>
      <c r="J87" s="3">
        <v>1224</v>
      </c>
      <c r="K87" s="3">
        <v>3953</v>
      </c>
      <c r="L87" s="12">
        <v>0.34087299999999998</v>
      </c>
      <c r="M87" s="3">
        <v>648</v>
      </c>
      <c r="N87" s="3">
        <v>1901</v>
      </c>
      <c r="O87">
        <f t="shared" si="2"/>
        <v>5854</v>
      </c>
      <c r="P87" s="4">
        <f t="shared" si="3"/>
        <v>3.1234999999999957E-2</v>
      </c>
    </row>
    <row r="88" spans="1:16">
      <c r="A88" s="3" t="s">
        <v>213</v>
      </c>
      <c r="B88" s="3" t="s">
        <v>53</v>
      </c>
      <c r="C88" s="3">
        <v>1</v>
      </c>
      <c r="D88" s="3">
        <v>1</v>
      </c>
      <c r="E88" s="3">
        <v>0</v>
      </c>
      <c r="F88" s="14"/>
      <c r="G88" s="3">
        <v>3</v>
      </c>
      <c r="H88" s="17">
        <v>0.185664</v>
      </c>
      <c r="I88" s="11">
        <v>0.206678</v>
      </c>
      <c r="J88" s="3">
        <v>817</v>
      </c>
      <c r="K88" s="3">
        <v>3953</v>
      </c>
      <c r="L88" s="12">
        <v>0.16464999999999999</v>
      </c>
      <c r="M88" s="3">
        <v>313</v>
      </c>
      <c r="N88" s="3">
        <v>1901</v>
      </c>
      <c r="O88">
        <f t="shared" si="2"/>
        <v>5854</v>
      </c>
      <c r="P88" s="4">
        <f t="shared" si="3"/>
        <v>4.202800000000001E-2</v>
      </c>
    </row>
    <row r="89" spans="1:16">
      <c r="A89" s="3" t="s">
        <v>219</v>
      </c>
      <c r="B89" s="3" t="s">
        <v>76</v>
      </c>
      <c r="C89" s="3">
        <v>2</v>
      </c>
      <c r="D89" s="3">
        <v>1</v>
      </c>
      <c r="E89" s="3">
        <v>0</v>
      </c>
      <c r="F89" s="14">
        <v>3</v>
      </c>
      <c r="G89" s="3">
        <v>3</v>
      </c>
      <c r="H89" s="17">
        <v>0.90015800000000001</v>
      </c>
      <c r="I89" s="11">
        <v>0.97008899999999998</v>
      </c>
      <c r="J89" s="3">
        <v>4119</v>
      </c>
      <c r="K89" s="3">
        <v>4246</v>
      </c>
      <c r="L89" s="12">
        <v>0.83022700000000005</v>
      </c>
      <c r="M89" s="3">
        <v>2851</v>
      </c>
      <c r="N89" s="3">
        <v>3434</v>
      </c>
      <c r="O89">
        <f t="shared" si="2"/>
        <v>7680</v>
      </c>
      <c r="P89" s="4">
        <f t="shared" si="3"/>
        <v>0.13986199999999993</v>
      </c>
    </row>
    <row r="90" spans="1:16">
      <c r="A90" s="3" t="s">
        <v>219</v>
      </c>
      <c r="B90" s="3" t="s">
        <v>40</v>
      </c>
      <c r="C90" s="3">
        <v>2</v>
      </c>
      <c r="D90" s="3">
        <v>1</v>
      </c>
      <c r="E90" s="3">
        <v>0</v>
      </c>
      <c r="F90" s="14"/>
      <c r="G90" s="3">
        <v>3</v>
      </c>
      <c r="H90" s="17">
        <v>8.7722400000000006E-2</v>
      </c>
      <c r="I90" s="11">
        <v>2.8968399999999998E-2</v>
      </c>
      <c r="J90" s="3">
        <v>123</v>
      </c>
      <c r="K90" s="3">
        <v>4246</v>
      </c>
      <c r="L90" s="12">
        <v>0.146476</v>
      </c>
      <c r="M90" s="3">
        <v>503</v>
      </c>
      <c r="N90" s="3">
        <v>3434</v>
      </c>
      <c r="O90">
        <f t="shared" si="2"/>
        <v>7680</v>
      </c>
      <c r="P90" s="4">
        <f t="shared" si="3"/>
        <v>0.11750759999999999</v>
      </c>
    </row>
    <row r="91" spans="1:16">
      <c r="A91" s="3" t="s">
        <v>219</v>
      </c>
      <c r="B91" s="3" t="s">
        <v>37</v>
      </c>
      <c r="C91" s="3">
        <v>2</v>
      </c>
      <c r="D91" s="3">
        <v>1</v>
      </c>
      <c r="E91" s="3">
        <v>0</v>
      </c>
      <c r="F91" s="14"/>
      <c r="G91" s="3">
        <v>3</v>
      </c>
      <c r="H91" s="17">
        <v>1.21193E-2</v>
      </c>
      <c r="I91" s="11">
        <v>9.4206300000000004E-4</v>
      </c>
      <c r="J91" s="3">
        <v>4</v>
      </c>
      <c r="K91" s="3">
        <v>4246</v>
      </c>
      <c r="L91" s="12">
        <v>2.3296399999999998E-2</v>
      </c>
      <c r="M91" s="3">
        <v>80</v>
      </c>
      <c r="N91" s="3">
        <v>3434</v>
      </c>
      <c r="O91">
        <f t="shared" si="2"/>
        <v>7680</v>
      </c>
      <c r="P91" s="4">
        <f t="shared" si="3"/>
        <v>2.2354336999999998E-2</v>
      </c>
    </row>
    <row r="92" spans="1:16">
      <c r="A92" s="3" t="s">
        <v>221</v>
      </c>
      <c r="B92" s="3" t="s">
        <v>66</v>
      </c>
      <c r="C92" s="3">
        <v>2</v>
      </c>
      <c r="D92" s="3">
        <v>1</v>
      </c>
      <c r="E92" s="3">
        <v>1</v>
      </c>
      <c r="F92" s="14">
        <v>2</v>
      </c>
      <c r="G92" s="3">
        <v>2</v>
      </c>
      <c r="H92" s="17">
        <v>0.98489400000000005</v>
      </c>
      <c r="I92" s="11">
        <v>0.97980900000000004</v>
      </c>
      <c r="J92" s="3">
        <v>2766</v>
      </c>
      <c r="K92" s="3">
        <v>2823</v>
      </c>
      <c r="L92" s="12">
        <v>0.98997900000000005</v>
      </c>
      <c r="M92" s="3">
        <v>2865</v>
      </c>
      <c r="N92" s="3">
        <v>2894</v>
      </c>
      <c r="O92">
        <f t="shared" si="2"/>
        <v>5717</v>
      </c>
      <c r="P92" s="4">
        <f t="shared" si="3"/>
        <v>1.0170000000000012E-2</v>
      </c>
    </row>
    <row r="93" spans="1:16">
      <c r="A93" s="3" t="s">
        <v>221</v>
      </c>
      <c r="B93" s="3" t="s">
        <v>47</v>
      </c>
      <c r="C93" s="3">
        <v>2</v>
      </c>
      <c r="D93" s="3">
        <v>1</v>
      </c>
      <c r="E93" s="3">
        <v>1</v>
      </c>
      <c r="F93" s="14"/>
      <c r="G93" s="3">
        <v>2</v>
      </c>
      <c r="H93" s="17">
        <v>1.5106E-2</v>
      </c>
      <c r="I93" s="11">
        <v>2.0191299999999999E-2</v>
      </c>
      <c r="J93" s="3">
        <v>57</v>
      </c>
      <c r="K93" s="3">
        <v>2823</v>
      </c>
      <c r="L93" s="12">
        <v>1.00207E-2</v>
      </c>
      <c r="M93" s="3">
        <v>29</v>
      </c>
      <c r="N93" s="3">
        <v>2894</v>
      </c>
      <c r="O93">
        <f t="shared" si="2"/>
        <v>5717</v>
      </c>
      <c r="P93" s="4">
        <f t="shared" si="3"/>
        <v>1.0170599999999998E-2</v>
      </c>
    </row>
    <row r="94" spans="1:16">
      <c r="A94" s="3" t="s">
        <v>84</v>
      </c>
      <c r="B94" s="3" t="s">
        <v>47</v>
      </c>
      <c r="C94" s="3">
        <v>2</v>
      </c>
      <c r="D94" s="3">
        <v>2</v>
      </c>
      <c r="E94" s="3">
        <v>1</v>
      </c>
      <c r="F94" s="14">
        <v>1</v>
      </c>
      <c r="G94" s="3">
        <v>1</v>
      </c>
      <c r="H94" s="17">
        <v>1</v>
      </c>
      <c r="I94" s="11">
        <v>1</v>
      </c>
      <c r="J94" s="3">
        <v>2145</v>
      </c>
      <c r="K94" s="3">
        <v>2145</v>
      </c>
      <c r="L94" s="12">
        <v>1</v>
      </c>
      <c r="M94" s="3">
        <v>2246</v>
      </c>
      <c r="N94" s="3">
        <v>2246</v>
      </c>
      <c r="O94">
        <f t="shared" si="2"/>
        <v>4391</v>
      </c>
      <c r="P94" s="4">
        <f t="shared" si="3"/>
        <v>0</v>
      </c>
    </row>
    <row r="95" spans="1:16">
      <c r="A95" s="3" t="s">
        <v>223</v>
      </c>
      <c r="B95" s="3" t="s">
        <v>97</v>
      </c>
      <c r="C95" s="3">
        <v>2</v>
      </c>
      <c r="D95" s="3">
        <v>1</v>
      </c>
      <c r="E95" s="3">
        <v>0</v>
      </c>
      <c r="F95" s="14">
        <v>1</v>
      </c>
      <c r="G95" s="3">
        <v>1</v>
      </c>
      <c r="H95" s="17">
        <v>1</v>
      </c>
      <c r="I95" s="11">
        <v>1</v>
      </c>
      <c r="J95" s="3">
        <v>674</v>
      </c>
      <c r="K95" s="3">
        <v>674</v>
      </c>
      <c r="L95" s="12">
        <v>1</v>
      </c>
      <c r="M95" s="3">
        <v>1059</v>
      </c>
      <c r="N95" s="3">
        <v>1059</v>
      </c>
      <c r="O95">
        <f t="shared" si="2"/>
        <v>1733</v>
      </c>
      <c r="P95" s="4">
        <f t="shared" si="3"/>
        <v>0</v>
      </c>
    </row>
    <row r="96" spans="1:16">
      <c r="A96" s="3" t="s">
        <v>225</v>
      </c>
      <c r="B96" s="3" t="s">
        <v>226</v>
      </c>
      <c r="C96" s="3">
        <v>1</v>
      </c>
      <c r="D96" s="3">
        <v>1</v>
      </c>
      <c r="E96" s="3">
        <v>0</v>
      </c>
      <c r="F96" s="14">
        <v>1</v>
      </c>
      <c r="G96" s="3">
        <v>1</v>
      </c>
      <c r="H96" s="17">
        <v>1</v>
      </c>
      <c r="I96" s="11">
        <v>1</v>
      </c>
      <c r="J96" s="3">
        <v>3248</v>
      </c>
      <c r="K96" s="3">
        <v>3248</v>
      </c>
      <c r="L96" s="12">
        <v>1</v>
      </c>
      <c r="M96" s="3">
        <v>3723</v>
      </c>
      <c r="N96" s="3">
        <v>3723</v>
      </c>
      <c r="O96">
        <f t="shared" si="2"/>
        <v>6971</v>
      </c>
      <c r="P96" s="4">
        <f t="shared" si="3"/>
        <v>0</v>
      </c>
    </row>
    <row r="97" spans="1:16">
      <c r="A97" s="3" t="s">
        <v>229</v>
      </c>
      <c r="B97" s="3" t="s">
        <v>230</v>
      </c>
      <c r="C97" s="3">
        <v>2</v>
      </c>
      <c r="D97" s="3">
        <v>1</v>
      </c>
      <c r="E97" s="3">
        <v>1</v>
      </c>
      <c r="F97" s="14">
        <v>1</v>
      </c>
      <c r="G97" s="3">
        <v>1</v>
      </c>
      <c r="H97" s="17">
        <v>1</v>
      </c>
      <c r="I97" s="11">
        <v>1</v>
      </c>
      <c r="J97" s="3">
        <v>4013</v>
      </c>
      <c r="K97" s="3">
        <v>4013</v>
      </c>
      <c r="L97" s="12">
        <v>1</v>
      </c>
      <c r="M97" s="3">
        <v>1632</v>
      </c>
      <c r="N97" s="3">
        <v>1632</v>
      </c>
      <c r="O97">
        <f t="shared" si="2"/>
        <v>5645</v>
      </c>
      <c r="P97" s="4">
        <f t="shared" si="3"/>
        <v>0</v>
      </c>
    </row>
    <row r="98" spans="1:16">
      <c r="A98" s="3" t="s">
        <v>86</v>
      </c>
      <c r="B98" s="3" t="s">
        <v>59</v>
      </c>
      <c r="C98" s="3">
        <v>2</v>
      </c>
      <c r="D98" s="3">
        <v>2</v>
      </c>
      <c r="E98" s="3">
        <v>1</v>
      </c>
      <c r="F98" s="14">
        <v>1</v>
      </c>
      <c r="G98" s="3">
        <v>1</v>
      </c>
      <c r="H98" s="17">
        <v>1</v>
      </c>
      <c r="I98" s="11">
        <v>1</v>
      </c>
      <c r="J98" s="3">
        <v>2244</v>
      </c>
      <c r="K98" s="3">
        <v>2244</v>
      </c>
      <c r="L98" s="12">
        <v>1</v>
      </c>
      <c r="M98" s="3">
        <v>891</v>
      </c>
      <c r="N98" s="3">
        <v>891</v>
      </c>
      <c r="O98">
        <f t="shared" si="2"/>
        <v>3135</v>
      </c>
      <c r="P98" s="4">
        <f t="shared" si="3"/>
        <v>0</v>
      </c>
    </row>
    <row r="99" spans="1:16">
      <c r="A99" s="3" t="s">
        <v>233</v>
      </c>
      <c r="B99" s="3" t="s">
        <v>128</v>
      </c>
      <c r="C99" s="3">
        <v>2</v>
      </c>
      <c r="D99" s="3">
        <v>1</v>
      </c>
      <c r="E99" s="3">
        <v>0</v>
      </c>
      <c r="F99" s="14">
        <v>1</v>
      </c>
      <c r="G99" s="3">
        <v>1</v>
      </c>
      <c r="H99" s="17">
        <v>1</v>
      </c>
      <c r="I99" s="11">
        <v>1</v>
      </c>
      <c r="J99" s="3">
        <v>1390</v>
      </c>
      <c r="K99" s="3">
        <v>1390</v>
      </c>
      <c r="L99" s="12">
        <v>1</v>
      </c>
      <c r="M99" s="3">
        <v>3045</v>
      </c>
      <c r="N99" s="3">
        <v>3045</v>
      </c>
      <c r="O99">
        <f t="shared" si="2"/>
        <v>4435</v>
      </c>
      <c r="P99" s="4">
        <f t="shared" si="3"/>
        <v>0</v>
      </c>
    </row>
    <row r="100" spans="1:16">
      <c r="A100" s="3" t="s">
        <v>235</v>
      </c>
      <c r="B100" s="3" t="s">
        <v>93</v>
      </c>
      <c r="C100" s="3">
        <v>1</v>
      </c>
      <c r="D100" s="3">
        <v>1</v>
      </c>
      <c r="E100" s="3">
        <v>1</v>
      </c>
      <c r="F100" s="14">
        <v>1</v>
      </c>
      <c r="G100" s="3">
        <v>1</v>
      </c>
      <c r="H100" s="17">
        <v>1</v>
      </c>
      <c r="I100" s="11">
        <v>1</v>
      </c>
      <c r="J100" s="3">
        <v>3046</v>
      </c>
      <c r="K100" s="3">
        <v>3046</v>
      </c>
      <c r="L100" s="12">
        <v>1</v>
      </c>
      <c r="M100" s="3">
        <v>1370</v>
      </c>
      <c r="N100" s="3">
        <v>1370</v>
      </c>
      <c r="O100">
        <f t="shared" si="2"/>
        <v>4416</v>
      </c>
      <c r="P100" s="4">
        <f t="shared" si="3"/>
        <v>0</v>
      </c>
    </row>
    <row r="101" spans="1:16">
      <c r="A101" s="3" t="s">
        <v>88</v>
      </c>
      <c r="B101" s="3" t="s">
        <v>47</v>
      </c>
      <c r="C101" s="3">
        <v>2</v>
      </c>
      <c r="D101" s="3">
        <v>2</v>
      </c>
      <c r="E101" s="3">
        <v>1</v>
      </c>
      <c r="F101" s="14">
        <v>1</v>
      </c>
      <c r="G101" s="3">
        <v>1</v>
      </c>
      <c r="H101" s="17">
        <v>1</v>
      </c>
      <c r="I101" s="11">
        <v>1</v>
      </c>
      <c r="J101" s="3">
        <v>8233</v>
      </c>
      <c r="K101" s="3">
        <v>8233</v>
      </c>
      <c r="L101" s="12">
        <v>1</v>
      </c>
      <c r="M101" s="3">
        <v>7341</v>
      </c>
      <c r="N101" s="3">
        <v>7341</v>
      </c>
      <c r="O101">
        <f t="shared" si="2"/>
        <v>15574</v>
      </c>
      <c r="P101" s="4">
        <f t="shared" si="3"/>
        <v>0</v>
      </c>
    </row>
    <row r="102" spans="1:16">
      <c r="A102" s="3" t="s">
        <v>237</v>
      </c>
      <c r="B102" s="3" t="s">
        <v>66</v>
      </c>
      <c r="C102" s="3">
        <v>1</v>
      </c>
      <c r="D102" s="3">
        <v>1</v>
      </c>
      <c r="E102" s="3">
        <v>0</v>
      </c>
      <c r="F102" s="14">
        <v>1</v>
      </c>
      <c r="G102" s="3">
        <v>1</v>
      </c>
      <c r="H102" s="17">
        <v>1</v>
      </c>
      <c r="I102" s="11">
        <v>1</v>
      </c>
      <c r="J102" s="3">
        <v>3896</v>
      </c>
      <c r="K102" s="3">
        <v>3896</v>
      </c>
      <c r="L102" s="12">
        <v>1</v>
      </c>
      <c r="M102" s="3">
        <v>1671</v>
      </c>
      <c r="N102" s="3">
        <v>1671</v>
      </c>
      <c r="O102">
        <f t="shared" si="2"/>
        <v>5567</v>
      </c>
      <c r="P102" s="4">
        <f t="shared" si="3"/>
        <v>0</v>
      </c>
    </row>
    <row r="103" spans="1:16">
      <c r="A103" s="3" t="s">
        <v>239</v>
      </c>
      <c r="B103" s="3" t="s">
        <v>59</v>
      </c>
      <c r="C103" s="3">
        <v>2</v>
      </c>
      <c r="D103" s="3">
        <v>1</v>
      </c>
      <c r="E103" s="3">
        <v>0</v>
      </c>
      <c r="F103" s="14">
        <v>1</v>
      </c>
      <c r="G103" s="3">
        <v>1</v>
      </c>
      <c r="H103" s="17">
        <v>1</v>
      </c>
      <c r="I103" s="11">
        <v>1</v>
      </c>
      <c r="J103" s="3">
        <v>1285</v>
      </c>
      <c r="K103" s="3">
        <v>1285</v>
      </c>
      <c r="L103" s="12">
        <v>1</v>
      </c>
      <c r="M103" s="3">
        <v>4946</v>
      </c>
      <c r="N103" s="3">
        <v>4946</v>
      </c>
      <c r="O103">
        <f t="shared" si="2"/>
        <v>6231</v>
      </c>
      <c r="P103" s="4">
        <f t="shared" si="3"/>
        <v>0</v>
      </c>
    </row>
    <row r="104" spans="1:16">
      <c r="A104" s="3" t="s">
        <v>241</v>
      </c>
      <c r="B104" s="3" t="s">
        <v>97</v>
      </c>
      <c r="C104" s="3">
        <v>1</v>
      </c>
      <c r="D104" s="3">
        <v>1</v>
      </c>
      <c r="E104" s="3">
        <v>1</v>
      </c>
      <c r="F104" s="14">
        <v>1</v>
      </c>
      <c r="G104" s="3">
        <v>1</v>
      </c>
      <c r="H104" s="17">
        <v>1</v>
      </c>
      <c r="I104" s="11">
        <v>1</v>
      </c>
      <c r="J104" s="3">
        <v>1030</v>
      </c>
      <c r="K104" s="3">
        <v>1030</v>
      </c>
      <c r="L104" s="12">
        <v>1</v>
      </c>
      <c r="M104" s="3">
        <v>2580</v>
      </c>
      <c r="N104" s="3">
        <v>2580</v>
      </c>
      <c r="O104">
        <f t="shared" si="2"/>
        <v>3610</v>
      </c>
      <c r="P104" s="4">
        <f t="shared" si="3"/>
        <v>0</v>
      </c>
    </row>
    <row r="105" spans="1:16">
      <c r="A105" s="3" t="s">
        <v>92</v>
      </c>
      <c r="B105" s="3" t="s">
        <v>93</v>
      </c>
      <c r="C105" s="3">
        <v>1</v>
      </c>
      <c r="D105" s="3">
        <v>2</v>
      </c>
      <c r="E105" s="3">
        <v>1</v>
      </c>
      <c r="F105" s="14">
        <v>1</v>
      </c>
      <c r="G105" s="3">
        <v>1</v>
      </c>
      <c r="H105" s="17">
        <v>1</v>
      </c>
      <c r="I105" s="11">
        <v>1</v>
      </c>
      <c r="J105" s="3">
        <v>1335</v>
      </c>
      <c r="K105" s="3">
        <v>1335</v>
      </c>
      <c r="L105" s="12">
        <v>1</v>
      </c>
      <c r="M105" s="3">
        <v>2730</v>
      </c>
      <c r="N105" s="3">
        <v>2730</v>
      </c>
      <c r="O105">
        <f t="shared" si="2"/>
        <v>4065</v>
      </c>
      <c r="P105" s="4">
        <f t="shared" si="3"/>
        <v>0</v>
      </c>
    </row>
    <row r="106" spans="1:16">
      <c r="A106" s="3" t="s">
        <v>243</v>
      </c>
      <c r="B106" s="3" t="s">
        <v>26</v>
      </c>
      <c r="C106" s="3">
        <v>1</v>
      </c>
      <c r="D106" s="3">
        <v>1</v>
      </c>
      <c r="E106" s="3">
        <v>1</v>
      </c>
      <c r="F106" s="14">
        <v>2</v>
      </c>
      <c r="G106" s="3">
        <v>2</v>
      </c>
      <c r="H106" s="17">
        <v>0.98651100000000003</v>
      </c>
      <c r="I106" s="11">
        <v>0.98219100000000004</v>
      </c>
      <c r="J106" s="3">
        <v>1820</v>
      </c>
      <c r="K106" s="3">
        <v>1853</v>
      </c>
      <c r="L106" s="12">
        <v>0.99082999999999999</v>
      </c>
      <c r="M106" s="3">
        <v>1945</v>
      </c>
      <c r="N106" s="3">
        <v>1963</v>
      </c>
      <c r="O106">
        <f t="shared" si="2"/>
        <v>3816</v>
      </c>
      <c r="P106" s="4">
        <f t="shared" si="3"/>
        <v>8.6389999999999523E-3</v>
      </c>
    </row>
    <row r="107" spans="1:16">
      <c r="A107" s="3" t="s">
        <v>243</v>
      </c>
      <c r="B107" s="3" t="s">
        <v>97</v>
      </c>
      <c r="C107" s="3">
        <v>1</v>
      </c>
      <c r="D107" s="3">
        <v>1</v>
      </c>
      <c r="E107" s="3">
        <v>1</v>
      </c>
      <c r="F107" s="14"/>
      <c r="G107" s="3">
        <v>2</v>
      </c>
      <c r="H107" s="17">
        <v>1.3489299999999999E-2</v>
      </c>
      <c r="I107" s="11">
        <v>1.7808999999999998E-2</v>
      </c>
      <c r="J107" s="3">
        <v>33</v>
      </c>
      <c r="K107" s="3">
        <v>1853</v>
      </c>
      <c r="L107" s="12">
        <v>9.1696399999999997E-3</v>
      </c>
      <c r="M107" s="3">
        <v>18</v>
      </c>
      <c r="N107" s="3">
        <v>1963</v>
      </c>
      <c r="O107">
        <f t="shared" si="2"/>
        <v>3816</v>
      </c>
      <c r="P107" s="4">
        <f t="shared" si="3"/>
        <v>8.6393599999999987E-3</v>
      </c>
    </row>
    <row r="108" spans="1:16">
      <c r="A108" s="3" t="s">
        <v>96</v>
      </c>
      <c r="B108" s="3" t="s">
        <v>97</v>
      </c>
      <c r="C108" s="3">
        <v>2</v>
      </c>
      <c r="D108" s="3">
        <v>2</v>
      </c>
      <c r="E108" s="3">
        <v>1</v>
      </c>
      <c r="F108" s="14">
        <v>2</v>
      </c>
      <c r="G108" s="3">
        <v>2</v>
      </c>
      <c r="H108" s="17">
        <v>0.92915599999999998</v>
      </c>
      <c r="I108" s="11">
        <v>0.87779200000000002</v>
      </c>
      <c r="J108" s="3">
        <v>668</v>
      </c>
      <c r="K108" s="3">
        <v>761</v>
      </c>
      <c r="L108" s="12">
        <v>0.98051900000000003</v>
      </c>
      <c r="M108" s="3">
        <v>1359</v>
      </c>
      <c r="N108" s="3">
        <v>1386</v>
      </c>
      <c r="O108">
        <f t="shared" si="2"/>
        <v>2147</v>
      </c>
      <c r="P108" s="4">
        <f t="shared" si="3"/>
        <v>0.10272700000000001</v>
      </c>
    </row>
    <row r="109" spans="1:16">
      <c r="A109" s="3" t="s">
        <v>96</v>
      </c>
      <c r="B109" s="3" t="s">
        <v>26</v>
      </c>
      <c r="C109" s="3">
        <v>2</v>
      </c>
      <c r="D109" s="3">
        <v>2</v>
      </c>
      <c r="E109" s="3">
        <v>1</v>
      </c>
      <c r="F109" s="14"/>
      <c r="G109" s="3">
        <v>2</v>
      </c>
      <c r="H109" s="17">
        <v>7.0844099999999993E-2</v>
      </c>
      <c r="I109" s="11">
        <v>0.122208</v>
      </c>
      <c r="J109" s="3">
        <v>93</v>
      </c>
      <c r="K109" s="3">
        <v>761</v>
      </c>
      <c r="L109" s="12">
        <v>1.9480500000000001E-2</v>
      </c>
      <c r="M109" s="3">
        <v>27</v>
      </c>
      <c r="N109" s="3">
        <v>1386</v>
      </c>
      <c r="O109">
        <f t="shared" si="2"/>
        <v>2147</v>
      </c>
      <c r="P109" s="4">
        <f t="shared" si="3"/>
        <v>0.1027275</v>
      </c>
    </row>
    <row r="110" spans="1:16">
      <c r="A110" s="3" t="s">
        <v>245</v>
      </c>
      <c r="B110" s="3" t="s">
        <v>40</v>
      </c>
      <c r="C110" s="3">
        <v>1</v>
      </c>
      <c r="D110" s="3">
        <v>1</v>
      </c>
      <c r="E110" s="3">
        <v>1</v>
      </c>
      <c r="F110" s="14">
        <v>1</v>
      </c>
      <c r="G110" s="3">
        <v>1</v>
      </c>
      <c r="H110" s="17">
        <v>1</v>
      </c>
      <c r="I110" s="11">
        <v>1</v>
      </c>
      <c r="J110" s="3">
        <v>2531</v>
      </c>
      <c r="K110" s="3">
        <v>2531</v>
      </c>
      <c r="L110" s="12">
        <v>1</v>
      </c>
      <c r="M110" s="3">
        <v>2711</v>
      </c>
      <c r="N110" s="3">
        <v>2711</v>
      </c>
      <c r="O110">
        <f t="shared" si="2"/>
        <v>5242</v>
      </c>
      <c r="P110" s="4">
        <f t="shared" si="3"/>
        <v>0</v>
      </c>
    </row>
    <row r="111" spans="1:16">
      <c r="A111" s="3" t="s">
        <v>100</v>
      </c>
      <c r="B111" s="3" t="s">
        <v>40</v>
      </c>
      <c r="C111" s="3">
        <v>2</v>
      </c>
      <c r="D111" s="3">
        <v>2</v>
      </c>
      <c r="E111" s="3">
        <v>1</v>
      </c>
      <c r="F111" s="14">
        <v>3</v>
      </c>
      <c r="G111" s="3">
        <v>3</v>
      </c>
      <c r="H111" s="17">
        <v>0.82617600000000002</v>
      </c>
      <c r="I111" s="11">
        <v>0.80895700000000004</v>
      </c>
      <c r="J111" s="3">
        <v>3125</v>
      </c>
      <c r="K111" s="3">
        <v>3863</v>
      </c>
      <c r="L111" s="12">
        <v>0.84339500000000001</v>
      </c>
      <c r="M111" s="3">
        <v>1411</v>
      </c>
      <c r="N111" s="3">
        <v>1673</v>
      </c>
      <c r="O111">
        <f t="shared" si="2"/>
        <v>5536</v>
      </c>
      <c r="P111" s="4">
        <f t="shared" si="3"/>
        <v>3.4437999999999969E-2</v>
      </c>
    </row>
    <row r="112" spans="1:16">
      <c r="A112" s="3" t="s">
        <v>100</v>
      </c>
      <c r="B112" s="3" t="s">
        <v>97</v>
      </c>
      <c r="C112" s="3">
        <v>2</v>
      </c>
      <c r="D112" s="3">
        <v>2</v>
      </c>
      <c r="E112" s="3">
        <v>1</v>
      </c>
      <c r="F112" s="14"/>
      <c r="G112" s="3">
        <v>3</v>
      </c>
      <c r="H112" s="17">
        <v>0.148759</v>
      </c>
      <c r="I112" s="11">
        <v>0.190525</v>
      </c>
      <c r="J112" s="3">
        <v>736</v>
      </c>
      <c r="K112" s="3">
        <v>3863</v>
      </c>
      <c r="L112" s="12">
        <v>0.106993</v>
      </c>
      <c r="M112" s="3">
        <v>179</v>
      </c>
      <c r="N112" s="3">
        <v>1673</v>
      </c>
      <c r="O112">
        <f t="shared" si="2"/>
        <v>5536</v>
      </c>
      <c r="P112" s="4">
        <f t="shared" si="3"/>
        <v>8.3531999999999995E-2</v>
      </c>
    </row>
    <row r="113" spans="1:16">
      <c r="A113" s="3" t="s">
        <v>100</v>
      </c>
      <c r="B113" s="3" t="s">
        <v>37</v>
      </c>
      <c r="C113" s="3">
        <v>2</v>
      </c>
      <c r="D113" s="3">
        <v>2</v>
      </c>
      <c r="E113" s="3">
        <v>1</v>
      </c>
      <c r="F113" s="14"/>
      <c r="G113" s="3">
        <v>3</v>
      </c>
      <c r="H113" s="17">
        <v>2.5064599999999999E-2</v>
      </c>
      <c r="I113" s="11">
        <v>5.1773200000000002E-4</v>
      </c>
      <c r="J113" s="3">
        <v>2</v>
      </c>
      <c r="K113" s="3">
        <v>3863</v>
      </c>
      <c r="L113" s="12">
        <v>4.9611500000000003E-2</v>
      </c>
      <c r="M113" s="3">
        <v>83</v>
      </c>
      <c r="N113" s="3">
        <v>1673</v>
      </c>
      <c r="O113">
        <f t="shared" si="2"/>
        <v>5536</v>
      </c>
      <c r="P113" s="4">
        <f t="shared" si="3"/>
        <v>4.9093768000000003E-2</v>
      </c>
    </row>
    <row r="114" spans="1:16">
      <c r="A114" s="3" t="s">
        <v>247</v>
      </c>
      <c r="B114" s="3" t="s">
        <v>40</v>
      </c>
      <c r="C114" s="3">
        <v>2</v>
      </c>
      <c r="D114" s="3">
        <v>1</v>
      </c>
      <c r="E114" s="3">
        <v>0</v>
      </c>
      <c r="F114" s="14">
        <v>2</v>
      </c>
      <c r="G114" s="3">
        <v>2</v>
      </c>
      <c r="H114" s="17">
        <v>0.90758099999999997</v>
      </c>
      <c r="I114" s="11">
        <v>0.89927500000000005</v>
      </c>
      <c r="J114" s="3">
        <v>1116</v>
      </c>
      <c r="K114" s="3">
        <v>1241</v>
      </c>
      <c r="L114" s="12">
        <v>0.91588800000000004</v>
      </c>
      <c r="M114" s="3">
        <v>588</v>
      </c>
      <c r="N114" s="3">
        <v>642</v>
      </c>
      <c r="O114">
        <f t="shared" si="2"/>
        <v>1883</v>
      </c>
      <c r="P114" s="4">
        <f t="shared" si="3"/>
        <v>1.6612999999999989E-2</v>
      </c>
    </row>
    <row r="115" spans="1:16">
      <c r="A115" s="3" t="s">
        <v>247</v>
      </c>
      <c r="B115" s="3" t="s">
        <v>178</v>
      </c>
      <c r="C115" s="3">
        <v>2</v>
      </c>
      <c r="D115" s="3">
        <v>1</v>
      </c>
      <c r="E115" s="3">
        <v>0</v>
      </c>
      <c r="F115" s="14"/>
      <c r="G115" s="3">
        <v>2</v>
      </c>
      <c r="H115" s="17">
        <v>9.2418700000000006E-2</v>
      </c>
      <c r="I115" s="11">
        <v>0.100725</v>
      </c>
      <c r="J115" s="3">
        <v>125</v>
      </c>
      <c r="K115" s="3">
        <v>1241</v>
      </c>
      <c r="L115" s="12">
        <v>8.4112099999999995E-2</v>
      </c>
      <c r="M115" s="3">
        <v>54</v>
      </c>
      <c r="N115" s="3">
        <v>642</v>
      </c>
      <c r="O115">
        <f t="shared" si="2"/>
        <v>1883</v>
      </c>
      <c r="P115" s="4">
        <f t="shared" si="3"/>
        <v>1.66129E-2</v>
      </c>
    </row>
    <row r="116" spans="1:16">
      <c r="A116" s="3" t="s">
        <v>249</v>
      </c>
      <c r="B116" s="3" t="s">
        <v>66</v>
      </c>
      <c r="C116" s="3">
        <v>2</v>
      </c>
      <c r="D116" s="3">
        <v>1</v>
      </c>
      <c r="E116" s="3">
        <v>1</v>
      </c>
      <c r="F116" s="14">
        <v>1</v>
      </c>
      <c r="G116" s="3">
        <v>1</v>
      </c>
      <c r="H116" s="17">
        <v>1</v>
      </c>
      <c r="I116" s="11">
        <v>1</v>
      </c>
      <c r="J116" s="3">
        <v>670</v>
      </c>
      <c r="K116" s="3">
        <v>670</v>
      </c>
      <c r="L116" s="12">
        <v>1</v>
      </c>
      <c r="M116" s="3">
        <v>3644</v>
      </c>
      <c r="N116" s="3">
        <v>3644</v>
      </c>
      <c r="O116">
        <f t="shared" si="2"/>
        <v>4314</v>
      </c>
      <c r="P116" s="4">
        <f t="shared" si="3"/>
        <v>0</v>
      </c>
    </row>
    <row r="117" spans="1:16">
      <c r="A117" s="3" t="s">
        <v>102</v>
      </c>
      <c r="B117" s="3" t="s">
        <v>66</v>
      </c>
      <c r="C117" s="3">
        <v>2</v>
      </c>
      <c r="D117" s="3">
        <v>2</v>
      </c>
      <c r="E117" s="3">
        <v>1</v>
      </c>
      <c r="F117" s="14">
        <v>1</v>
      </c>
      <c r="G117" s="3">
        <v>1</v>
      </c>
      <c r="H117" s="17">
        <v>1</v>
      </c>
      <c r="I117" s="11">
        <v>1</v>
      </c>
      <c r="J117" s="3">
        <v>1170</v>
      </c>
      <c r="K117" s="3">
        <v>1170</v>
      </c>
      <c r="L117" s="12">
        <v>1</v>
      </c>
      <c r="M117" s="3">
        <v>4180</v>
      </c>
      <c r="N117" s="3">
        <v>4180</v>
      </c>
      <c r="O117">
        <f t="shared" si="2"/>
        <v>5350</v>
      </c>
      <c r="P117" s="4">
        <f t="shared" si="3"/>
        <v>0</v>
      </c>
    </row>
    <row r="118" spans="1:16">
      <c r="A118" s="3" t="s">
        <v>104</v>
      </c>
      <c r="B118" s="3" t="s">
        <v>93</v>
      </c>
      <c r="C118" s="3">
        <v>1</v>
      </c>
      <c r="D118" s="3">
        <v>2</v>
      </c>
      <c r="E118" s="3">
        <v>0</v>
      </c>
      <c r="F118" s="14">
        <v>1</v>
      </c>
      <c r="G118" s="3">
        <v>1</v>
      </c>
      <c r="H118" s="17">
        <v>1</v>
      </c>
      <c r="I118" s="11">
        <v>1</v>
      </c>
      <c r="J118" s="3">
        <v>2715</v>
      </c>
      <c r="K118" s="3">
        <v>2715</v>
      </c>
      <c r="L118" s="12">
        <v>1</v>
      </c>
      <c r="M118" s="3">
        <v>1122</v>
      </c>
      <c r="N118" s="3">
        <v>1122</v>
      </c>
      <c r="O118">
        <f t="shared" si="2"/>
        <v>3837</v>
      </c>
      <c r="P118" s="4">
        <f t="shared" si="3"/>
        <v>0</v>
      </c>
    </row>
    <row r="119" spans="1:16">
      <c r="A119" s="3" t="s">
        <v>251</v>
      </c>
      <c r="B119" s="3" t="s">
        <v>26</v>
      </c>
      <c r="C119" s="3">
        <v>2</v>
      </c>
      <c r="D119" s="3">
        <v>1</v>
      </c>
      <c r="E119" s="3">
        <v>0</v>
      </c>
      <c r="F119" s="14">
        <v>1</v>
      </c>
      <c r="G119" s="3">
        <v>1</v>
      </c>
      <c r="H119" s="17">
        <v>1</v>
      </c>
      <c r="I119" s="11">
        <v>1</v>
      </c>
      <c r="J119" s="3">
        <v>4526</v>
      </c>
      <c r="K119" s="3">
        <v>4526</v>
      </c>
      <c r="L119" s="12">
        <v>1</v>
      </c>
      <c r="M119" s="3">
        <v>1266</v>
      </c>
      <c r="N119" s="3">
        <v>1266</v>
      </c>
      <c r="O119">
        <f t="shared" si="2"/>
        <v>5792</v>
      </c>
      <c r="P119" s="4">
        <f t="shared" si="3"/>
        <v>0</v>
      </c>
    </row>
    <row r="120" spans="1:16">
      <c r="A120" s="3" t="s">
        <v>253</v>
      </c>
      <c r="B120" s="3" t="s">
        <v>128</v>
      </c>
      <c r="C120" s="3">
        <v>1</v>
      </c>
      <c r="D120" s="3">
        <v>1</v>
      </c>
      <c r="E120" s="3">
        <v>0</v>
      </c>
      <c r="F120" s="14">
        <v>2</v>
      </c>
      <c r="G120" s="3">
        <v>2</v>
      </c>
      <c r="H120" s="17">
        <v>0.84974000000000005</v>
      </c>
      <c r="I120" s="11">
        <v>0.77593800000000002</v>
      </c>
      <c r="J120" s="3">
        <v>703</v>
      </c>
      <c r="K120" s="3">
        <v>906</v>
      </c>
      <c r="L120" s="12">
        <v>0.923543</v>
      </c>
      <c r="M120" s="3">
        <v>1220</v>
      </c>
      <c r="N120" s="3">
        <v>1321</v>
      </c>
      <c r="O120">
        <f t="shared" si="2"/>
        <v>2227</v>
      </c>
      <c r="P120" s="4">
        <f t="shared" si="3"/>
        <v>0.14760499999999999</v>
      </c>
    </row>
    <row r="121" spans="1:16">
      <c r="A121" s="3" t="s">
        <v>253</v>
      </c>
      <c r="B121" s="3" t="s">
        <v>97</v>
      </c>
      <c r="C121" s="3">
        <v>1</v>
      </c>
      <c r="D121" s="3">
        <v>1</v>
      </c>
      <c r="E121" s="3">
        <v>0</v>
      </c>
      <c r="F121" s="14"/>
      <c r="G121" s="3">
        <v>2</v>
      </c>
      <c r="H121" s="17">
        <v>0.15026</v>
      </c>
      <c r="I121" s="11">
        <v>0.22406200000000001</v>
      </c>
      <c r="J121" s="3">
        <v>203</v>
      </c>
      <c r="K121" s="3">
        <v>906</v>
      </c>
      <c r="L121" s="12">
        <v>7.6457200000000003E-2</v>
      </c>
      <c r="M121" s="3">
        <v>101</v>
      </c>
      <c r="N121" s="3">
        <v>1321</v>
      </c>
      <c r="O121">
        <f t="shared" si="2"/>
        <v>2227</v>
      </c>
      <c r="P121" s="4">
        <f t="shared" si="3"/>
        <v>0.14760480000000001</v>
      </c>
    </row>
    <row r="122" spans="1:16">
      <c r="A122" s="3" t="s">
        <v>106</v>
      </c>
      <c r="B122" s="3" t="s">
        <v>53</v>
      </c>
      <c r="C122" s="3">
        <v>1</v>
      </c>
      <c r="D122" s="3">
        <v>2</v>
      </c>
      <c r="E122" s="3">
        <v>0</v>
      </c>
      <c r="F122" s="14">
        <v>3</v>
      </c>
      <c r="G122" s="3">
        <v>3</v>
      </c>
      <c r="H122" s="17">
        <v>0.37940000000000002</v>
      </c>
      <c r="I122" s="11">
        <v>0.28089900000000001</v>
      </c>
      <c r="J122" s="3">
        <v>200</v>
      </c>
      <c r="K122" s="3">
        <v>712</v>
      </c>
      <c r="L122" s="12">
        <v>0.47790100000000002</v>
      </c>
      <c r="M122" s="3">
        <v>519</v>
      </c>
      <c r="N122" s="3">
        <v>1086</v>
      </c>
      <c r="O122">
        <f t="shared" si="2"/>
        <v>1798</v>
      </c>
      <c r="P122" s="4">
        <f t="shared" si="3"/>
        <v>0.19700200000000001</v>
      </c>
    </row>
    <row r="123" spans="1:16">
      <c r="A123" s="3" t="s">
        <v>106</v>
      </c>
      <c r="B123" s="3" t="s">
        <v>40</v>
      </c>
      <c r="C123" s="3">
        <v>1</v>
      </c>
      <c r="D123" s="3">
        <v>2</v>
      </c>
      <c r="E123" s="3">
        <v>0</v>
      </c>
      <c r="F123" s="14"/>
      <c r="G123" s="3">
        <v>3</v>
      </c>
      <c r="H123" s="17">
        <v>0.37757200000000002</v>
      </c>
      <c r="I123" s="11">
        <v>0.31039299999999997</v>
      </c>
      <c r="J123" s="3">
        <v>221</v>
      </c>
      <c r="K123" s="3">
        <v>712</v>
      </c>
      <c r="L123" s="12">
        <v>0.44475100000000001</v>
      </c>
      <c r="M123" s="3">
        <v>483</v>
      </c>
      <c r="N123" s="3">
        <v>1086</v>
      </c>
      <c r="O123">
        <f t="shared" si="2"/>
        <v>1798</v>
      </c>
      <c r="P123" s="4">
        <f t="shared" si="3"/>
        <v>0.13435800000000003</v>
      </c>
    </row>
    <row r="124" spans="1:16">
      <c r="A124" s="3" t="s">
        <v>106</v>
      </c>
      <c r="B124" s="3" t="s">
        <v>110</v>
      </c>
      <c r="C124" s="3">
        <v>1</v>
      </c>
      <c r="D124" s="3">
        <v>2</v>
      </c>
      <c r="E124" s="3">
        <v>0</v>
      </c>
      <c r="F124" s="14"/>
      <c r="G124" s="3">
        <v>3</v>
      </c>
      <c r="H124" s="17">
        <v>0.24302799999999999</v>
      </c>
      <c r="I124" s="11">
        <v>0.40870800000000002</v>
      </c>
      <c r="J124" s="3">
        <v>291</v>
      </c>
      <c r="K124" s="3">
        <v>712</v>
      </c>
      <c r="L124" s="12">
        <v>7.7348100000000003E-2</v>
      </c>
      <c r="M124" s="3">
        <v>84</v>
      </c>
      <c r="N124" s="3">
        <v>1086</v>
      </c>
      <c r="O124">
        <f t="shared" si="2"/>
        <v>1798</v>
      </c>
      <c r="P124" s="6">
        <f t="shared" si="3"/>
        <v>0.33135990000000004</v>
      </c>
    </row>
    <row r="125" spans="1:16">
      <c r="A125" s="3" t="s">
        <v>255</v>
      </c>
      <c r="B125" s="3" t="s">
        <v>37</v>
      </c>
      <c r="C125" s="3">
        <v>1</v>
      </c>
      <c r="D125" s="3">
        <v>1</v>
      </c>
      <c r="E125" s="3">
        <v>0</v>
      </c>
      <c r="F125" s="14">
        <v>1</v>
      </c>
      <c r="G125" s="3">
        <v>1</v>
      </c>
      <c r="H125" s="17">
        <v>1</v>
      </c>
      <c r="I125" s="11">
        <v>1</v>
      </c>
      <c r="J125" s="3">
        <v>3364</v>
      </c>
      <c r="K125" s="3">
        <v>3364</v>
      </c>
      <c r="L125" s="12">
        <v>1</v>
      </c>
      <c r="M125" s="3">
        <v>1487</v>
      </c>
      <c r="N125" s="3">
        <v>1487</v>
      </c>
      <c r="O125">
        <f t="shared" si="2"/>
        <v>4851</v>
      </c>
      <c r="P125" s="4">
        <f t="shared" si="3"/>
        <v>0</v>
      </c>
    </row>
    <row r="126" spans="1:16">
      <c r="A126" s="3" t="s">
        <v>112</v>
      </c>
      <c r="B126" s="3" t="s">
        <v>76</v>
      </c>
      <c r="C126" s="3">
        <v>1</v>
      </c>
      <c r="D126" s="3">
        <v>2</v>
      </c>
      <c r="E126" s="3">
        <v>0</v>
      </c>
      <c r="F126" s="14">
        <v>1</v>
      </c>
      <c r="G126" s="3">
        <v>1</v>
      </c>
      <c r="H126" s="17">
        <v>1</v>
      </c>
      <c r="I126" s="11">
        <v>1</v>
      </c>
      <c r="J126" s="3">
        <v>738</v>
      </c>
      <c r="K126" s="3">
        <v>738</v>
      </c>
      <c r="L126" s="12">
        <v>1</v>
      </c>
      <c r="M126" s="3">
        <v>3316</v>
      </c>
      <c r="N126" s="3">
        <v>3316</v>
      </c>
      <c r="O126">
        <f t="shared" si="2"/>
        <v>4054</v>
      </c>
      <c r="P126" s="4">
        <f t="shared" si="3"/>
        <v>0</v>
      </c>
    </row>
    <row r="127" spans="1:16">
      <c r="A127" s="3" t="s">
        <v>257</v>
      </c>
      <c r="B127" s="3" t="s">
        <v>138</v>
      </c>
      <c r="C127" s="3">
        <v>1</v>
      </c>
      <c r="D127" s="3">
        <v>1</v>
      </c>
      <c r="E127" s="3">
        <v>0</v>
      </c>
      <c r="F127" s="14">
        <v>2</v>
      </c>
      <c r="G127" s="3">
        <v>2</v>
      </c>
      <c r="H127" s="17">
        <v>0.92612799999999995</v>
      </c>
      <c r="I127" s="11">
        <v>0.915018</v>
      </c>
      <c r="J127" s="3">
        <v>1249</v>
      </c>
      <c r="K127" s="3">
        <v>1365</v>
      </c>
      <c r="L127" s="12">
        <v>0.93723800000000002</v>
      </c>
      <c r="M127" s="3">
        <v>1120</v>
      </c>
      <c r="N127" s="3">
        <v>1195</v>
      </c>
      <c r="O127">
        <f t="shared" si="2"/>
        <v>2560</v>
      </c>
      <c r="P127" s="4">
        <f t="shared" si="3"/>
        <v>2.2220000000000018E-2</v>
      </c>
    </row>
    <row r="128" spans="1:16">
      <c r="A128" s="3" t="s">
        <v>257</v>
      </c>
      <c r="B128" s="3" t="s">
        <v>76</v>
      </c>
      <c r="C128" s="3">
        <v>1</v>
      </c>
      <c r="D128" s="3">
        <v>1</v>
      </c>
      <c r="E128" s="3">
        <v>0</v>
      </c>
      <c r="F128" s="14"/>
      <c r="G128" s="3">
        <v>2</v>
      </c>
      <c r="H128" s="17">
        <v>7.3871599999999996E-2</v>
      </c>
      <c r="I128" s="11">
        <v>8.4981699999999993E-2</v>
      </c>
      <c r="J128" s="3">
        <v>116</v>
      </c>
      <c r="K128" s="3">
        <v>1365</v>
      </c>
      <c r="L128" s="12">
        <v>6.2761499999999998E-2</v>
      </c>
      <c r="M128" s="3">
        <v>75</v>
      </c>
      <c r="N128" s="3">
        <v>1195</v>
      </c>
      <c r="O128">
        <f t="shared" si="2"/>
        <v>2560</v>
      </c>
      <c r="P128" s="4">
        <f t="shared" si="3"/>
        <v>2.2220199999999996E-2</v>
      </c>
    </row>
    <row r="129" spans="1:16">
      <c r="A129" s="3" t="s">
        <v>259</v>
      </c>
      <c r="B129" s="3" t="s">
        <v>37</v>
      </c>
      <c r="C129" s="3">
        <v>1</v>
      </c>
      <c r="D129" s="3">
        <v>1</v>
      </c>
      <c r="E129" s="3">
        <v>0</v>
      </c>
      <c r="F129" s="14">
        <v>3</v>
      </c>
      <c r="G129" s="3">
        <v>3</v>
      </c>
      <c r="H129" s="17">
        <v>0.69658299999999995</v>
      </c>
      <c r="I129" s="11">
        <v>0.72348699999999999</v>
      </c>
      <c r="J129" s="3">
        <v>1494</v>
      </c>
      <c r="K129" s="3">
        <v>2065</v>
      </c>
      <c r="L129" s="12">
        <v>0.66968000000000005</v>
      </c>
      <c r="M129" s="3">
        <v>1630</v>
      </c>
      <c r="N129" s="3">
        <v>2434</v>
      </c>
      <c r="O129">
        <f t="shared" si="2"/>
        <v>4499</v>
      </c>
      <c r="P129" s="4">
        <f t="shared" si="3"/>
        <v>5.3806999999999938E-2</v>
      </c>
    </row>
    <row r="130" spans="1:16">
      <c r="A130" s="3" t="s">
        <v>259</v>
      </c>
      <c r="B130" s="3" t="s">
        <v>76</v>
      </c>
      <c r="C130" s="3">
        <v>1</v>
      </c>
      <c r="D130" s="3">
        <v>1</v>
      </c>
      <c r="E130" s="3">
        <v>0</v>
      </c>
      <c r="F130" s="14"/>
      <c r="G130" s="3">
        <v>3</v>
      </c>
      <c r="H130" s="17">
        <v>0.28469299999999997</v>
      </c>
      <c r="I130" s="11">
        <v>0.25714300000000001</v>
      </c>
      <c r="J130" s="3">
        <v>531</v>
      </c>
      <c r="K130" s="3">
        <v>2065</v>
      </c>
      <c r="L130" s="12">
        <v>0.31224299999999999</v>
      </c>
      <c r="M130" s="3">
        <v>760</v>
      </c>
      <c r="N130" s="3">
        <v>2434</v>
      </c>
      <c r="O130">
        <f t="shared" ref="O130:O193" si="4">N130+K130</f>
        <v>4499</v>
      </c>
      <c r="P130" s="4">
        <f t="shared" ref="P130:P193" si="5">ABS(I130-L130)</f>
        <v>5.5099999999999982E-2</v>
      </c>
    </row>
    <row r="131" spans="1:16">
      <c r="A131" s="3" t="s">
        <v>259</v>
      </c>
      <c r="B131" s="3" t="s">
        <v>26</v>
      </c>
      <c r="C131" s="3">
        <v>1</v>
      </c>
      <c r="D131" s="3">
        <v>1</v>
      </c>
      <c r="E131" s="3">
        <v>0</v>
      </c>
      <c r="F131" s="14"/>
      <c r="G131" s="3">
        <v>3</v>
      </c>
      <c r="H131" s="17">
        <v>1.8723799999999999E-2</v>
      </c>
      <c r="I131" s="11">
        <v>1.9370499999999999E-2</v>
      </c>
      <c r="J131" s="3">
        <v>40</v>
      </c>
      <c r="K131" s="3">
        <v>2065</v>
      </c>
      <c r="L131" s="12">
        <v>1.8077200000000002E-2</v>
      </c>
      <c r="M131" s="3">
        <v>44</v>
      </c>
      <c r="N131" s="3">
        <v>2434</v>
      </c>
      <c r="O131">
        <f t="shared" si="4"/>
        <v>4499</v>
      </c>
      <c r="P131" s="4">
        <f t="shared" si="5"/>
        <v>1.2932999999999972E-3</v>
      </c>
    </row>
    <row r="132" spans="1:16">
      <c r="A132" s="3" t="s">
        <v>261</v>
      </c>
      <c r="B132" s="3" t="s">
        <v>128</v>
      </c>
      <c r="C132" s="3">
        <v>1</v>
      </c>
      <c r="D132" s="3">
        <v>1</v>
      </c>
      <c r="E132" s="3">
        <v>0</v>
      </c>
      <c r="F132" s="14">
        <v>1</v>
      </c>
      <c r="G132" s="3">
        <v>1</v>
      </c>
      <c r="H132" s="17">
        <v>1</v>
      </c>
      <c r="I132" s="11">
        <v>1</v>
      </c>
      <c r="J132" s="3">
        <v>1706</v>
      </c>
      <c r="K132" s="3">
        <v>1706</v>
      </c>
      <c r="L132" s="12">
        <v>1</v>
      </c>
      <c r="M132" s="3">
        <v>809</v>
      </c>
      <c r="N132" s="3">
        <v>809</v>
      </c>
      <c r="O132">
        <f t="shared" si="4"/>
        <v>2515</v>
      </c>
      <c r="P132" s="4">
        <f t="shared" si="5"/>
        <v>0</v>
      </c>
    </row>
    <row r="133" spans="1:16">
      <c r="A133" s="3" t="s">
        <v>263</v>
      </c>
      <c r="B133" s="3" t="s">
        <v>97</v>
      </c>
      <c r="C133" s="3">
        <v>1</v>
      </c>
      <c r="D133" s="3">
        <v>1</v>
      </c>
      <c r="E133" s="3">
        <v>0</v>
      </c>
      <c r="F133" s="14">
        <v>1</v>
      </c>
      <c r="G133" s="3">
        <v>1</v>
      </c>
      <c r="H133" s="17">
        <v>1</v>
      </c>
      <c r="I133" s="11">
        <v>1</v>
      </c>
      <c r="J133" s="3">
        <v>1032</v>
      </c>
      <c r="K133" s="3">
        <v>1032</v>
      </c>
      <c r="L133" s="12">
        <v>1</v>
      </c>
      <c r="M133" s="3">
        <v>482</v>
      </c>
      <c r="N133" s="3">
        <v>482</v>
      </c>
      <c r="O133">
        <f t="shared" si="4"/>
        <v>1514</v>
      </c>
      <c r="P133" s="4">
        <f t="shared" si="5"/>
        <v>0</v>
      </c>
    </row>
    <row r="134" spans="1:16">
      <c r="A134" s="3" t="s">
        <v>265</v>
      </c>
      <c r="B134" s="3" t="s">
        <v>37</v>
      </c>
      <c r="C134" s="3">
        <v>1</v>
      </c>
      <c r="D134" s="3">
        <v>1</v>
      </c>
      <c r="E134" s="3">
        <v>1</v>
      </c>
      <c r="F134" s="14">
        <v>1</v>
      </c>
      <c r="G134" s="3">
        <v>1</v>
      </c>
      <c r="H134" s="17">
        <v>1</v>
      </c>
      <c r="I134" s="11">
        <v>1</v>
      </c>
      <c r="J134" s="3">
        <v>303</v>
      </c>
      <c r="K134" s="3">
        <v>303</v>
      </c>
      <c r="L134" s="12">
        <v>1</v>
      </c>
      <c r="M134" s="3">
        <v>1265</v>
      </c>
      <c r="N134" s="3">
        <v>1265</v>
      </c>
      <c r="O134">
        <f t="shared" si="4"/>
        <v>1568</v>
      </c>
      <c r="P134" s="4">
        <f t="shared" si="5"/>
        <v>0</v>
      </c>
    </row>
    <row r="135" spans="1:16">
      <c r="A135" s="3" t="s">
        <v>116</v>
      </c>
      <c r="B135" s="3" t="s">
        <v>40</v>
      </c>
      <c r="C135" s="3">
        <v>1</v>
      </c>
      <c r="D135" s="3">
        <v>2</v>
      </c>
      <c r="E135" s="3">
        <v>1</v>
      </c>
      <c r="F135" s="14">
        <v>2</v>
      </c>
      <c r="G135" s="3">
        <v>2</v>
      </c>
      <c r="H135" s="17">
        <v>0.93319600000000003</v>
      </c>
      <c r="I135" s="11">
        <v>0.92830900000000005</v>
      </c>
      <c r="J135" s="3">
        <v>505</v>
      </c>
      <c r="K135" s="3">
        <v>544</v>
      </c>
      <c r="L135" s="12">
        <v>0.938083</v>
      </c>
      <c r="M135" s="3">
        <v>1106</v>
      </c>
      <c r="N135" s="3">
        <v>1179</v>
      </c>
      <c r="O135">
        <f t="shared" si="4"/>
        <v>1723</v>
      </c>
      <c r="P135" s="4">
        <f t="shared" si="5"/>
        <v>9.7739999999999494E-3</v>
      </c>
    </row>
    <row r="136" spans="1:16">
      <c r="A136" s="3" t="s">
        <v>116</v>
      </c>
      <c r="B136" s="3" t="s">
        <v>118</v>
      </c>
      <c r="C136" s="3">
        <v>1</v>
      </c>
      <c r="D136" s="3">
        <v>2</v>
      </c>
      <c r="E136" s="3">
        <v>1</v>
      </c>
      <c r="F136" s="14"/>
      <c r="G136" s="3">
        <v>2</v>
      </c>
      <c r="H136" s="17">
        <v>6.6804000000000002E-2</v>
      </c>
      <c r="I136" s="11">
        <v>7.1691199999999997E-2</v>
      </c>
      <c r="J136" s="3">
        <v>39</v>
      </c>
      <c r="K136" s="3">
        <v>544</v>
      </c>
      <c r="L136" s="12">
        <v>6.1916899999999997E-2</v>
      </c>
      <c r="M136" s="3">
        <v>73</v>
      </c>
      <c r="N136" s="3">
        <v>1179</v>
      </c>
      <c r="O136">
        <f t="shared" si="4"/>
        <v>1723</v>
      </c>
      <c r="P136" s="4">
        <f t="shared" si="5"/>
        <v>9.7742999999999997E-3</v>
      </c>
    </row>
    <row r="137" spans="1:16">
      <c r="A137" s="3" t="s">
        <v>267</v>
      </c>
      <c r="B137" s="3" t="s">
        <v>268</v>
      </c>
      <c r="C137" s="3">
        <v>1</v>
      </c>
      <c r="D137" s="3">
        <v>1</v>
      </c>
      <c r="E137" s="3">
        <v>1</v>
      </c>
      <c r="F137" s="14">
        <v>2</v>
      </c>
      <c r="G137" s="3">
        <v>2</v>
      </c>
      <c r="H137" s="17">
        <v>0.54787200000000003</v>
      </c>
      <c r="I137" s="11">
        <v>0.60387299999999999</v>
      </c>
      <c r="J137" s="3">
        <v>343</v>
      </c>
      <c r="K137" s="3">
        <v>568</v>
      </c>
      <c r="L137" s="12">
        <v>0.49186999999999997</v>
      </c>
      <c r="M137" s="3">
        <v>242</v>
      </c>
      <c r="N137" s="3">
        <v>492</v>
      </c>
      <c r="O137">
        <f t="shared" si="4"/>
        <v>1060</v>
      </c>
      <c r="P137" s="4">
        <f t="shared" si="5"/>
        <v>0.11200300000000002</v>
      </c>
    </row>
    <row r="138" spans="1:16">
      <c r="A138" s="3" t="s">
        <v>267</v>
      </c>
      <c r="B138" s="3" t="s">
        <v>76</v>
      </c>
      <c r="C138" s="3">
        <v>1</v>
      </c>
      <c r="D138" s="3">
        <v>1</v>
      </c>
      <c r="E138" s="3">
        <v>1</v>
      </c>
      <c r="F138" s="14"/>
      <c r="G138" s="3">
        <v>2</v>
      </c>
      <c r="H138" s="17">
        <v>0.45212799999999997</v>
      </c>
      <c r="I138" s="11">
        <v>0.39612700000000001</v>
      </c>
      <c r="J138" s="3">
        <v>225</v>
      </c>
      <c r="K138" s="3">
        <v>568</v>
      </c>
      <c r="L138" s="12">
        <v>0.50812999999999997</v>
      </c>
      <c r="M138" s="3">
        <v>250</v>
      </c>
      <c r="N138" s="3">
        <v>492</v>
      </c>
      <c r="O138">
        <f t="shared" si="4"/>
        <v>1060</v>
      </c>
      <c r="P138" s="4">
        <f t="shared" si="5"/>
        <v>0.11200299999999996</v>
      </c>
    </row>
    <row r="139" spans="1:16">
      <c r="A139" s="3" t="s">
        <v>120</v>
      </c>
      <c r="B139" s="3" t="s">
        <v>121</v>
      </c>
      <c r="C139" s="3">
        <v>1</v>
      </c>
      <c r="D139" s="3">
        <v>2</v>
      </c>
      <c r="E139" s="3">
        <v>1</v>
      </c>
      <c r="F139" s="14">
        <v>1</v>
      </c>
      <c r="G139" s="3">
        <v>1</v>
      </c>
      <c r="H139" s="17">
        <v>1</v>
      </c>
      <c r="I139" s="11">
        <v>1</v>
      </c>
      <c r="J139" s="3">
        <v>1984</v>
      </c>
      <c r="K139" s="3">
        <v>1984</v>
      </c>
      <c r="L139" s="12">
        <v>1</v>
      </c>
      <c r="M139" s="3">
        <v>1525</v>
      </c>
      <c r="N139" s="3">
        <v>1525</v>
      </c>
      <c r="O139">
        <f t="shared" si="4"/>
        <v>3509</v>
      </c>
      <c r="P139" s="4">
        <f t="shared" si="5"/>
        <v>0</v>
      </c>
    </row>
    <row r="140" spans="1:16">
      <c r="A140" s="3" t="s">
        <v>271</v>
      </c>
      <c r="B140" s="3" t="s">
        <v>76</v>
      </c>
      <c r="C140" s="3">
        <v>1</v>
      </c>
      <c r="D140" s="3">
        <v>1</v>
      </c>
      <c r="E140" s="3">
        <v>0</v>
      </c>
      <c r="F140" s="14">
        <v>1</v>
      </c>
      <c r="G140" s="3">
        <v>1</v>
      </c>
      <c r="H140" s="17">
        <v>1</v>
      </c>
      <c r="I140" s="11">
        <v>1</v>
      </c>
      <c r="J140" s="3">
        <v>1973</v>
      </c>
      <c r="K140" s="3">
        <v>1973</v>
      </c>
      <c r="L140" s="12">
        <v>1</v>
      </c>
      <c r="M140" s="3">
        <v>3570</v>
      </c>
      <c r="N140" s="3">
        <v>3570</v>
      </c>
      <c r="O140">
        <f t="shared" si="4"/>
        <v>5543</v>
      </c>
      <c r="P140" s="4">
        <f t="shared" si="5"/>
        <v>0</v>
      </c>
    </row>
    <row r="141" spans="1:16">
      <c r="A141" s="3" t="s">
        <v>273</v>
      </c>
      <c r="B141" s="3" t="s">
        <v>37</v>
      </c>
      <c r="C141" s="3">
        <v>1</v>
      </c>
      <c r="D141" s="3">
        <v>1</v>
      </c>
      <c r="E141" s="3">
        <v>0</v>
      </c>
      <c r="F141" s="14">
        <v>1</v>
      </c>
      <c r="G141" s="3">
        <v>1</v>
      </c>
      <c r="H141" s="17">
        <v>1</v>
      </c>
      <c r="I141" s="11">
        <v>1</v>
      </c>
      <c r="J141" s="3">
        <v>2243</v>
      </c>
      <c r="K141" s="3">
        <v>2243</v>
      </c>
      <c r="L141" s="12">
        <v>1</v>
      </c>
      <c r="M141" s="3">
        <v>697</v>
      </c>
      <c r="N141" s="3">
        <v>697</v>
      </c>
      <c r="O141">
        <f t="shared" si="4"/>
        <v>2940</v>
      </c>
      <c r="P141" s="4">
        <f t="shared" si="5"/>
        <v>0</v>
      </c>
    </row>
    <row r="142" spans="1:16">
      <c r="A142" s="3" t="s">
        <v>124</v>
      </c>
      <c r="B142" s="3" t="s">
        <v>37</v>
      </c>
      <c r="C142" s="3">
        <v>1</v>
      </c>
      <c r="D142" s="3">
        <v>2</v>
      </c>
      <c r="E142" s="3">
        <v>0</v>
      </c>
      <c r="F142" s="14">
        <v>1</v>
      </c>
      <c r="G142" s="3">
        <v>1</v>
      </c>
      <c r="H142" s="17">
        <v>1</v>
      </c>
      <c r="I142" s="11">
        <v>1</v>
      </c>
      <c r="J142" s="3">
        <v>411</v>
      </c>
      <c r="K142" s="3">
        <v>411</v>
      </c>
      <c r="L142" s="12">
        <v>1</v>
      </c>
      <c r="M142" s="3">
        <v>1455</v>
      </c>
      <c r="N142" s="3">
        <v>1455</v>
      </c>
      <c r="O142">
        <f t="shared" si="4"/>
        <v>1866</v>
      </c>
      <c r="P142" s="4">
        <f t="shared" si="5"/>
        <v>0</v>
      </c>
    </row>
    <row r="143" spans="1:16">
      <c r="A143" s="3" t="s">
        <v>275</v>
      </c>
      <c r="B143" s="3" t="s">
        <v>97</v>
      </c>
      <c r="C143" s="3">
        <v>1</v>
      </c>
      <c r="D143" s="3">
        <v>1</v>
      </c>
      <c r="E143" s="3">
        <v>0</v>
      </c>
      <c r="F143" s="14">
        <v>1</v>
      </c>
      <c r="G143" s="3">
        <v>1</v>
      </c>
      <c r="H143" s="17">
        <v>1</v>
      </c>
      <c r="I143" s="11">
        <v>1</v>
      </c>
      <c r="J143" s="3">
        <v>735</v>
      </c>
      <c r="K143" s="3">
        <v>735</v>
      </c>
      <c r="L143" s="12">
        <v>1</v>
      </c>
      <c r="M143" s="3">
        <v>1534</v>
      </c>
      <c r="N143" s="3">
        <v>1534</v>
      </c>
      <c r="O143">
        <f t="shared" si="4"/>
        <v>2269</v>
      </c>
      <c r="P143" s="4">
        <f t="shared" si="5"/>
        <v>0</v>
      </c>
    </row>
    <row r="144" spans="1:16">
      <c r="A144" s="3" t="s">
        <v>277</v>
      </c>
      <c r="B144" s="3" t="s">
        <v>66</v>
      </c>
      <c r="C144" s="3">
        <v>1</v>
      </c>
      <c r="D144" s="3">
        <v>1</v>
      </c>
      <c r="E144" s="3">
        <v>0</v>
      </c>
      <c r="F144" s="14">
        <v>1</v>
      </c>
      <c r="G144" s="3">
        <v>1</v>
      </c>
      <c r="H144" s="17">
        <v>1</v>
      </c>
      <c r="I144" s="11">
        <v>1</v>
      </c>
      <c r="J144" s="3">
        <v>447</v>
      </c>
      <c r="K144" s="3">
        <v>447</v>
      </c>
      <c r="L144" s="12">
        <v>1</v>
      </c>
      <c r="M144" s="3">
        <v>384</v>
      </c>
      <c r="N144" s="3">
        <v>384</v>
      </c>
      <c r="O144">
        <f t="shared" si="4"/>
        <v>831</v>
      </c>
      <c r="P144" s="4">
        <f t="shared" si="5"/>
        <v>0</v>
      </c>
    </row>
    <row r="145" spans="1:16">
      <c r="A145" s="3" t="s">
        <v>279</v>
      </c>
      <c r="B145" s="3" t="s">
        <v>93</v>
      </c>
      <c r="C145" s="3">
        <v>1</v>
      </c>
      <c r="D145" s="3">
        <v>1</v>
      </c>
      <c r="E145" s="3">
        <v>0</v>
      </c>
      <c r="F145" s="14">
        <v>2</v>
      </c>
      <c r="G145" s="3">
        <v>2</v>
      </c>
      <c r="H145" s="17">
        <v>0.98721199999999998</v>
      </c>
      <c r="I145" s="11">
        <v>0.998058</v>
      </c>
      <c r="J145" s="3">
        <v>1542</v>
      </c>
      <c r="K145" s="3">
        <v>1545</v>
      </c>
      <c r="L145" s="12">
        <v>0.97636500000000004</v>
      </c>
      <c r="M145" s="3">
        <v>1198</v>
      </c>
      <c r="N145" s="3">
        <v>1227</v>
      </c>
      <c r="O145">
        <f t="shared" si="4"/>
        <v>2772</v>
      </c>
      <c r="P145" s="4">
        <f t="shared" si="5"/>
        <v>2.1692999999999962E-2</v>
      </c>
    </row>
    <row r="146" spans="1:16">
      <c r="A146" s="3" t="s">
        <v>279</v>
      </c>
      <c r="B146" s="3" t="s">
        <v>26</v>
      </c>
      <c r="C146" s="3">
        <v>1</v>
      </c>
      <c r="D146" s="3">
        <v>1</v>
      </c>
      <c r="E146" s="3">
        <v>0</v>
      </c>
      <c r="F146" s="14"/>
      <c r="G146" s="3">
        <v>2</v>
      </c>
      <c r="H146" s="17">
        <v>1.2788300000000001E-2</v>
      </c>
      <c r="I146" s="11">
        <v>1.9417499999999999E-3</v>
      </c>
      <c r="J146" s="3">
        <v>3</v>
      </c>
      <c r="K146" s="3">
        <v>1545</v>
      </c>
      <c r="L146" s="12">
        <v>2.36349E-2</v>
      </c>
      <c r="M146" s="3">
        <v>29</v>
      </c>
      <c r="N146" s="3">
        <v>1227</v>
      </c>
      <c r="O146">
        <f t="shared" si="4"/>
        <v>2772</v>
      </c>
      <c r="P146" s="4">
        <f t="shared" si="5"/>
        <v>2.1693150000000001E-2</v>
      </c>
    </row>
    <row r="147" spans="1:16">
      <c r="A147" s="3" t="s">
        <v>281</v>
      </c>
      <c r="B147" s="3" t="s">
        <v>66</v>
      </c>
      <c r="C147" s="3">
        <v>1</v>
      </c>
      <c r="D147" s="3">
        <v>1</v>
      </c>
      <c r="E147" s="3">
        <v>0</v>
      </c>
      <c r="F147" s="14">
        <v>1</v>
      </c>
      <c r="G147" s="3">
        <v>1</v>
      </c>
      <c r="H147" s="17">
        <v>1</v>
      </c>
      <c r="I147" s="11">
        <v>1</v>
      </c>
      <c r="J147" s="3">
        <v>2133</v>
      </c>
      <c r="K147" s="3">
        <v>2133</v>
      </c>
      <c r="L147" s="12">
        <v>1</v>
      </c>
      <c r="M147" s="3">
        <v>2257</v>
      </c>
      <c r="N147" s="3">
        <v>2257</v>
      </c>
      <c r="O147">
        <f t="shared" si="4"/>
        <v>4390</v>
      </c>
      <c r="P147" s="4">
        <f t="shared" si="5"/>
        <v>0</v>
      </c>
    </row>
    <row r="148" spans="1:16">
      <c r="A148" s="3" t="s">
        <v>283</v>
      </c>
      <c r="B148" s="3" t="s">
        <v>128</v>
      </c>
      <c r="C148" s="3">
        <v>1</v>
      </c>
      <c r="D148" s="3">
        <v>1</v>
      </c>
      <c r="E148" s="3">
        <v>0</v>
      </c>
      <c r="F148" s="14">
        <v>1</v>
      </c>
      <c r="G148" s="3">
        <v>1</v>
      </c>
      <c r="H148" s="17">
        <v>1</v>
      </c>
      <c r="I148" s="11">
        <v>1</v>
      </c>
      <c r="J148" s="3">
        <v>1546</v>
      </c>
      <c r="K148" s="3">
        <v>1546</v>
      </c>
      <c r="L148" s="12">
        <v>1</v>
      </c>
      <c r="M148" s="3">
        <v>812</v>
      </c>
      <c r="N148" s="3">
        <v>812</v>
      </c>
      <c r="O148">
        <f t="shared" si="4"/>
        <v>2358</v>
      </c>
      <c r="P148" s="4">
        <f t="shared" si="5"/>
        <v>0</v>
      </c>
    </row>
    <row r="149" spans="1:16">
      <c r="A149" s="3" t="s">
        <v>285</v>
      </c>
      <c r="B149" s="3" t="s">
        <v>40</v>
      </c>
      <c r="C149" s="3">
        <v>1</v>
      </c>
      <c r="D149" s="3">
        <v>1</v>
      </c>
      <c r="E149" s="3">
        <v>0</v>
      </c>
      <c r="F149" s="14">
        <v>1</v>
      </c>
      <c r="G149" s="3">
        <v>1</v>
      </c>
      <c r="H149" s="17">
        <v>1</v>
      </c>
      <c r="I149" s="11">
        <v>1</v>
      </c>
      <c r="J149" s="3">
        <v>1119</v>
      </c>
      <c r="K149" s="3">
        <v>1119</v>
      </c>
      <c r="L149" s="12">
        <v>1</v>
      </c>
      <c r="M149" s="3">
        <v>496</v>
      </c>
      <c r="N149" s="3">
        <v>496</v>
      </c>
      <c r="O149">
        <f t="shared" si="4"/>
        <v>1615</v>
      </c>
      <c r="P149" s="4">
        <f t="shared" si="5"/>
        <v>0</v>
      </c>
    </row>
    <row r="150" spans="1:16">
      <c r="A150" s="3" t="s">
        <v>287</v>
      </c>
      <c r="B150" s="3" t="s">
        <v>288</v>
      </c>
      <c r="C150" s="3">
        <v>1</v>
      </c>
      <c r="D150" s="3">
        <v>1</v>
      </c>
      <c r="E150" s="3">
        <v>0</v>
      </c>
      <c r="F150" s="14">
        <v>1</v>
      </c>
      <c r="G150" s="3">
        <v>1</v>
      </c>
      <c r="H150" s="17">
        <v>1</v>
      </c>
      <c r="I150" s="11">
        <v>1</v>
      </c>
      <c r="J150" s="3">
        <v>443</v>
      </c>
      <c r="K150" s="3">
        <v>443</v>
      </c>
      <c r="L150" s="12">
        <v>1</v>
      </c>
      <c r="M150" s="3">
        <v>1268</v>
      </c>
      <c r="N150" s="3">
        <v>1268</v>
      </c>
      <c r="O150">
        <f t="shared" si="4"/>
        <v>1711</v>
      </c>
      <c r="P150" s="4">
        <f t="shared" si="5"/>
        <v>0</v>
      </c>
    </row>
    <row r="151" spans="1:16">
      <c r="A151" s="3" t="s">
        <v>291</v>
      </c>
      <c r="B151" s="3" t="s">
        <v>26</v>
      </c>
      <c r="C151" s="3">
        <v>1</v>
      </c>
      <c r="D151" s="3">
        <v>1</v>
      </c>
      <c r="E151" s="3">
        <v>1</v>
      </c>
      <c r="F151" s="14">
        <v>3</v>
      </c>
      <c r="G151" s="3">
        <v>3</v>
      </c>
      <c r="H151" s="17">
        <v>0.75966</v>
      </c>
      <c r="I151" s="11">
        <v>0.76215500000000003</v>
      </c>
      <c r="J151" s="3">
        <v>580</v>
      </c>
      <c r="K151" s="3">
        <v>761</v>
      </c>
      <c r="L151" s="12">
        <v>0.75716600000000001</v>
      </c>
      <c r="M151" s="3">
        <v>951</v>
      </c>
      <c r="N151" s="3">
        <v>1256</v>
      </c>
      <c r="O151">
        <f t="shared" si="4"/>
        <v>2017</v>
      </c>
      <c r="P151" s="4">
        <f t="shared" si="5"/>
        <v>4.9890000000000212E-3</v>
      </c>
    </row>
    <row r="152" spans="1:16">
      <c r="A152" s="3" t="s">
        <v>291</v>
      </c>
      <c r="B152" s="3" t="s">
        <v>47</v>
      </c>
      <c r="C152" s="3">
        <v>1</v>
      </c>
      <c r="D152" s="3">
        <v>1</v>
      </c>
      <c r="E152" s="3">
        <v>1</v>
      </c>
      <c r="F152" s="14"/>
      <c r="G152" s="3">
        <v>3</v>
      </c>
      <c r="H152" s="17">
        <v>0.14155699999999999</v>
      </c>
      <c r="I152" s="11">
        <v>0.11432299999999999</v>
      </c>
      <c r="J152" s="3">
        <v>87</v>
      </c>
      <c r="K152" s="3">
        <v>761</v>
      </c>
      <c r="L152" s="12">
        <v>0.16879</v>
      </c>
      <c r="M152" s="3">
        <v>212</v>
      </c>
      <c r="N152" s="3">
        <v>1256</v>
      </c>
      <c r="O152">
        <f t="shared" si="4"/>
        <v>2017</v>
      </c>
      <c r="P152" s="4">
        <f t="shared" si="5"/>
        <v>5.4467000000000002E-2</v>
      </c>
    </row>
    <row r="153" spans="1:16">
      <c r="A153" s="3" t="s">
        <v>291</v>
      </c>
      <c r="B153" s="3" t="s">
        <v>37</v>
      </c>
      <c r="C153" s="3">
        <v>1</v>
      </c>
      <c r="D153" s="3">
        <v>1</v>
      </c>
      <c r="E153" s="3">
        <v>1</v>
      </c>
      <c r="F153" s="14"/>
      <c r="G153" s="3">
        <v>3</v>
      </c>
      <c r="H153" s="17">
        <v>9.8783099999999999E-2</v>
      </c>
      <c r="I153" s="11">
        <v>0.12352200000000001</v>
      </c>
      <c r="J153" s="3">
        <v>94</v>
      </c>
      <c r="K153" s="3">
        <v>761</v>
      </c>
      <c r="L153" s="12">
        <v>7.4044600000000002E-2</v>
      </c>
      <c r="M153" s="3">
        <v>93</v>
      </c>
      <c r="N153" s="3">
        <v>1256</v>
      </c>
      <c r="O153">
        <f t="shared" si="4"/>
        <v>2017</v>
      </c>
      <c r="P153" s="4">
        <f t="shared" si="5"/>
        <v>4.9477400000000005E-2</v>
      </c>
    </row>
    <row r="154" spans="1:16">
      <c r="A154" s="3" t="s">
        <v>126</v>
      </c>
      <c r="B154" s="3" t="s">
        <v>26</v>
      </c>
      <c r="C154" s="3">
        <v>1</v>
      </c>
      <c r="D154" s="3">
        <v>2</v>
      </c>
      <c r="E154" s="3">
        <v>1</v>
      </c>
      <c r="F154" s="14">
        <v>4</v>
      </c>
      <c r="G154" s="3">
        <v>4</v>
      </c>
      <c r="H154" s="17">
        <v>0.78638200000000003</v>
      </c>
      <c r="I154" s="11">
        <v>0.74603200000000003</v>
      </c>
      <c r="J154" s="3">
        <v>376</v>
      </c>
      <c r="K154" s="3">
        <v>504</v>
      </c>
      <c r="L154" s="12">
        <v>0.82673300000000005</v>
      </c>
      <c r="M154" s="3">
        <v>501</v>
      </c>
      <c r="N154" s="3">
        <v>606</v>
      </c>
      <c r="O154">
        <f t="shared" si="4"/>
        <v>1110</v>
      </c>
      <c r="P154" s="4">
        <f t="shared" si="5"/>
        <v>8.0701000000000023E-2</v>
      </c>
    </row>
    <row r="155" spans="1:16">
      <c r="A155" s="3" t="s">
        <v>126</v>
      </c>
      <c r="B155" s="3" t="s">
        <v>53</v>
      </c>
      <c r="C155" s="3">
        <v>1</v>
      </c>
      <c r="D155" s="3">
        <v>2</v>
      </c>
      <c r="E155" s="3">
        <v>1</v>
      </c>
      <c r="F155" s="14"/>
      <c r="G155" s="3">
        <v>4</v>
      </c>
      <c r="H155" s="17">
        <v>0.14175699999999999</v>
      </c>
      <c r="I155" s="11">
        <v>0.17460300000000001</v>
      </c>
      <c r="J155" s="3">
        <v>88</v>
      </c>
      <c r="K155" s="3">
        <v>504</v>
      </c>
      <c r="L155" s="12">
        <v>0.10891099999999999</v>
      </c>
      <c r="M155" s="3">
        <v>66</v>
      </c>
      <c r="N155" s="3">
        <v>606</v>
      </c>
      <c r="O155">
        <f t="shared" si="4"/>
        <v>1110</v>
      </c>
      <c r="P155" s="4">
        <f t="shared" si="5"/>
        <v>6.5692000000000014E-2</v>
      </c>
    </row>
    <row r="156" spans="1:16">
      <c r="A156" s="3" t="s">
        <v>126</v>
      </c>
      <c r="B156" s="3" t="s">
        <v>76</v>
      </c>
      <c r="C156" s="3">
        <v>1</v>
      </c>
      <c r="D156" s="3">
        <v>2</v>
      </c>
      <c r="E156" s="3">
        <v>1</v>
      </c>
      <c r="F156" s="14"/>
      <c r="G156" s="3">
        <v>4</v>
      </c>
      <c r="H156" s="17">
        <v>5.6174399999999999E-2</v>
      </c>
      <c r="I156" s="11">
        <v>6.9444400000000003E-2</v>
      </c>
      <c r="J156" s="3">
        <v>35</v>
      </c>
      <c r="K156" s="3">
        <v>504</v>
      </c>
      <c r="L156" s="12">
        <v>4.2904299999999999E-2</v>
      </c>
      <c r="M156" s="3">
        <v>26</v>
      </c>
      <c r="N156" s="3">
        <v>606</v>
      </c>
      <c r="O156">
        <f t="shared" si="4"/>
        <v>1110</v>
      </c>
      <c r="P156" s="4">
        <f t="shared" si="5"/>
        <v>2.6540100000000004E-2</v>
      </c>
    </row>
    <row r="157" spans="1:16">
      <c r="A157" s="3" t="s">
        <v>126</v>
      </c>
      <c r="B157" s="3" t="s">
        <v>128</v>
      </c>
      <c r="C157" s="3">
        <v>1</v>
      </c>
      <c r="D157" s="3">
        <v>2</v>
      </c>
      <c r="E157" s="3">
        <v>1</v>
      </c>
      <c r="F157" s="14"/>
      <c r="G157" s="3">
        <v>4</v>
      </c>
      <c r="H157" s="17">
        <v>1.56864E-2</v>
      </c>
      <c r="I157" s="11">
        <v>9.9206299999999997E-3</v>
      </c>
      <c r="J157" s="3">
        <v>5</v>
      </c>
      <c r="K157" s="3">
        <v>504</v>
      </c>
      <c r="L157" s="12">
        <v>2.1452100000000002E-2</v>
      </c>
      <c r="M157" s="3">
        <v>13</v>
      </c>
      <c r="N157" s="3">
        <v>606</v>
      </c>
      <c r="O157">
        <f t="shared" si="4"/>
        <v>1110</v>
      </c>
      <c r="P157" s="4">
        <f t="shared" si="5"/>
        <v>1.1531470000000002E-2</v>
      </c>
    </row>
    <row r="158" spans="1:16">
      <c r="A158" s="3" t="s">
        <v>293</v>
      </c>
      <c r="B158" s="3" t="s">
        <v>66</v>
      </c>
      <c r="C158" s="3">
        <v>1</v>
      </c>
      <c r="D158" s="3">
        <v>1</v>
      </c>
      <c r="E158" s="3">
        <v>0</v>
      </c>
      <c r="F158" s="14">
        <v>1</v>
      </c>
      <c r="G158" s="3">
        <v>1</v>
      </c>
      <c r="H158" s="17">
        <v>1</v>
      </c>
      <c r="I158" s="11">
        <v>1</v>
      </c>
      <c r="J158" s="3">
        <v>3428</v>
      </c>
      <c r="K158" s="3">
        <v>3428</v>
      </c>
      <c r="L158" s="12">
        <v>1</v>
      </c>
      <c r="M158" s="3">
        <v>3504</v>
      </c>
      <c r="N158" s="3">
        <v>3504</v>
      </c>
      <c r="O158">
        <f t="shared" si="4"/>
        <v>6932</v>
      </c>
      <c r="P158" s="4">
        <f t="shared" si="5"/>
        <v>0</v>
      </c>
    </row>
    <row r="159" spans="1:16">
      <c r="A159" s="3" t="s">
        <v>295</v>
      </c>
      <c r="B159" s="3" t="s">
        <v>26</v>
      </c>
      <c r="C159" s="3">
        <v>1</v>
      </c>
      <c r="D159" s="3">
        <v>1</v>
      </c>
      <c r="E159" s="3">
        <v>0</v>
      </c>
      <c r="F159" s="14">
        <v>1</v>
      </c>
      <c r="G159" s="3">
        <v>1</v>
      </c>
      <c r="H159" s="17">
        <v>1</v>
      </c>
      <c r="I159" s="11">
        <v>1</v>
      </c>
      <c r="J159" s="3">
        <v>2124</v>
      </c>
      <c r="K159" s="3">
        <v>2124</v>
      </c>
      <c r="L159" s="12">
        <v>1</v>
      </c>
      <c r="M159" s="3">
        <v>1275</v>
      </c>
      <c r="N159" s="3">
        <v>1275</v>
      </c>
      <c r="O159">
        <f t="shared" si="4"/>
        <v>3399</v>
      </c>
      <c r="P159" s="4">
        <f t="shared" si="5"/>
        <v>0</v>
      </c>
    </row>
    <row r="160" spans="1:16">
      <c r="A160" s="3" t="s">
        <v>297</v>
      </c>
      <c r="B160" s="3" t="s">
        <v>37</v>
      </c>
      <c r="C160" s="3">
        <v>1</v>
      </c>
      <c r="D160" s="3">
        <v>1</v>
      </c>
      <c r="E160" s="3">
        <v>0</v>
      </c>
      <c r="F160" s="14">
        <v>1</v>
      </c>
      <c r="G160" s="3">
        <v>1</v>
      </c>
      <c r="H160" s="17">
        <v>1</v>
      </c>
      <c r="I160" s="11">
        <v>1</v>
      </c>
      <c r="J160" s="3">
        <v>2858</v>
      </c>
      <c r="K160" s="3">
        <v>2858</v>
      </c>
      <c r="L160" s="12">
        <v>1</v>
      </c>
      <c r="M160" s="3">
        <v>939</v>
      </c>
      <c r="N160" s="3">
        <v>939</v>
      </c>
      <c r="O160">
        <f t="shared" si="4"/>
        <v>3797</v>
      </c>
      <c r="P160" s="4">
        <f t="shared" si="5"/>
        <v>0</v>
      </c>
    </row>
    <row r="161" spans="1:16">
      <c r="A161" s="3" t="s">
        <v>301</v>
      </c>
      <c r="B161" s="3" t="s">
        <v>110</v>
      </c>
      <c r="C161" s="3">
        <v>1</v>
      </c>
      <c r="D161" s="3">
        <v>1</v>
      </c>
      <c r="E161" s="3">
        <v>1</v>
      </c>
      <c r="F161" s="14">
        <v>2</v>
      </c>
      <c r="G161" s="3">
        <v>2</v>
      </c>
      <c r="H161" s="17">
        <v>0.76185400000000003</v>
      </c>
      <c r="I161" s="11">
        <v>0.778146</v>
      </c>
      <c r="J161" s="3">
        <v>470</v>
      </c>
      <c r="K161" s="3">
        <v>604</v>
      </c>
      <c r="L161" s="12">
        <v>0.74556199999999995</v>
      </c>
      <c r="M161" s="3">
        <v>252</v>
      </c>
      <c r="N161" s="3">
        <v>338</v>
      </c>
      <c r="O161">
        <f t="shared" si="4"/>
        <v>942</v>
      </c>
      <c r="P161" s="4">
        <f t="shared" si="5"/>
        <v>3.2584000000000057E-2</v>
      </c>
    </row>
    <row r="162" spans="1:16">
      <c r="A162" s="3" t="s">
        <v>301</v>
      </c>
      <c r="B162" s="3" t="s">
        <v>53</v>
      </c>
      <c r="C162" s="3">
        <v>1</v>
      </c>
      <c r="D162" s="3">
        <v>1</v>
      </c>
      <c r="E162" s="3">
        <v>1</v>
      </c>
      <c r="F162" s="14"/>
      <c r="G162" s="3">
        <v>2</v>
      </c>
      <c r="H162" s="17">
        <v>0.238146</v>
      </c>
      <c r="I162" s="11">
        <v>0.221854</v>
      </c>
      <c r="J162" s="3">
        <v>134</v>
      </c>
      <c r="K162" s="3">
        <v>604</v>
      </c>
      <c r="L162" s="12">
        <v>0.254438</v>
      </c>
      <c r="M162" s="3">
        <v>86</v>
      </c>
      <c r="N162" s="3">
        <v>338</v>
      </c>
      <c r="O162">
        <f t="shared" si="4"/>
        <v>942</v>
      </c>
      <c r="P162" s="4">
        <f t="shared" si="5"/>
        <v>3.2584000000000002E-2</v>
      </c>
    </row>
    <row r="163" spans="1:16">
      <c r="A163" s="3" t="s">
        <v>299</v>
      </c>
      <c r="B163" s="3" t="s">
        <v>53</v>
      </c>
      <c r="C163" s="3">
        <v>2</v>
      </c>
      <c r="D163" s="3">
        <v>2</v>
      </c>
      <c r="E163" s="3">
        <v>1</v>
      </c>
      <c r="F163" s="14">
        <v>2</v>
      </c>
      <c r="G163" s="3">
        <v>2</v>
      </c>
      <c r="H163" s="17">
        <v>0.87110600000000005</v>
      </c>
      <c r="I163" s="11">
        <v>0.84013000000000004</v>
      </c>
      <c r="J163" s="3">
        <v>1813</v>
      </c>
      <c r="K163" s="3">
        <v>2158</v>
      </c>
      <c r="L163" s="12">
        <v>0.90208200000000005</v>
      </c>
      <c r="M163" s="3">
        <v>2036</v>
      </c>
      <c r="N163" s="3">
        <v>2257</v>
      </c>
      <c r="O163">
        <f t="shared" si="4"/>
        <v>4415</v>
      </c>
      <c r="P163" s="4">
        <f t="shared" si="5"/>
        <v>6.1952000000000007E-2</v>
      </c>
    </row>
    <row r="164" spans="1:16">
      <c r="A164" s="3" t="s">
        <v>299</v>
      </c>
      <c r="B164" s="3" t="s">
        <v>97</v>
      </c>
      <c r="C164" s="3">
        <v>2</v>
      </c>
      <c r="D164" s="3">
        <v>2</v>
      </c>
      <c r="E164" s="3">
        <v>1</v>
      </c>
      <c r="F164" s="14"/>
      <c r="G164" s="3">
        <v>2</v>
      </c>
      <c r="H164" s="17">
        <v>0.12889400000000001</v>
      </c>
      <c r="I164" s="11">
        <v>0.15987000000000001</v>
      </c>
      <c r="J164" s="3">
        <v>345</v>
      </c>
      <c r="K164" s="3">
        <v>2158</v>
      </c>
      <c r="L164" s="12">
        <v>9.7917599999999994E-2</v>
      </c>
      <c r="M164" s="3">
        <v>221</v>
      </c>
      <c r="N164" s="3">
        <v>2257</v>
      </c>
      <c r="O164">
        <f t="shared" si="4"/>
        <v>4415</v>
      </c>
      <c r="P164" s="4">
        <f t="shared" si="5"/>
        <v>6.1952400000000019E-2</v>
      </c>
    </row>
    <row r="165" spans="1:16">
      <c r="A165" s="3" t="s">
        <v>305</v>
      </c>
      <c r="B165" s="3" t="s">
        <v>47</v>
      </c>
      <c r="C165" s="3">
        <v>2</v>
      </c>
      <c r="D165" s="3">
        <v>1</v>
      </c>
      <c r="E165" s="3">
        <v>1</v>
      </c>
      <c r="F165" s="14">
        <v>1</v>
      </c>
      <c r="G165" s="3">
        <v>1</v>
      </c>
      <c r="H165" s="17">
        <v>1</v>
      </c>
      <c r="I165" s="11">
        <v>1</v>
      </c>
      <c r="J165" s="3">
        <v>928</v>
      </c>
      <c r="K165" s="3">
        <v>928</v>
      </c>
      <c r="L165" s="12">
        <v>1</v>
      </c>
      <c r="M165" s="3">
        <v>1446</v>
      </c>
      <c r="N165" s="3">
        <v>1446</v>
      </c>
      <c r="O165">
        <f t="shared" si="4"/>
        <v>2374</v>
      </c>
      <c r="P165" s="4">
        <f t="shared" si="5"/>
        <v>0</v>
      </c>
    </row>
    <row r="166" spans="1:16">
      <c r="A166" s="3" t="s">
        <v>303</v>
      </c>
      <c r="B166" s="3" t="s">
        <v>47</v>
      </c>
      <c r="C166" s="3">
        <v>1</v>
      </c>
      <c r="D166" s="3">
        <v>2</v>
      </c>
      <c r="E166" s="3">
        <v>1</v>
      </c>
      <c r="F166" s="14">
        <v>1</v>
      </c>
      <c r="G166" s="3">
        <v>1</v>
      </c>
      <c r="H166" s="17">
        <v>1</v>
      </c>
      <c r="I166" s="11">
        <v>1</v>
      </c>
      <c r="J166" s="3">
        <v>2180</v>
      </c>
      <c r="K166" s="3">
        <v>2180</v>
      </c>
      <c r="L166" s="12">
        <v>1</v>
      </c>
      <c r="M166" s="3">
        <v>3214</v>
      </c>
      <c r="N166" s="3">
        <v>3214</v>
      </c>
      <c r="O166">
        <f t="shared" si="4"/>
        <v>5394</v>
      </c>
      <c r="P166" s="4">
        <f t="shared" si="5"/>
        <v>0</v>
      </c>
    </row>
    <row r="167" spans="1:16">
      <c r="A167" s="3" t="s">
        <v>311</v>
      </c>
      <c r="B167" s="3" t="s">
        <v>312</v>
      </c>
      <c r="C167" s="3">
        <v>2</v>
      </c>
      <c r="D167" s="3">
        <v>1</v>
      </c>
      <c r="E167" s="3">
        <v>1</v>
      </c>
      <c r="F167" s="14">
        <v>3</v>
      </c>
      <c r="G167" s="3">
        <v>3</v>
      </c>
      <c r="H167" s="17">
        <v>0.49506899999999998</v>
      </c>
      <c r="I167" s="11">
        <v>0.44489600000000001</v>
      </c>
      <c r="J167" s="3">
        <v>1970</v>
      </c>
      <c r="K167" s="3">
        <v>4428</v>
      </c>
      <c r="L167" s="12">
        <v>0.54524099999999998</v>
      </c>
      <c r="M167" s="3">
        <v>2091</v>
      </c>
      <c r="N167" s="3">
        <v>3835</v>
      </c>
      <c r="O167">
        <f t="shared" si="4"/>
        <v>8263</v>
      </c>
      <c r="P167" s="4">
        <f t="shared" si="5"/>
        <v>0.10034499999999996</v>
      </c>
    </row>
    <row r="168" spans="1:16">
      <c r="A168" s="3" t="s">
        <v>311</v>
      </c>
      <c r="B168" s="3" t="s">
        <v>308</v>
      </c>
      <c r="C168" s="3">
        <v>2</v>
      </c>
      <c r="D168" s="3">
        <v>1</v>
      </c>
      <c r="E168" s="3">
        <v>1</v>
      </c>
      <c r="F168" s="14"/>
      <c r="G168" s="3">
        <v>3</v>
      </c>
      <c r="H168" s="17">
        <v>0.49328899999999998</v>
      </c>
      <c r="I168" s="11">
        <v>0.54042500000000004</v>
      </c>
      <c r="J168" s="3">
        <v>2393</v>
      </c>
      <c r="K168" s="3">
        <v>4428</v>
      </c>
      <c r="L168" s="12">
        <v>0.446154</v>
      </c>
      <c r="M168" s="3">
        <v>1711</v>
      </c>
      <c r="N168" s="3">
        <v>3835</v>
      </c>
      <c r="O168">
        <f t="shared" si="4"/>
        <v>8263</v>
      </c>
      <c r="P168" s="4">
        <f t="shared" si="5"/>
        <v>9.4271000000000049E-2</v>
      </c>
    </row>
    <row r="169" spans="1:16">
      <c r="A169" s="3" t="s">
        <v>311</v>
      </c>
      <c r="B169" s="3" t="s">
        <v>37</v>
      </c>
      <c r="C169" s="3">
        <v>2</v>
      </c>
      <c r="D169" s="3">
        <v>1</v>
      </c>
      <c r="E169" s="3">
        <v>1</v>
      </c>
      <c r="F169" s="14"/>
      <c r="G169" s="3">
        <v>3</v>
      </c>
      <c r="H169" s="17">
        <v>1.1642100000000001E-2</v>
      </c>
      <c r="I169" s="11">
        <v>1.4679299999999999E-2</v>
      </c>
      <c r="J169" s="3">
        <v>65</v>
      </c>
      <c r="K169" s="3">
        <v>4428</v>
      </c>
      <c r="L169" s="12">
        <v>8.6049500000000001E-3</v>
      </c>
      <c r="M169" s="3">
        <v>33</v>
      </c>
      <c r="N169" s="3">
        <v>3835</v>
      </c>
      <c r="O169">
        <f t="shared" si="4"/>
        <v>8263</v>
      </c>
      <c r="P169" s="4">
        <f t="shared" si="5"/>
        <v>6.0743499999999992E-3</v>
      </c>
    </row>
    <row r="170" spans="1:16">
      <c r="A170" s="3" t="s">
        <v>307</v>
      </c>
      <c r="B170" s="3" t="s">
        <v>308</v>
      </c>
      <c r="C170" s="3">
        <v>2</v>
      </c>
      <c r="D170" s="3">
        <v>2</v>
      </c>
      <c r="E170" s="3">
        <v>1</v>
      </c>
      <c r="F170" s="14">
        <v>1</v>
      </c>
      <c r="G170" s="3">
        <v>1</v>
      </c>
      <c r="H170" s="17">
        <v>1</v>
      </c>
      <c r="I170" s="11">
        <v>1</v>
      </c>
      <c r="J170" s="3">
        <v>2495</v>
      </c>
      <c r="K170" s="3">
        <v>2495</v>
      </c>
      <c r="L170" s="12">
        <v>1</v>
      </c>
      <c r="M170" s="3">
        <v>883</v>
      </c>
      <c r="N170" s="3">
        <v>883</v>
      </c>
      <c r="O170">
        <f t="shared" si="4"/>
        <v>3378</v>
      </c>
      <c r="P170" s="4">
        <f t="shared" si="5"/>
        <v>0</v>
      </c>
    </row>
    <row r="171" spans="1:16">
      <c r="A171" s="3" t="s">
        <v>317</v>
      </c>
      <c r="B171" s="3" t="s">
        <v>97</v>
      </c>
      <c r="C171" s="3">
        <v>2</v>
      </c>
      <c r="D171" s="3">
        <v>1</v>
      </c>
      <c r="E171" s="3">
        <v>1</v>
      </c>
      <c r="F171" s="14">
        <v>1</v>
      </c>
      <c r="G171" s="3">
        <v>1</v>
      </c>
      <c r="H171" s="17">
        <v>1</v>
      </c>
      <c r="I171" s="11">
        <v>1</v>
      </c>
      <c r="J171" s="3">
        <v>1176</v>
      </c>
      <c r="K171" s="3">
        <v>1176</v>
      </c>
      <c r="L171" s="12">
        <v>1</v>
      </c>
      <c r="M171" s="3">
        <v>2832</v>
      </c>
      <c r="N171" s="3">
        <v>2832</v>
      </c>
      <c r="O171">
        <f t="shared" si="4"/>
        <v>4008</v>
      </c>
      <c r="P171" s="4">
        <f t="shared" si="5"/>
        <v>0</v>
      </c>
    </row>
    <row r="172" spans="1:16">
      <c r="A172" s="3" t="s">
        <v>315</v>
      </c>
      <c r="B172" s="3" t="s">
        <v>97</v>
      </c>
      <c r="C172" s="3">
        <v>1</v>
      </c>
      <c r="D172" s="3">
        <v>2</v>
      </c>
      <c r="E172" s="3">
        <v>1</v>
      </c>
      <c r="F172" s="14">
        <v>1</v>
      </c>
      <c r="G172" s="3">
        <v>1</v>
      </c>
      <c r="H172" s="17">
        <v>1</v>
      </c>
      <c r="I172" s="11">
        <v>1</v>
      </c>
      <c r="J172" s="3">
        <v>1648</v>
      </c>
      <c r="K172" s="3">
        <v>1648</v>
      </c>
      <c r="L172" s="12">
        <v>1</v>
      </c>
      <c r="M172" s="3">
        <v>963</v>
      </c>
      <c r="N172" s="3">
        <v>963</v>
      </c>
      <c r="O172">
        <f t="shared" si="4"/>
        <v>2611</v>
      </c>
      <c r="P172" s="4">
        <f t="shared" si="5"/>
        <v>0</v>
      </c>
    </row>
    <row r="173" spans="1:16">
      <c r="A173" s="3" t="s">
        <v>321</v>
      </c>
      <c r="B173" s="3" t="s">
        <v>32</v>
      </c>
      <c r="C173" s="3">
        <v>2</v>
      </c>
      <c r="D173" s="3">
        <v>1</v>
      </c>
      <c r="E173" s="3">
        <v>1</v>
      </c>
      <c r="F173" s="14">
        <v>2</v>
      </c>
      <c r="G173" s="3">
        <v>2</v>
      </c>
      <c r="H173" s="17">
        <v>0.58976899999999999</v>
      </c>
      <c r="I173" s="11">
        <v>0.48923499999999998</v>
      </c>
      <c r="J173" s="3">
        <v>2136</v>
      </c>
      <c r="K173" s="3">
        <v>4366</v>
      </c>
      <c r="L173" s="12">
        <v>0.69030199999999997</v>
      </c>
      <c r="M173" s="3">
        <v>2171</v>
      </c>
      <c r="N173" s="3">
        <v>3145</v>
      </c>
      <c r="O173">
        <f t="shared" si="4"/>
        <v>7511</v>
      </c>
      <c r="P173" s="6">
        <f t="shared" si="5"/>
        <v>0.201067</v>
      </c>
    </row>
    <row r="174" spans="1:16">
      <c r="A174" s="3" t="s">
        <v>321</v>
      </c>
      <c r="B174" s="3" t="s">
        <v>59</v>
      </c>
      <c r="C174" s="3">
        <v>2</v>
      </c>
      <c r="D174" s="3">
        <v>1</v>
      </c>
      <c r="E174" s="3">
        <v>1</v>
      </c>
      <c r="F174" s="14"/>
      <c r="G174" s="3">
        <v>2</v>
      </c>
      <c r="H174" s="17">
        <v>0.41023100000000001</v>
      </c>
      <c r="I174" s="11">
        <v>0.51076500000000002</v>
      </c>
      <c r="J174" s="3">
        <v>2230</v>
      </c>
      <c r="K174" s="3">
        <v>4366</v>
      </c>
      <c r="L174" s="12">
        <v>0.30969799999999997</v>
      </c>
      <c r="M174" s="3">
        <v>974</v>
      </c>
      <c r="N174" s="3">
        <v>3145</v>
      </c>
      <c r="O174">
        <f t="shared" si="4"/>
        <v>7511</v>
      </c>
      <c r="P174" s="6">
        <f t="shared" si="5"/>
        <v>0.20106700000000005</v>
      </c>
    </row>
    <row r="175" spans="1:16">
      <c r="A175" s="3" t="s">
        <v>319</v>
      </c>
      <c r="B175" s="3" t="s">
        <v>110</v>
      </c>
      <c r="C175" s="3">
        <v>1</v>
      </c>
      <c r="D175" s="3">
        <v>2</v>
      </c>
      <c r="E175" s="3">
        <v>1</v>
      </c>
      <c r="F175" s="14">
        <v>1</v>
      </c>
      <c r="G175" s="3">
        <v>1</v>
      </c>
      <c r="H175" s="17">
        <v>1</v>
      </c>
      <c r="I175" s="11">
        <v>1</v>
      </c>
      <c r="J175" s="3">
        <v>2511</v>
      </c>
      <c r="K175" s="3">
        <v>2511</v>
      </c>
      <c r="L175" s="12">
        <v>1</v>
      </c>
      <c r="M175" s="3">
        <v>1026</v>
      </c>
      <c r="N175" s="3">
        <v>1026</v>
      </c>
      <c r="O175">
        <f t="shared" si="4"/>
        <v>3537</v>
      </c>
      <c r="P175" s="4">
        <f t="shared" si="5"/>
        <v>0</v>
      </c>
    </row>
    <row r="176" spans="1:16">
      <c r="A176" s="3" t="s">
        <v>325</v>
      </c>
      <c r="B176" s="3" t="s">
        <v>97</v>
      </c>
      <c r="C176" s="3">
        <v>2</v>
      </c>
      <c r="D176" s="3">
        <v>1</v>
      </c>
      <c r="E176" s="3">
        <v>1</v>
      </c>
      <c r="F176" s="14">
        <v>1</v>
      </c>
      <c r="G176" s="3">
        <v>1</v>
      </c>
      <c r="H176" s="17">
        <v>1</v>
      </c>
      <c r="I176" s="11">
        <v>1</v>
      </c>
      <c r="J176" s="3">
        <v>4213</v>
      </c>
      <c r="K176" s="3">
        <v>4213</v>
      </c>
      <c r="L176" s="12">
        <v>1</v>
      </c>
      <c r="M176" s="3">
        <v>2778</v>
      </c>
      <c r="N176" s="3">
        <v>2778</v>
      </c>
      <c r="O176">
        <f t="shared" si="4"/>
        <v>6991</v>
      </c>
      <c r="P176" s="4">
        <f t="shared" si="5"/>
        <v>0</v>
      </c>
    </row>
    <row r="177" spans="1:16">
      <c r="A177" s="3" t="s">
        <v>323</v>
      </c>
      <c r="B177" s="3" t="s">
        <v>97</v>
      </c>
      <c r="C177" s="3">
        <v>1</v>
      </c>
      <c r="D177" s="3">
        <v>2</v>
      </c>
      <c r="E177" s="3">
        <v>1</v>
      </c>
      <c r="F177" s="14">
        <v>1</v>
      </c>
      <c r="G177" s="3">
        <v>1</v>
      </c>
      <c r="H177" s="17">
        <v>1</v>
      </c>
      <c r="I177" s="11">
        <v>1</v>
      </c>
      <c r="J177" s="3">
        <v>449</v>
      </c>
      <c r="K177" s="3">
        <v>449</v>
      </c>
      <c r="L177" s="12">
        <v>1</v>
      </c>
      <c r="M177" s="3">
        <v>1565</v>
      </c>
      <c r="N177" s="3">
        <v>1565</v>
      </c>
      <c r="O177">
        <f t="shared" si="4"/>
        <v>2014</v>
      </c>
      <c r="P177" s="4">
        <f t="shared" si="5"/>
        <v>0</v>
      </c>
    </row>
    <row r="178" spans="1:16">
      <c r="A178" s="3" t="s">
        <v>329</v>
      </c>
      <c r="B178" s="3" t="s">
        <v>97</v>
      </c>
      <c r="C178" s="3">
        <v>1</v>
      </c>
      <c r="D178" s="3">
        <v>1</v>
      </c>
      <c r="E178" s="3">
        <v>1</v>
      </c>
      <c r="F178" s="14">
        <v>2</v>
      </c>
      <c r="G178" s="3">
        <v>2</v>
      </c>
      <c r="H178" s="17">
        <v>0.84740199999999999</v>
      </c>
      <c r="I178" s="11">
        <v>0.85790599999999995</v>
      </c>
      <c r="J178" s="3">
        <v>803</v>
      </c>
      <c r="K178" s="3">
        <v>936</v>
      </c>
      <c r="L178" s="12">
        <v>0.83689800000000003</v>
      </c>
      <c r="M178" s="3">
        <v>1565</v>
      </c>
      <c r="N178" s="3">
        <v>1870</v>
      </c>
      <c r="O178">
        <f t="shared" si="4"/>
        <v>2806</v>
      </c>
      <c r="P178" s="4">
        <f t="shared" si="5"/>
        <v>2.1007999999999916E-2</v>
      </c>
    </row>
    <row r="179" spans="1:16">
      <c r="A179" s="3" t="s">
        <v>329</v>
      </c>
      <c r="B179" s="3" t="s">
        <v>66</v>
      </c>
      <c r="C179" s="3">
        <v>1</v>
      </c>
      <c r="D179" s="3">
        <v>1</v>
      </c>
      <c r="E179" s="3">
        <v>1</v>
      </c>
      <c r="F179" s="14"/>
      <c r="G179" s="3">
        <v>2</v>
      </c>
      <c r="H179" s="17">
        <v>0.15259800000000001</v>
      </c>
      <c r="I179" s="11">
        <v>0.142094</v>
      </c>
      <c r="J179" s="3">
        <v>133</v>
      </c>
      <c r="K179" s="3">
        <v>936</v>
      </c>
      <c r="L179" s="12">
        <v>0.163102</v>
      </c>
      <c r="M179" s="3">
        <v>305</v>
      </c>
      <c r="N179" s="3">
        <v>1870</v>
      </c>
      <c r="O179">
        <f t="shared" si="4"/>
        <v>2806</v>
      </c>
      <c r="P179" s="4">
        <f t="shared" si="5"/>
        <v>2.1007999999999999E-2</v>
      </c>
    </row>
    <row r="180" spans="1:16">
      <c r="A180" s="3" t="s">
        <v>327</v>
      </c>
      <c r="B180" s="3" t="s">
        <v>32</v>
      </c>
      <c r="C180" s="3">
        <v>1</v>
      </c>
      <c r="D180" s="3">
        <v>2</v>
      </c>
      <c r="E180" s="3">
        <v>1</v>
      </c>
      <c r="F180" s="14">
        <v>1</v>
      </c>
      <c r="G180" s="3">
        <v>1</v>
      </c>
      <c r="H180" s="17">
        <v>1</v>
      </c>
      <c r="I180" s="11">
        <v>1</v>
      </c>
      <c r="J180" s="3">
        <v>485</v>
      </c>
      <c r="K180" s="3">
        <v>485</v>
      </c>
      <c r="L180" s="12">
        <v>1</v>
      </c>
      <c r="M180" s="3">
        <v>462</v>
      </c>
      <c r="N180" s="3">
        <v>462</v>
      </c>
      <c r="O180">
        <f t="shared" si="4"/>
        <v>947</v>
      </c>
      <c r="P180" s="4">
        <f t="shared" si="5"/>
        <v>0</v>
      </c>
    </row>
    <row r="181" spans="1:16">
      <c r="A181" s="3" t="s">
        <v>333</v>
      </c>
      <c r="B181" s="3" t="s">
        <v>37</v>
      </c>
      <c r="C181" s="3">
        <v>1</v>
      </c>
      <c r="D181" s="3">
        <v>1</v>
      </c>
      <c r="E181" s="3">
        <v>1</v>
      </c>
      <c r="F181" s="14">
        <v>1</v>
      </c>
      <c r="G181" s="3">
        <v>1</v>
      </c>
      <c r="H181" s="17">
        <v>1</v>
      </c>
      <c r="I181" s="11">
        <v>1</v>
      </c>
      <c r="J181" s="3">
        <v>2064</v>
      </c>
      <c r="K181" s="3">
        <v>2064</v>
      </c>
      <c r="L181" s="12">
        <v>1</v>
      </c>
      <c r="M181" s="3">
        <v>2616</v>
      </c>
      <c r="N181" s="3">
        <v>2616</v>
      </c>
      <c r="O181">
        <f t="shared" si="4"/>
        <v>4680</v>
      </c>
      <c r="P181" s="4">
        <f t="shared" si="5"/>
        <v>0</v>
      </c>
    </row>
    <row r="182" spans="1:16">
      <c r="A182" s="3" t="s">
        <v>331</v>
      </c>
      <c r="B182" s="3" t="s">
        <v>66</v>
      </c>
      <c r="C182" s="3">
        <v>2</v>
      </c>
      <c r="D182" s="3">
        <v>2</v>
      </c>
      <c r="E182" s="3">
        <v>1</v>
      </c>
      <c r="F182" s="14">
        <v>3</v>
      </c>
      <c r="G182" s="3">
        <v>3</v>
      </c>
      <c r="H182" s="17">
        <v>0.54071499999999995</v>
      </c>
      <c r="I182" s="11">
        <v>0.514706</v>
      </c>
      <c r="J182" s="3">
        <v>2765</v>
      </c>
      <c r="K182" s="3">
        <v>5372</v>
      </c>
      <c r="L182" s="12">
        <v>0.56672400000000001</v>
      </c>
      <c r="M182" s="3">
        <v>1635</v>
      </c>
      <c r="N182" s="3">
        <v>2885</v>
      </c>
      <c r="O182">
        <f t="shared" si="4"/>
        <v>8257</v>
      </c>
      <c r="P182" s="4">
        <f t="shared" si="5"/>
        <v>5.2018000000000009E-2</v>
      </c>
    </row>
    <row r="183" spans="1:16">
      <c r="A183" s="3" t="s">
        <v>331</v>
      </c>
      <c r="B183" s="3" t="s">
        <v>37</v>
      </c>
      <c r="C183" s="3">
        <v>2</v>
      </c>
      <c r="D183" s="3">
        <v>2</v>
      </c>
      <c r="E183" s="3">
        <v>1</v>
      </c>
      <c r="F183" s="14"/>
      <c r="G183" s="3">
        <v>3</v>
      </c>
      <c r="H183" s="17">
        <v>0.33975100000000003</v>
      </c>
      <c r="I183" s="11">
        <v>0.36615799999999998</v>
      </c>
      <c r="J183" s="3">
        <v>1967</v>
      </c>
      <c r="K183" s="3">
        <v>5372</v>
      </c>
      <c r="L183" s="12">
        <v>0.31334499999999998</v>
      </c>
      <c r="M183" s="3">
        <v>904</v>
      </c>
      <c r="N183" s="3">
        <v>2885</v>
      </c>
      <c r="O183">
        <f t="shared" si="4"/>
        <v>8257</v>
      </c>
      <c r="P183" s="4">
        <f t="shared" si="5"/>
        <v>5.2812999999999999E-2</v>
      </c>
    </row>
    <row r="184" spans="1:16">
      <c r="A184" s="3" t="s">
        <v>331</v>
      </c>
      <c r="B184" s="3" t="s">
        <v>121</v>
      </c>
      <c r="C184" s="3">
        <v>2</v>
      </c>
      <c r="D184" s="3">
        <v>2</v>
      </c>
      <c r="E184" s="3">
        <v>1</v>
      </c>
      <c r="F184" s="14"/>
      <c r="G184" s="3">
        <v>3</v>
      </c>
      <c r="H184" s="17">
        <v>0.119533</v>
      </c>
      <c r="I184" s="11">
        <v>0.11913600000000001</v>
      </c>
      <c r="J184" s="3">
        <v>640</v>
      </c>
      <c r="K184" s="3">
        <v>5372</v>
      </c>
      <c r="L184" s="12">
        <v>0.119931</v>
      </c>
      <c r="M184" s="3">
        <v>346</v>
      </c>
      <c r="N184" s="3">
        <v>2885</v>
      </c>
      <c r="O184">
        <f t="shared" si="4"/>
        <v>8257</v>
      </c>
      <c r="P184" s="4">
        <f t="shared" si="5"/>
        <v>7.9499999999999016E-4</v>
      </c>
    </row>
    <row r="185" spans="1:16">
      <c r="A185" s="3" t="s">
        <v>337</v>
      </c>
      <c r="B185" s="3" t="s">
        <v>338</v>
      </c>
      <c r="C185" s="3">
        <v>1</v>
      </c>
      <c r="D185" s="3">
        <v>1</v>
      </c>
      <c r="E185" s="3">
        <v>1</v>
      </c>
      <c r="F185" s="14">
        <v>2</v>
      </c>
      <c r="G185" s="3">
        <v>2</v>
      </c>
      <c r="H185" s="17">
        <v>0.96911400000000003</v>
      </c>
      <c r="I185" s="11">
        <v>0.99716099999999996</v>
      </c>
      <c r="J185" s="3">
        <v>1756</v>
      </c>
      <c r="K185" s="3">
        <v>1761</v>
      </c>
      <c r="L185" s="12">
        <v>0.94106599999999996</v>
      </c>
      <c r="M185" s="3">
        <v>1006</v>
      </c>
      <c r="N185" s="3">
        <v>1069</v>
      </c>
      <c r="O185">
        <f t="shared" si="4"/>
        <v>2830</v>
      </c>
      <c r="P185" s="4">
        <f t="shared" si="5"/>
        <v>5.6095000000000006E-2</v>
      </c>
    </row>
    <row r="186" spans="1:16">
      <c r="A186" s="3" t="s">
        <v>337</v>
      </c>
      <c r="B186" s="3" t="s">
        <v>37</v>
      </c>
      <c r="C186" s="3">
        <v>1</v>
      </c>
      <c r="D186" s="3">
        <v>1</v>
      </c>
      <c r="E186" s="3">
        <v>1</v>
      </c>
      <c r="F186" s="14"/>
      <c r="G186" s="3">
        <v>2</v>
      </c>
      <c r="H186" s="17">
        <v>3.0886400000000001E-2</v>
      </c>
      <c r="I186" s="11">
        <v>2.8392999999999999E-3</v>
      </c>
      <c r="J186" s="3">
        <v>5</v>
      </c>
      <c r="K186" s="3">
        <v>1761</v>
      </c>
      <c r="L186" s="12">
        <v>5.8933600000000003E-2</v>
      </c>
      <c r="M186" s="3">
        <v>63</v>
      </c>
      <c r="N186" s="3">
        <v>1069</v>
      </c>
      <c r="O186">
        <f t="shared" si="4"/>
        <v>2830</v>
      </c>
      <c r="P186" s="4">
        <f t="shared" si="5"/>
        <v>5.60943E-2</v>
      </c>
    </row>
    <row r="187" spans="1:16">
      <c r="A187" s="3" t="s">
        <v>335</v>
      </c>
      <c r="B187" s="3" t="s">
        <v>97</v>
      </c>
      <c r="C187" s="3">
        <v>2</v>
      </c>
      <c r="D187" s="3">
        <v>2</v>
      </c>
      <c r="E187" s="3">
        <v>1</v>
      </c>
      <c r="F187" s="14">
        <v>1</v>
      </c>
      <c r="G187" s="3">
        <v>1</v>
      </c>
      <c r="H187" s="17">
        <v>1</v>
      </c>
      <c r="I187" s="11">
        <v>1</v>
      </c>
      <c r="J187" s="3">
        <v>7436</v>
      </c>
      <c r="K187" s="3">
        <v>7436</v>
      </c>
      <c r="L187" s="12">
        <v>1</v>
      </c>
      <c r="M187" s="3">
        <v>3926</v>
      </c>
      <c r="N187" s="3">
        <v>3926</v>
      </c>
      <c r="O187">
        <f t="shared" si="4"/>
        <v>11362</v>
      </c>
      <c r="P187" s="4">
        <f t="shared" si="5"/>
        <v>0</v>
      </c>
    </row>
    <row r="188" spans="1:16">
      <c r="A188" s="3" t="s">
        <v>343</v>
      </c>
      <c r="B188" s="3" t="s">
        <v>66</v>
      </c>
      <c r="C188" s="3">
        <v>2</v>
      </c>
      <c r="D188" s="3">
        <v>1</v>
      </c>
      <c r="E188" s="3">
        <v>0</v>
      </c>
      <c r="F188" s="14">
        <v>2</v>
      </c>
      <c r="G188" s="3">
        <v>2</v>
      </c>
      <c r="H188" s="17">
        <v>0.98896700000000004</v>
      </c>
      <c r="I188" s="11">
        <v>0.97819199999999995</v>
      </c>
      <c r="J188" s="3">
        <v>2467</v>
      </c>
      <c r="K188" s="3">
        <v>2522</v>
      </c>
      <c r="L188" s="12">
        <v>0.99974200000000002</v>
      </c>
      <c r="M188" s="3">
        <v>7754</v>
      </c>
      <c r="N188" s="3">
        <v>7756</v>
      </c>
      <c r="O188">
        <f t="shared" si="4"/>
        <v>10278</v>
      </c>
      <c r="P188" s="4">
        <f t="shared" si="5"/>
        <v>2.1550000000000069E-2</v>
      </c>
    </row>
    <row r="189" spans="1:16">
      <c r="A189" s="3" t="s">
        <v>343</v>
      </c>
      <c r="B189" s="3" t="s">
        <v>37</v>
      </c>
      <c r="C189" s="3">
        <v>2</v>
      </c>
      <c r="D189" s="3">
        <v>1</v>
      </c>
      <c r="E189" s="3">
        <v>0</v>
      </c>
      <c r="F189" s="14"/>
      <c r="G189" s="3">
        <v>2</v>
      </c>
      <c r="H189" s="17">
        <v>1.1032999999999999E-2</v>
      </c>
      <c r="I189" s="11">
        <v>2.18081E-2</v>
      </c>
      <c r="J189" s="3">
        <v>55</v>
      </c>
      <c r="K189" s="3">
        <v>2522</v>
      </c>
      <c r="L189" s="12">
        <v>2.5786500000000003E-4</v>
      </c>
      <c r="M189" s="3">
        <v>2</v>
      </c>
      <c r="N189" s="3">
        <v>7756</v>
      </c>
      <c r="O189">
        <f t="shared" si="4"/>
        <v>10278</v>
      </c>
      <c r="P189" s="4">
        <f t="shared" si="5"/>
        <v>2.1550235000000001E-2</v>
      </c>
    </row>
    <row r="190" spans="1:16">
      <c r="A190" s="3" t="s">
        <v>347</v>
      </c>
      <c r="B190" s="3" t="s">
        <v>37</v>
      </c>
      <c r="C190" s="3">
        <v>1</v>
      </c>
      <c r="D190" s="3">
        <v>1</v>
      </c>
      <c r="E190" s="3">
        <v>1</v>
      </c>
      <c r="F190" s="14">
        <v>1</v>
      </c>
      <c r="G190" s="3">
        <v>1</v>
      </c>
      <c r="H190" s="17">
        <v>1</v>
      </c>
      <c r="I190" s="11">
        <v>1</v>
      </c>
      <c r="J190" s="3">
        <v>598</v>
      </c>
      <c r="K190" s="3">
        <v>598</v>
      </c>
      <c r="L190" s="12">
        <v>1</v>
      </c>
      <c r="M190" s="3">
        <v>1772</v>
      </c>
      <c r="N190" s="3">
        <v>1772</v>
      </c>
      <c r="O190">
        <f t="shared" si="4"/>
        <v>2370</v>
      </c>
      <c r="P190" s="4">
        <f t="shared" si="5"/>
        <v>0</v>
      </c>
    </row>
    <row r="191" spans="1:16">
      <c r="A191" s="3" t="s">
        <v>345</v>
      </c>
      <c r="B191" s="3" t="s">
        <v>37</v>
      </c>
      <c r="C191" s="3">
        <v>1</v>
      </c>
      <c r="D191" s="3">
        <v>2</v>
      </c>
      <c r="E191" s="3">
        <v>1</v>
      </c>
      <c r="F191" s="14">
        <v>1</v>
      </c>
      <c r="G191" s="3">
        <v>1</v>
      </c>
      <c r="H191" s="17">
        <v>1</v>
      </c>
      <c r="I191" s="11">
        <v>1</v>
      </c>
      <c r="J191" s="3">
        <v>808</v>
      </c>
      <c r="K191" s="3">
        <v>808</v>
      </c>
      <c r="L191" s="12">
        <v>1</v>
      </c>
      <c r="M191" s="3">
        <v>1763</v>
      </c>
      <c r="N191" s="3">
        <v>1763</v>
      </c>
      <c r="O191">
        <f t="shared" si="4"/>
        <v>2571</v>
      </c>
      <c r="P191" s="4">
        <f t="shared" si="5"/>
        <v>0</v>
      </c>
    </row>
    <row r="192" spans="1:16">
      <c r="A192" s="3" t="s">
        <v>351</v>
      </c>
      <c r="B192" s="3" t="s">
        <v>47</v>
      </c>
      <c r="C192" s="3">
        <v>1</v>
      </c>
      <c r="D192" s="3">
        <v>1</v>
      </c>
      <c r="E192" s="3">
        <v>1</v>
      </c>
      <c r="F192" s="14">
        <v>4</v>
      </c>
      <c r="G192" s="3">
        <v>4</v>
      </c>
      <c r="H192" s="17">
        <v>0.52064600000000005</v>
      </c>
      <c r="I192" s="11">
        <v>0.45197700000000002</v>
      </c>
      <c r="J192" s="3">
        <v>400</v>
      </c>
      <c r="K192" s="3">
        <v>885</v>
      </c>
      <c r="L192" s="12">
        <v>0.58931599999999995</v>
      </c>
      <c r="M192" s="3">
        <v>353</v>
      </c>
      <c r="N192" s="3">
        <v>599</v>
      </c>
      <c r="O192">
        <f t="shared" si="4"/>
        <v>1484</v>
      </c>
      <c r="P192" s="4">
        <f t="shared" si="5"/>
        <v>0.13733899999999993</v>
      </c>
    </row>
    <row r="193" spans="1:16">
      <c r="A193" s="3" t="s">
        <v>351</v>
      </c>
      <c r="B193" s="3" t="s">
        <v>37</v>
      </c>
      <c r="C193" s="3">
        <v>1</v>
      </c>
      <c r="D193" s="3">
        <v>1</v>
      </c>
      <c r="E193" s="3">
        <v>1</v>
      </c>
      <c r="F193" s="14"/>
      <c r="G193" s="3">
        <v>4</v>
      </c>
      <c r="H193" s="17">
        <v>0.25349300000000002</v>
      </c>
      <c r="I193" s="11">
        <v>0.29830499999999999</v>
      </c>
      <c r="J193" s="3">
        <v>264</v>
      </c>
      <c r="K193" s="3">
        <v>885</v>
      </c>
      <c r="L193" s="12">
        <v>0.20868100000000001</v>
      </c>
      <c r="M193" s="3">
        <v>125</v>
      </c>
      <c r="N193" s="3">
        <v>599</v>
      </c>
      <c r="O193">
        <f t="shared" si="4"/>
        <v>1484</v>
      </c>
      <c r="P193" s="4">
        <f t="shared" si="5"/>
        <v>8.9623999999999981E-2</v>
      </c>
    </row>
    <row r="194" spans="1:16">
      <c r="A194" s="3" t="s">
        <v>351</v>
      </c>
      <c r="B194" s="3" t="s">
        <v>338</v>
      </c>
      <c r="C194" s="3">
        <v>1</v>
      </c>
      <c r="D194" s="3">
        <v>1</v>
      </c>
      <c r="E194" s="3">
        <v>1</v>
      </c>
      <c r="F194" s="14"/>
      <c r="G194" s="3">
        <v>4</v>
      </c>
      <c r="H194" s="17">
        <v>0.12686900000000001</v>
      </c>
      <c r="I194" s="11">
        <v>0.146893</v>
      </c>
      <c r="J194" s="3">
        <v>130</v>
      </c>
      <c r="K194" s="3">
        <v>885</v>
      </c>
      <c r="L194" s="12">
        <v>0.106845</v>
      </c>
      <c r="M194" s="3">
        <v>64</v>
      </c>
      <c r="N194" s="3">
        <v>599</v>
      </c>
      <c r="O194">
        <f t="shared" ref="O194:O204" si="6">N194+K194</f>
        <v>1484</v>
      </c>
      <c r="P194" s="4">
        <f t="shared" ref="P194:P204" si="7">ABS(I194-L194)</f>
        <v>4.0048E-2</v>
      </c>
    </row>
    <row r="195" spans="1:16">
      <c r="A195" s="3" t="s">
        <v>351</v>
      </c>
      <c r="B195" s="3" t="s">
        <v>97</v>
      </c>
      <c r="C195" s="3">
        <v>1</v>
      </c>
      <c r="D195" s="3">
        <v>1</v>
      </c>
      <c r="E195" s="3">
        <v>1</v>
      </c>
      <c r="F195" s="14"/>
      <c r="G195" s="3">
        <v>4</v>
      </c>
      <c r="H195" s="17">
        <v>9.8991700000000002E-2</v>
      </c>
      <c r="I195" s="11">
        <v>0.102825</v>
      </c>
      <c r="J195" s="3">
        <v>91</v>
      </c>
      <c r="K195" s="3">
        <v>885</v>
      </c>
      <c r="L195" s="12">
        <v>9.5158599999999996E-2</v>
      </c>
      <c r="M195" s="3">
        <v>57</v>
      </c>
      <c r="N195" s="3">
        <v>599</v>
      </c>
      <c r="O195">
        <f t="shared" si="6"/>
        <v>1484</v>
      </c>
      <c r="P195" s="4">
        <f t="shared" si="7"/>
        <v>7.6664000000000038E-3</v>
      </c>
    </row>
    <row r="196" spans="1:16">
      <c r="A196" s="3" t="s">
        <v>349</v>
      </c>
      <c r="B196" s="3" t="s">
        <v>47</v>
      </c>
      <c r="C196" s="3">
        <v>2</v>
      </c>
      <c r="D196" s="3">
        <v>2</v>
      </c>
      <c r="E196" s="3">
        <v>1</v>
      </c>
      <c r="F196" s="14">
        <v>1</v>
      </c>
      <c r="G196" s="3">
        <v>1</v>
      </c>
      <c r="H196" s="17">
        <v>1</v>
      </c>
      <c r="I196" s="11">
        <v>1</v>
      </c>
      <c r="J196" s="3">
        <v>2558</v>
      </c>
      <c r="K196" s="3">
        <v>2558</v>
      </c>
      <c r="L196" s="12">
        <v>1</v>
      </c>
      <c r="M196" s="3">
        <v>4352</v>
      </c>
      <c r="N196" s="3">
        <v>4352</v>
      </c>
      <c r="O196">
        <f t="shared" si="6"/>
        <v>6910</v>
      </c>
      <c r="P196" s="4">
        <f t="shared" si="7"/>
        <v>0</v>
      </c>
    </row>
    <row r="197" spans="1:16">
      <c r="A197" s="3" t="s">
        <v>355</v>
      </c>
      <c r="B197" s="3" t="s">
        <v>26</v>
      </c>
      <c r="C197" s="3">
        <v>2</v>
      </c>
      <c r="D197" s="3">
        <v>1</v>
      </c>
      <c r="E197" s="3">
        <v>1</v>
      </c>
      <c r="F197" s="14">
        <v>1</v>
      </c>
      <c r="G197" s="3">
        <v>1</v>
      </c>
      <c r="H197" s="17">
        <v>1</v>
      </c>
      <c r="I197" s="11">
        <v>1</v>
      </c>
      <c r="J197" s="3">
        <v>1456</v>
      </c>
      <c r="K197" s="3">
        <v>1456</v>
      </c>
      <c r="L197" s="12">
        <v>1</v>
      </c>
      <c r="M197" s="3">
        <v>2906</v>
      </c>
      <c r="N197" s="3">
        <v>2906</v>
      </c>
      <c r="O197">
        <f t="shared" si="6"/>
        <v>4362</v>
      </c>
      <c r="P197" s="4">
        <f t="shared" si="7"/>
        <v>0</v>
      </c>
    </row>
    <row r="198" spans="1:16">
      <c r="A198" s="3" t="s">
        <v>353</v>
      </c>
      <c r="B198" s="3" t="s">
        <v>26</v>
      </c>
      <c r="C198" s="3">
        <v>1</v>
      </c>
      <c r="D198" s="3">
        <v>2</v>
      </c>
      <c r="E198" s="3">
        <v>1</v>
      </c>
      <c r="F198" s="14">
        <v>1</v>
      </c>
      <c r="G198" s="3">
        <v>1</v>
      </c>
      <c r="H198" s="17">
        <v>1</v>
      </c>
      <c r="I198" s="11">
        <v>1</v>
      </c>
      <c r="J198" s="3">
        <v>3826</v>
      </c>
      <c r="K198" s="3">
        <v>3826</v>
      </c>
      <c r="L198" s="12">
        <v>1</v>
      </c>
      <c r="M198" s="3">
        <v>3863</v>
      </c>
      <c r="N198" s="3">
        <v>3863</v>
      </c>
      <c r="O198">
        <f t="shared" si="6"/>
        <v>7689</v>
      </c>
      <c r="P198" s="4">
        <f t="shared" si="7"/>
        <v>0</v>
      </c>
    </row>
    <row r="199" spans="1:16">
      <c r="A199" s="3" t="s">
        <v>357</v>
      </c>
      <c r="B199" s="3" t="s">
        <v>97</v>
      </c>
      <c r="C199" s="3">
        <v>2</v>
      </c>
      <c r="D199" s="3">
        <v>2</v>
      </c>
      <c r="E199" s="3">
        <v>0</v>
      </c>
      <c r="F199" s="14">
        <v>2</v>
      </c>
      <c r="G199" s="3">
        <v>2</v>
      </c>
      <c r="H199" s="17">
        <v>0.89571599999999996</v>
      </c>
      <c r="I199" s="11">
        <v>0.79327300000000001</v>
      </c>
      <c r="J199" s="3">
        <v>4528</v>
      </c>
      <c r="K199" s="3">
        <v>5708</v>
      </c>
      <c r="L199" s="12">
        <v>0.99816000000000005</v>
      </c>
      <c r="M199" s="3">
        <v>1085</v>
      </c>
      <c r="N199" s="3">
        <v>1087</v>
      </c>
      <c r="O199">
        <f t="shared" si="6"/>
        <v>6795</v>
      </c>
      <c r="P199" s="6">
        <f t="shared" si="7"/>
        <v>0.20488700000000004</v>
      </c>
    </row>
    <row r="200" spans="1:16">
      <c r="A200" s="3" t="s">
        <v>357</v>
      </c>
      <c r="B200" s="3" t="s">
        <v>26</v>
      </c>
      <c r="C200" s="3">
        <v>2</v>
      </c>
      <c r="D200" s="3">
        <v>2</v>
      </c>
      <c r="E200" s="3">
        <v>0</v>
      </c>
      <c r="F200" s="14"/>
      <c r="G200" s="3">
        <v>2</v>
      </c>
      <c r="H200" s="17">
        <v>0.104284</v>
      </c>
      <c r="I200" s="11">
        <v>0.20672699999999999</v>
      </c>
      <c r="J200" s="3">
        <v>1180</v>
      </c>
      <c r="K200" s="3">
        <v>5708</v>
      </c>
      <c r="L200" s="12">
        <v>1.83993E-3</v>
      </c>
      <c r="M200" s="3">
        <v>2</v>
      </c>
      <c r="N200" s="3">
        <v>1087</v>
      </c>
      <c r="O200">
        <f t="shared" si="6"/>
        <v>6795</v>
      </c>
      <c r="P200" s="6">
        <f t="shared" si="7"/>
        <v>0.20488707</v>
      </c>
    </row>
    <row r="201" spans="1:16">
      <c r="A201" s="3" t="s">
        <v>359</v>
      </c>
      <c r="B201" s="3" t="s">
        <v>26</v>
      </c>
      <c r="C201" s="3">
        <v>2</v>
      </c>
      <c r="D201" s="3">
        <v>2</v>
      </c>
      <c r="E201" s="3">
        <v>0</v>
      </c>
      <c r="F201" s="14">
        <v>1</v>
      </c>
      <c r="G201" s="3">
        <v>1</v>
      </c>
      <c r="H201" s="17">
        <v>1</v>
      </c>
      <c r="I201" s="11">
        <v>1</v>
      </c>
      <c r="J201" s="3">
        <v>5111</v>
      </c>
      <c r="K201" s="3">
        <v>5111</v>
      </c>
      <c r="L201" s="12">
        <v>1</v>
      </c>
      <c r="M201" s="3">
        <v>1312</v>
      </c>
      <c r="N201" s="3">
        <v>1312</v>
      </c>
      <c r="O201">
        <f t="shared" si="6"/>
        <v>6423</v>
      </c>
      <c r="P201" s="4">
        <f t="shared" si="7"/>
        <v>0</v>
      </c>
    </row>
    <row r="202" spans="1:16">
      <c r="A202" s="3" t="s">
        <v>363</v>
      </c>
      <c r="B202" s="3" t="s">
        <v>110</v>
      </c>
      <c r="C202" s="3">
        <v>1</v>
      </c>
      <c r="D202" s="3">
        <v>1</v>
      </c>
      <c r="E202" s="3">
        <v>1</v>
      </c>
      <c r="F202" s="14">
        <v>1</v>
      </c>
      <c r="G202" s="3">
        <v>1</v>
      </c>
      <c r="H202" s="17">
        <v>1</v>
      </c>
      <c r="I202" s="11">
        <v>1</v>
      </c>
      <c r="J202" s="3">
        <v>2338</v>
      </c>
      <c r="K202" s="3">
        <v>2338</v>
      </c>
      <c r="L202" s="12">
        <v>1</v>
      </c>
      <c r="M202" s="3">
        <v>1005</v>
      </c>
      <c r="N202" s="3">
        <v>1005</v>
      </c>
      <c r="O202">
        <f t="shared" si="6"/>
        <v>3343</v>
      </c>
      <c r="P202" s="4">
        <f t="shared" si="7"/>
        <v>0</v>
      </c>
    </row>
    <row r="203" spans="1:16">
      <c r="A203" s="3" t="s">
        <v>361</v>
      </c>
      <c r="B203" s="3" t="s">
        <v>59</v>
      </c>
      <c r="C203" s="3">
        <v>1</v>
      </c>
      <c r="D203" s="3">
        <v>2</v>
      </c>
      <c r="E203" s="3">
        <v>1</v>
      </c>
      <c r="F203" s="14">
        <v>1</v>
      </c>
      <c r="G203" s="3">
        <v>1</v>
      </c>
      <c r="H203" s="17">
        <v>1</v>
      </c>
      <c r="I203" s="11">
        <v>1</v>
      </c>
      <c r="J203" s="3">
        <v>3745</v>
      </c>
      <c r="K203" s="3">
        <v>3745</v>
      </c>
      <c r="L203" s="12">
        <v>1</v>
      </c>
      <c r="M203" s="3">
        <v>1534</v>
      </c>
      <c r="N203" s="3">
        <v>1534</v>
      </c>
      <c r="O203">
        <f t="shared" si="6"/>
        <v>5279</v>
      </c>
      <c r="P203" s="4">
        <f t="shared" si="7"/>
        <v>0</v>
      </c>
    </row>
    <row r="204" spans="1:16">
      <c r="A204" s="3" t="s">
        <v>365</v>
      </c>
      <c r="B204" s="3" t="s">
        <v>59</v>
      </c>
      <c r="C204" s="3">
        <v>1</v>
      </c>
      <c r="D204" s="3">
        <v>2</v>
      </c>
      <c r="E204" s="3">
        <v>0</v>
      </c>
      <c r="F204" s="14">
        <v>1</v>
      </c>
      <c r="G204" s="3">
        <v>1</v>
      </c>
      <c r="H204" s="17">
        <v>1</v>
      </c>
      <c r="I204" s="11">
        <v>1</v>
      </c>
      <c r="J204" s="3">
        <v>686</v>
      </c>
      <c r="K204" s="3">
        <v>686</v>
      </c>
      <c r="L204" s="12">
        <v>1</v>
      </c>
      <c r="M204" s="3">
        <v>2509</v>
      </c>
      <c r="N204" s="3">
        <v>2509</v>
      </c>
      <c r="O204">
        <f t="shared" si="6"/>
        <v>3195</v>
      </c>
      <c r="P204" s="4">
        <f t="shared" si="7"/>
        <v>0</v>
      </c>
    </row>
    <row r="205" spans="1:16">
      <c r="F205" s="14"/>
    </row>
    <row r="206" spans="1:16">
      <c r="F206" s="14"/>
      <c r="O206">
        <f>MAX(O2:O204)</f>
        <v>19502</v>
      </c>
    </row>
    <row r="207" spans="1:16" s="3" customFormat="1">
      <c r="F207" s="14"/>
      <c r="H207" s="18"/>
      <c r="I207" s="10"/>
      <c r="L207" s="8"/>
      <c r="O207"/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L141"/>
  <sheetViews>
    <sheetView tabSelected="1" topLeftCell="H1" zoomScaleNormal="100" workbookViewId="0">
      <selection activeCell="AB1" sqref="AB1"/>
    </sheetView>
  </sheetViews>
  <sheetFormatPr defaultRowHeight="15.75"/>
  <cols>
    <col min="1" max="1" width="13.875" style="3" customWidth="1"/>
    <col min="2" max="2" width="10.625" style="3" customWidth="1"/>
    <col min="3" max="3" width="6" style="3" customWidth="1"/>
    <col min="4" max="4" width="7.375" style="3" customWidth="1"/>
    <col min="5" max="5" width="6.875" style="3" customWidth="1"/>
    <col min="6" max="6" width="6.375" style="3" customWidth="1"/>
    <col min="7" max="7" width="7.125" style="3" customWidth="1"/>
    <col min="8" max="8" width="6.625" style="3" customWidth="1"/>
    <col min="9" max="9" width="8.5" style="3" customWidth="1"/>
    <col min="10" max="11" width="7.125" style="3" customWidth="1"/>
    <col min="12" max="12" width="7.625" style="3" customWidth="1"/>
    <col min="13" max="13" width="9.875" style="3" customWidth="1"/>
    <col min="14" max="14" width="6.125" style="3" customWidth="1"/>
    <col min="15" max="15" width="6.375" style="3" customWidth="1"/>
    <col min="16" max="16" width="7.125" style="3" customWidth="1"/>
    <col min="17" max="17" width="5.625" style="15" customWidth="1"/>
    <col min="18" max="18" width="4.375" style="3" customWidth="1"/>
    <col min="19" max="19" width="10.625" style="3" customWidth="1"/>
    <col min="20" max="20" width="9.625" style="10" customWidth="1"/>
    <col min="21" max="21" width="7.125" style="3" customWidth="1"/>
    <col min="22" max="22" width="9.125" style="3" customWidth="1"/>
    <col min="23" max="23" width="9.625" style="8" customWidth="1"/>
    <col min="24" max="24" width="10.625" style="3" customWidth="1"/>
    <col min="25" max="25" width="7.625" style="3" customWidth="1"/>
    <col min="26" max="26" width="10.125" style="3" customWidth="1"/>
    <col min="27" max="27" width="15.375" style="3" bestFit="1" customWidth="1"/>
    <col min="28" max="256" width="11" customWidth="1"/>
  </cols>
  <sheetData>
    <row r="1" spans="1:64" s="38" customFormat="1" ht="45" customHeight="1">
      <c r="A1" s="29" t="s">
        <v>0</v>
      </c>
      <c r="B1" s="29" t="s">
        <v>1</v>
      </c>
      <c r="C1" s="29" t="s">
        <v>367</v>
      </c>
      <c r="D1" s="29" t="s">
        <v>368</v>
      </c>
      <c r="E1" s="29" t="s">
        <v>369</v>
      </c>
      <c r="F1" s="29" t="s">
        <v>373</v>
      </c>
      <c r="G1" s="30" t="s">
        <v>374</v>
      </c>
      <c r="H1" s="31" t="s">
        <v>375</v>
      </c>
      <c r="I1" s="31" t="s">
        <v>376</v>
      </c>
      <c r="J1" s="32" t="s">
        <v>377</v>
      </c>
      <c r="K1" s="31" t="s">
        <v>378</v>
      </c>
      <c r="L1" s="31" t="s">
        <v>379</v>
      </c>
      <c r="M1" s="31" t="s">
        <v>380</v>
      </c>
      <c r="N1" s="33" t="s">
        <v>381</v>
      </c>
      <c r="O1" s="34" t="s">
        <v>382</v>
      </c>
      <c r="P1" s="31" t="s">
        <v>383</v>
      </c>
      <c r="Q1" s="35" t="s">
        <v>370</v>
      </c>
      <c r="R1" s="29" t="s">
        <v>384</v>
      </c>
      <c r="S1" s="29" t="s">
        <v>10</v>
      </c>
      <c r="T1" s="36" t="s">
        <v>17</v>
      </c>
      <c r="U1" s="29" t="s">
        <v>18</v>
      </c>
      <c r="V1" s="29" t="s">
        <v>19</v>
      </c>
      <c r="W1" s="37" t="s">
        <v>21</v>
      </c>
      <c r="X1" s="29" t="s">
        <v>22</v>
      </c>
      <c r="Y1" s="29" t="s">
        <v>24</v>
      </c>
      <c r="Z1" s="38" t="s">
        <v>371</v>
      </c>
      <c r="AA1" s="38" t="s">
        <v>372</v>
      </c>
      <c r="AB1" s="38" t="s">
        <v>385</v>
      </c>
      <c r="AC1" s="38" t="s">
        <v>386</v>
      </c>
      <c r="AD1" s="38" t="s">
        <v>387</v>
      </c>
      <c r="AE1" s="38" t="s">
        <v>388</v>
      </c>
      <c r="AF1" s="38" t="s">
        <v>389</v>
      </c>
      <c r="AG1" s="38" t="s">
        <v>390</v>
      </c>
      <c r="AH1" s="38" t="s">
        <v>391</v>
      </c>
      <c r="AI1" s="38" t="s">
        <v>392</v>
      </c>
      <c r="AJ1" s="38" t="s">
        <v>393</v>
      </c>
    </row>
    <row r="2" spans="1:64" ht="21" customHeight="1">
      <c r="A2" s="3" t="s">
        <v>130</v>
      </c>
      <c r="B2" s="3" t="s">
        <v>26</v>
      </c>
      <c r="C2" s="3">
        <v>1</v>
      </c>
      <c r="D2" s="3">
        <v>1</v>
      </c>
      <c r="E2" s="3">
        <v>0</v>
      </c>
      <c r="G2" s="19" t="s">
        <v>394</v>
      </c>
      <c r="H2" s="20">
        <v>1</v>
      </c>
      <c r="I2" s="21" t="s">
        <v>395</v>
      </c>
      <c r="J2" s="22">
        <v>1</v>
      </c>
      <c r="K2" s="20">
        <v>1</v>
      </c>
      <c r="L2" s="23">
        <v>40513</v>
      </c>
      <c r="M2" s="23">
        <v>40513</v>
      </c>
      <c r="N2" s="24">
        <v>0</v>
      </c>
      <c r="O2" s="25"/>
      <c r="P2" s="20">
        <v>221</v>
      </c>
      <c r="Q2" s="15">
        <v>1</v>
      </c>
      <c r="S2" s="4">
        <v>1</v>
      </c>
      <c r="T2" s="11">
        <v>1</v>
      </c>
      <c r="U2" s="3">
        <v>787</v>
      </c>
      <c r="V2" s="3">
        <v>787</v>
      </c>
      <c r="W2" s="12">
        <v>1</v>
      </c>
      <c r="X2" s="3">
        <v>547</v>
      </c>
      <c r="Y2" s="3">
        <v>547</v>
      </c>
      <c r="Z2" s="3">
        <f>Y2+V2</f>
        <v>1334</v>
      </c>
      <c r="AA2" s="4">
        <f>ABS(T2-W2)</f>
        <v>0</v>
      </c>
      <c r="AB2">
        <v>0</v>
      </c>
      <c r="AC2" s="40">
        <f>IF(AND($Q2=1,$AB2=0),1,0)</f>
        <v>1</v>
      </c>
      <c r="AD2" s="40">
        <f>IF(AND($Q2=2,$AB2=0),1,0)</f>
        <v>0</v>
      </c>
      <c r="AE2" s="40">
        <f>IF(AND($Q2=3,$AB2=0),1,0)</f>
        <v>0</v>
      </c>
      <c r="AF2" s="40">
        <f>IF(AND($Q2=4,$AB2=0),1,0)</f>
        <v>0</v>
      </c>
      <c r="AG2" s="40">
        <f>IF(AND($Q2=1,$AB2=1),1,0)</f>
        <v>0</v>
      </c>
      <c r="AH2" s="40">
        <f>IF(AND($Q2=2,$AB2=1),1,0)</f>
        <v>0</v>
      </c>
      <c r="AI2" s="40">
        <f>IF(AND($Q2=3,$AB2=1),1,0)</f>
        <v>0</v>
      </c>
      <c r="AJ2" s="40">
        <f>IF(AND($Q2=4,$AB2=1),1,0)</f>
        <v>0</v>
      </c>
    </row>
    <row r="3" spans="1:64" ht="21" customHeight="1">
      <c r="A3" s="3" t="s">
        <v>132</v>
      </c>
      <c r="B3" s="3" t="s">
        <v>26</v>
      </c>
      <c r="C3" s="3">
        <v>2</v>
      </c>
      <c r="D3" s="3">
        <v>1</v>
      </c>
      <c r="E3" s="3">
        <v>0</v>
      </c>
      <c r="G3" s="19" t="s">
        <v>394</v>
      </c>
      <c r="H3" s="20">
        <v>2</v>
      </c>
      <c r="I3" s="21" t="s">
        <v>396</v>
      </c>
      <c r="J3" s="22">
        <v>1</v>
      </c>
      <c r="K3" s="20">
        <v>1</v>
      </c>
      <c r="L3" s="23">
        <v>40513</v>
      </c>
      <c r="M3" s="23">
        <v>40513</v>
      </c>
      <c r="N3" s="24">
        <v>0</v>
      </c>
      <c r="O3" s="25"/>
      <c r="P3" s="20">
        <v>4</v>
      </c>
      <c r="Q3" s="15">
        <v>1</v>
      </c>
      <c r="S3" s="4">
        <v>1</v>
      </c>
      <c r="T3" s="11">
        <v>1</v>
      </c>
      <c r="U3" s="3">
        <v>1999</v>
      </c>
      <c r="V3" s="3">
        <v>1999</v>
      </c>
      <c r="W3" s="12">
        <v>1</v>
      </c>
      <c r="X3" s="3">
        <v>3097</v>
      </c>
      <c r="Y3" s="3">
        <v>3097</v>
      </c>
      <c r="Z3" s="3">
        <f>Y3+V3</f>
        <v>5096</v>
      </c>
      <c r="AA3" s="4">
        <f>ABS(T3-W3)</f>
        <v>0</v>
      </c>
      <c r="AB3">
        <v>0</v>
      </c>
      <c r="AC3" s="40">
        <f>IF(AND($Q3=1,$AB3=0),1,0)</f>
        <v>1</v>
      </c>
      <c r="AD3" s="40">
        <f>IF(AND($Q3=2,$AB3=0),1,0)</f>
        <v>0</v>
      </c>
      <c r="AE3" s="40">
        <f>IF(AND($Q3=3,$AB3=0),1,0)</f>
        <v>0</v>
      </c>
      <c r="AF3" s="40">
        <f>IF(AND($Q3=4,$AB3=0),1,0)</f>
        <v>0</v>
      </c>
      <c r="AG3" s="40">
        <f>IF(AND($Q3=1,$AB3=1),1,0)</f>
        <v>0</v>
      </c>
      <c r="AH3" s="40">
        <f>IF(AND($Q3=2,$AB3=1),1,0)</f>
        <v>0</v>
      </c>
      <c r="AI3" s="40">
        <f>IF(AND($Q3=3,$AB3=1),1,0)</f>
        <v>0</v>
      </c>
      <c r="AJ3" s="40">
        <f>IF(AND($Q3=4,$AB3=1),1,0)</f>
        <v>0</v>
      </c>
    </row>
    <row r="4" spans="1:64" ht="21" customHeight="1">
      <c r="A4" s="3" t="s">
        <v>134</v>
      </c>
      <c r="B4" s="3" t="s">
        <v>26</v>
      </c>
      <c r="C4" s="3">
        <v>2</v>
      </c>
      <c r="D4" s="3">
        <v>1</v>
      </c>
      <c r="E4" s="3">
        <v>0</v>
      </c>
      <c r="G4" s="19" t="s">
        <v>394</v>
      </c>
      <c r="H4" s="20">
        <v>3</v>
      </c>
      <c r="I4" s="21" t="s">
        <v>395</v>
      </c>
      <c r="J4" s="22">
        <v>1</v>
      </c>
      <c r="K4" s="20">
        <v>1</v>
      </c>
      <c r="L4" s="23">
        <v>40513</v>
      </c>
      <c r="M4" s="23">
        <v>40513</v>
      </c>
      <c r="N4" s="24">
        <v>0</v>
      </c>
      <c r="O4" s="25"/>
      <c r="P4" s="20">
        <v>117</v>
      </c>
      <c r="Q4" s="15">
        <v>1</v>
      </c>
      <c r="S4" s="4">
        <v>1</v>
      </c>
      <c r="T4" s="11">
        <v>1</v>
      </c>
      <c r="U4" s="3">
        <v>1341</v>
      </c>
      <c r="V4" s="3">
        <v>1341</v>
      </c>
      <c r="W4" s="12">
        <v>1</v>
      </c>
      <c r="X4" s="3">
        <v>1557</v>
      </c>
      <c r="Y4" s="3">
        <v>1557</v>
      </c>
      <c r="Z4" s="3">
        <f>Y4+V4</f>
        <v>2898</v>
      </c>
      <c r="AA4" s="4">
        <f>ABS(T4-W4)</f>
        <v>0</v>
      </c>
      <c r="AB4">
        <v>0</v>
      </c>
      <c r="AC4" s="40">
        <f>IF(AND($Q4=1,$AB4=0),1,0)</f>
        <v>1</v>
      </c>
      <c r="AD4" s="40">
        <f>IF(AND($Q4=2,$AB4=0),1,0)</f>
        <v>0</v>
      </c>
      <c r="AE4" s="40">
        <f>IF(AND($Q4=3,$AB4=0),1,0)</f>
        <v>0</v>
      </c>
      <c r="AF4" s="40">
        <f>IF(AND($Q4=4,$AB4=0),1,0)</f>
        <v>0</v>
      </c>
      <c r="AG4" s="40">
        <f>IF(AND($Q4=1,$AB4=1),1,0)</f>
        <v>0</v>
      </c>
      <c r="AH4" s="40">
        <f>IF(AND($Q4=2,$AB4=1),1,0)</f>
        <v>0</v>
      </c>
      <c r="AI4" s="40">
        <f>IF(AND($Q4=3,$AB4=1),1,0)</f>
        <v>0</v>
      </c>
      <c r="AJ4" s="40">
        <f>IF(AND($Q4=4,$AB4=1),1,0)</f>
        <v>0</v>
      </c>
    </row>
    <row r="5" spans="1:64" ht="21" customHeight="1">
      <c r="A5" s="3" t="s">
        <v>136</v>
      </c>
      <c r="B5" s="3" t="s">
        <v>40</v>
      </c>
      <c r="C5" s="3">
        <v>2</v>
      </c>
      <c r="D5" s="3">
        <v>1</v>
      </c>
      <c r="E5" s="3">
        <v>0</v>
      </c>
      <c r="G5" s="19" t="s">
        <v>394</v>
      </c>
      <c r="H5" s="20">
        <v>5</v>
      </c>
      <c r="I5" s="21" t="s">
        <v>395</v>
      </c>
      <c r="J5" s="22">
        <v>1</v>
      </c>
      <c r="K5" s="20">
        <v>1</v>
      </c>
      <c r="L5" s="23">
        <v>40513</v>
      </c>
      <c r="M5" s="23">
        <v>40513</v>
      </c>
      <c r="N5" s="24">
        <v>0</v>
      </c>
      <c r="O5" s="25"/>
      <c r="P5" s="20">
        <v>128</v>
      </c>
      <c r="Q5" s="15">
        <v>4</v>
      </c>
      <c r="S5" s="4">
        <v>0.43877699999999997</v>
      </c>
      <c r="T5" s="11">
        <v>0.42052800000000001</v>
      </c>
      <c r="U5" s="3">
        <v>1688</v>
      </c>
      <c r="V5" s="3">
        <v>4014</v>
      </c>
      <c r="W5" s="12">
        <v>0.45702599999999999</v>
      </c>
      <c r="X5" s="3">
        <v>670</v>
      </c>
      <c r="Y5" s="3">
        <v>1466</v>
      </c>
      <c r="Z5" s="3">
        <f>Y5+V5</f>
        <v>5480</v>
      </c>
      <c r="AA5" s="4">
        <f>ABS(T5-W5)</f>
        <v>3.6497999999999975E-2</v>
      </c>
      <c r="AB5">
        <v>0</v>
      </c>
      <c r="AC5" s="40">
        <f>IF(AND($Q5=1,$AB5=0),1,0)</f>
        <v>0</v>
      </c>
      <c r="AD5" s="40">
        <f>IF(AND($Q5=2,$AB5=0),1,0)</f>
        <v>0</v>
      </c>
      <c r="AE5" s="40">
        <f>IF(AND($Q5=3,$AB5=0),1,0)</f>
        <v>0</v>
      </c>
      <c r="AF5" s="40">
        <f>IF(AND($Q5=4,$AB5=0),1,0)</f>
        <v>1</v>
      </c>
      <c r="AG5" s="40">
        <f>IF(AND($Q5=1,$AB5=1),1,0)</f>
        <v>0</v>
      </c>
      <c r="AH5" s="40">
        <f>IF(AND($Q5=2,$AB5=1),1,0)</f>
        <v>0</v>
      </c>
      <c r="AI5" s="40">
        <f>IF(AND($Q5=3,$AB5=1),1,0)</f>
        <v>0</v>
      </c>
      <c r="AJ5" s="40">
        <f>IF(AND($Q5=4,$AB5=1),1,0)</f>
        <v>0</v>
      </c>
    </row>
    <row r="6" spans="1:64" ht="21" customHeight="1">
      <c r="A6" s="3" t="s">
        <v>144</v>
      </c>
      <c r="B6" s="3" t="s">
        <v>37</v>
      </c>
      <c r="C6" s="3">
        <v>2</v>
      </c>
      <c r="D6" s="3">
        <v>1</v>
      </c>
      <c r="E6" s="3">
        <v>0</v>
      </c>
      <c r="G6" s="19" t="s">
        <v>394</v>
      </c>
      <c r="H6" s="20">
        <v>7</v>
      </c>
      <c r="I6" s="21" t="s">
        <v>396</v>
      </c>
      <c r="J6" s="22">
        <v>1</v>
      </c>
      <c r="K6" s="20">
        <v>1</v>
      </c>
      <c r="L6" s="23">
        <v>40513</v>
      </c>
      <c r="M6" s="23">
        <v>40513</v>
      </c>
      <c r="N6" s="24">
        <v>0</v>
      </c>
      <c r="O6" s="25"/>
      <c r="P6" s="20">
        <v>49</v>
      </c>
      <c r="Q6" s="15">
        <v>1</v>
      </c>
      <c r="S6" s="4">
        <v>1</v>
      </c>
      <c r="T6" s="11">
        <v>1</v>
      </c>
      <c r="U6" s="3">
        <v>2751</v>
      </c>
      <c r="V6" s="3">
        <v>2751</v>
      </c>
      <c r="W6" s="12">
        <v>1</v>
      </c>
      <c r="X6" s="3">
        <v>2787</v>
      </c>
      <c r="Y6" s="3">
        <v>2787</v>
      </c>
      <c r="Z6" s="3">
        <f>Y6+V6</f>
        <v>5538</v>
      </c>
      <c r="AA6" s="4">
        <f>ABS(T6-W6)</f>
        <v>0</v>
      </c>
      <c r="AB6">
        <v>0</v>
      </c>
      <c r="AC6" s="40">
        <f>IF(AND($Q6=1,$AB6=0),1,0)</f>
        <v>1</v>
      </c>
      <c r="AD6" s="40">
        <f>IF(AND($Q6=2,$AB6=0),1,0)</f>
        <v>0</v>
      </c>
      <c r="AE6" s="40">
        <f>IF(AND($Q6=3,$AB6=0),1,0)</f>
        <v>0</v>
      </c>
      <c r="AF6" s="40">
        <f>IF(AND($Q6=4,$AB6=0),1,0)</f>
        <v>0</v>
      </c>
      <c r="AG6" s="40">
        <f>IF(AND($Q6=1,$AB6=1),1,0)</f>
        <v>0</v>
      </c>
      <c r="AH6" s="40">
        <f>IF(AND($Q6=2,$AB6=1),1,0)</f>
        <v>0</v>
      </c>
      <c r="AI6" s="40">
        <f>IF(AND($Q6=3,$AB6=1),1,0)</f>
        <v>0</v>
      </c>
      <c r="AJ6" s="40">
        <f>IF(AND($Q6=4,$AB6=1),1,0)</f>
        <v>0</v>
      </c>
    </row>
    <row r="7" spans="1:64" ht="21" customHeight="1">
      <c r="A7" s="3" t="s">
        <v>148</v>
      </c>
      <c r="B7" s="3" t="s">
        <v>97</v>
      </c>
      <c r="C7" s="3">
        <v>1</v>
      </c>
      <c r="D7" s="3">
        <v>1</v>
      </c>
      <c r="E7" s="3">
        <v>0</v>
      </c>
      <c r="G7" s="19" t="s">
        <v>394</v>
      </c>
      <c r="H7" s="20">
        <v>10</v>
      </c>
      <c r="I7" s="21" t="s">
        <v>395</v>
      </c>
      <c r="J7" s="22">
        <v>1</v>
      </c>
      <c r="K7" s="20">
        <v>1</v>
      </c>
      <c r="L7" s="23">
        <v>40513</v>
      </c>
      <c r="M7" s="23">
        <v>40514</v>
      </c>
      <c r="N7" s="24">
        <v>1</v>
      </c>
      <c r="O7" s="25"/>
      <c r="P7" s="20">
        <v>3</v>
      </c>
      <c r="Q7" s="15">
        <v>1</v>
      </c>
      <c r="S7" s="4">
        <v>1</v>
      </c>
      <c r="T7" s="11">
        <v>1</v>
      </c>
      <c r="U7" s="3">
        <v>473</v>
      </c>
      <c r="V7" s="3">
        <v>473</v>
      </c>
      <c r="W7" s="12">
        <v>1</v>
      </c>
      <c r="X7" s="3">
        <v>1656</v>
      </c>
      <c r="Y7" s="3">
        <v>1656</v>
      </c>
      <c r="Z7" s="3">
        <f>Y7+V7</f>
        <v>2129</v>
      </c>
      <c r="AA7" s="4">
        <f>ABS(T7-W7)</f>
        <v>0</v>
      </c>
      <c r="AB7">
        <v>0</v>
      </c>
      <c r="AC7" s="40">
        <f>IF(AND($Q7=1,$AB7=0),1,0)</f>
        <v>1</v>
      </c>
      <c r="AD7" s="40">
        <f>IF(AND($Q7=2,$AB7=0),1,0)</f>
        <v>0</v>
      </c>
      <c r="AE7" s="40">
        <f>IF(AND($Q7=3,$AB7=0),1,0)</f>
        <v>0</v>
      </c>
      <c r="AF7" s="40">
        <f>IF(AND($Q7=4,$AB7=0),1,0)</f>
        <v>0</v>
      </c>
      <c r="AG7" s="40">
        <f>IF(AND($Q7=1,$AB7=1),1,0)</f>
        <v>0</v>
      </c>
      <c r="AH7" s="40">
        <f>IF(AND($Q7=2,$AB7=1),1,0)</f>
        <v>0</v>
      </c>
      <c r="AI7" s="40">
        <f>IF(AND($Q7=3,$AB7=1),1,0)</f>
        <v>0</v>
      </c>
      <c r="AJ7" s="40">
        <f>IF(AND($Q7=4,$AB7=1),1,0)</f>
        <v>0</v>
      </c>
    </row>
    <row r="8" spans="1:64" ht="21" customHeight="1">
      <c r="A8" s="3" t="s">
        <v>150</v>
      </c>
      <c r="B8" s="3" t="s">
        <v>40</v>
      </c>
      <c r="C8" s="3">
        <v>1</v>
      </c>
      <c r="D8" s="3">
        <v>1</v>
      </c>
      <c r="E8" s="3">
        <v>0</v>
      </c>
      <c r="G8" s="19" t="s">
        <v>394</v>
      </c>
      <c r="H8" s="20">
        <v>11</v>
      </c>
      <c r="I8" s="21" t="s">
        <v>395</v>
      </c>
      <c r="J8" s="22">
        <v>1</v>
      </c>
      <c r="K8" s="20">
        <v>1</v>
      </c>
      <c r="L8" s="23">
        <v>40513</v>
      </c>
      <c r="M8" s="23">
        <v>40514</v>
      </c>
      <c r="N8" s="24">
        <v>1</v>
      </c>
      <c r="O8" s="25"/>
      <c r="P8" s="20">
        <v>5</v>
      </c>
      <c r="Q8" s="15">
        <v>2</v>
      </c>
      <c r="S8" s="4">
        <v>0.68462199999999995</v>
      </c>
      <c r="T8" s="11">
        <v>0.80744499999999997</v>
      </c>
      <c r="U8" s="3">
        <v>629</v>
      </c>
      <c r="V8" s="3">
        <v>779</v>
      </c>
      <c r="W8" s="12">
        <v>0.56179800000000002</v>
      </c>
      <c r="X8" s="3">
        <v>1250</v>
      </c>
      <c r="Y8" s="3">
        <v>2225</v>
      </c>
      <c r="Z8" s="3">
        <f>Y8+V8</f>
        <v>3004</v>
      </c>
      <c r="AA8" s="6">
        <f>ABS(T8-W8)</f>
        <v>0.24564699999999995</v>
      </c>
      <c r="AB8">
        <v>0</v>
      </c>
      <c r="AC8" s="40">
        <f>IF(AND($Q8=1,$AB8=0),1,0)</f>
        <v>0</v>
      </c>
      <c r="AD8" s="40">
        <f>IF(AND($Q8=2,$AB8=0),1,0)</f>
        <v>1</v>
      </c>
      <c r="AE8" s="40">
        <f>IF(AND($Q8=3,$AB8=0),1,0)</f>
        <v>0</v>
      </c>
      <c r="AF8" s="40">
        <f>IF(AND($Q8=4,$AB8=0),1,0)</f>
        <v>0</v>
      </c>
      <c r="AG8" s="40">
        <f>IF(AND($Q8=1,$AB8=1),1,0)</f>
        <v>0</v>
      </c>
      <c r="AH8" s="40">
        <f>IF(AND($Q8=2,$AB8=1),1,0)</f>
        <v>0</v>
      </c>
      <c r="AI8" s="40">
        <f>IF(AND($Q8=3,$AB8=1),1,0)</f>
        <v>0</v>
      </c>
      <c r="AJ8" s="40">
        <f>IF(AND($Q8=4,$AB8=1),1,0)</f>
        <v>0</v>
      </c>
    </row>
    <row r="9" spans="1:64" ht="21" customHeight="1">
      <c r="A9" s="3" t="s">
        <v>152</v>
      </c>
      <c r="B9" s="3" t="s">
        <v>37</v>
      </c>
      <c r="C9" s="3">
        <v>1</v>
      </c>
      <c r="D9" s="3">
        <v>1</v>
      </c>
      <c r="E9" s="3">
        <v>0</v>
      </c>
      <c r="G9" s="19" t="s">
        <v>394</v>
      </c>
      <c r="H9" s="20">
        <v>13</v>
      </c>
      <c r="I9" s="21" t="s">
        <v>396</v>
      </c>
      <c r="J9" s="22">
        <v>1</v>
      </c>
      <c r="K9" s="20">
        <v>1</v>
      </c>
      <c r="L9" s="23">
        <v>40513</v>
      </c>
      <c r="M9" s="23">
        <v>40514</v>
      </c>
      <c r="N9" s="24">
        <v>1</v>
      </c>
      <c r="O9" s="25"/>
      <c r="P9" s="20">
        <v>39</v>
      </c>
      <c r="Q9" s="15">
        <v>3</v>
      </c>
      <c r="S9" s="4">
        <v>0.48696299999999998</v>
      </c>
      <c r="T9" s="11">
        <v>0.50612400000000002</v>
      </c>
      <c r="U9" s="3">
        <v>1033</v>
      </c>
      <c r="V9" s="3">
        <v>2041</v>
      </c>
      <c r="W9" s="12">
        <v>0.467802</v>
      </c>
      <c r="X9" s="3">
        <v>1126</v>
      </c>
      <c r="Y9" s="3">
        <v>2407</v>
      </c>
      <c r="Z9" s="3">
        <f>Y9+V9</f>
        <v>4448</v>
      </c>
      <c r="AA9" s="4">
        <f>ABS(T9-W9)</f>
        <v>3.8322000000000023E-2</v>
      </c>
      <c r="AB9">
        <v>0</v>
      </c>
      <c r="AC9" s="40">
        <f>IF(AND($Q9=1,$AB9=0),1,0)</f>
        <v>0</v>
      </c>
      <c r="AD9" s="40">
        <f>IF(AND($Q9=2,$AB9=0),1,0)</f>
        <v>0</v>
      </c>
      <c r="AE9" s="40">
        <f>IF(AND($Q9=3,$AB9=0),1,0)</f>
        <v>1</v>
      </c>
      <c r="AF9" s="40">
        <f>IF(AND($Q9=4,$AB9=0),1,0)</f>
        <v>0</v>
      </c>
      <c r="AG9" s="40">
        <f>IF(AND($Q9=1,$AB9=1),1,0)</f>
        <v>0</v>
      </c>
      <c r="AH9" s="40">
        <f>IF(AND($Q9=2,$AB9=1),1,0)</f>
        <v>0</v>
      </c>
      <c r="AI9" s="40">
        <f>IF(AND($Q9=3,$AB9=1),1,0)</f>
        <v>0</v>
      </c>
      <c r="AJ9" s="40">
        <f>IF(AND($Q9=4,$AB9=1),1,0)</f>
        <v>0</v>
      </c>
    </row>
    <row r="10" spans="1:64" ht="21" customHeight="1">
      <c r="A10" s="3" t="s">
        <v>154</v>
      </c>
      <c r="B10" s="3" t="s">
        <v>53</v>
      </c>
      <c r="C10" s="3">
        <v>2</v>
      </c>
      <c r="D10" s="3">
        <v>1</v>
      </c>
      <c r="E10" s="3">
        <v>0</v>
      </c>
      <c r="G10" s="19" t="s">
        <v>394</v>
      </c>
      <c r="H10" s="20">
        <v>14</v>
      </c>
      <c r="I10" s="21" t="s">
        <v>396</v>
      </c>
      <c r="J10" s="22">
        <v>1</v>
      </c>
      <c r="K10" s="20">
        <v>1</v>
      </c>
      <c r="L10" s="23">
        <v>40513</v>
      </c>
      <c r="M10" s="23">
        <v>40514</v>
      </c>
      <c r="N10" s="24">
        <v>1</v>
      </c>
      <c r="O10" s="25"/>
      <c r="P10" s="20">
        <v>219</v>
      </c>
      <c r="Q10" s="15">
        <v>2</v>
      </c>
      <c r="S10" s="4">
        <v>0.8054</v>
      </c>
      <c r="T10" s="11">
        <v>0.69525000000000003</v>
      </c>
      <c r="U10" s="3">
        <v>1127</v>
      </c>
      <c r="V10" s="3">
        <v>1621</v>
      </c>
      <c r="W10" s="12">
        <v>0.915551</v>
      </c>
      <c r="X10" s="3">
        <v>1778</v>
      </c>
      <c r="Y10" s="3">
        <v>1942</v>
      </c>
      <c r="Z10" s="3">
        <f>Y10+V10</f>
        <v>3563</v>
      </c>
      <c r="AA10" s="6">
        <f>ABS(T10-W10)</f>
        <v>0.22030099999999997</v>
      </c>
      <c r="AB10">
        <v>0</v>
      </c>
      <c r="AC10" s="40">
        <f>IF(AND($Q10=1,$AB10=0),1,0)</f>
        <v>0</v>
      </c>
      <c r="AD10" s="40">
        <f>IF(AND($Q10=2,$AB10=0),1,0)</f>
        <v>1</v>
      </c>
      <c r="AE10" s="40">
        <f>IF(AND($Q10=3,$AB10=0),1,0)</f>
        <v>0</v>
      </c>
      <c r="AF10" s="40">
        <f>IF(AND($Q10=4,$AB10=0),1,0)</f>
        <v>0</v>
      </c>
      <c r="AG10" s="40">
        <f>IF(AND($Q10=1,$AB10=1),1,0)</f>
        <v>0</v>
      </c>
      <c r="AH10" s="40">
        <f>IF(AND($Q10=2,$AB10=1),1,0)</f>
        <v>0</v>
      </c>
      <c r="AI10" s="40">
        <f>IF(AND($Q10=3,$AB10=1),1,0)</f>
        <v>0</v>
      </c>
      <c r="AJ10" s="40">
        <f>IF(AND($Q10=4,$AB10=1),1,0)</f>
        <v>0</v>
      </c>
    </row>
    <row r="11" spans="1:64" ht="21" customHeight="1">
      <c r="A11" s="3" t="s">
        <v>162</v>
      </c>
      <c r="B11" s="3" t="s">
        <v>53</v>
      </c>
      <c r="C11" s="3">
        <v>2</v>
      </c>
      <c r="D11" s="3">
        <v>1</v>
      </c>
      <c r="E11" s="3">
        <v>0</v>
      </c>
      <c r="G11" s="19" t="s">
        <v>394</v>
      </c>
      <c r="H11" s="20">
        <v>16</v>
      </c>
      <c r="I11" s="21" t="s">
        <v>396</v>
      </c>
      <c r="J11" s="22">
        <v>1</v>
      </c>
      <c r="K11" s="20">
        <v>1</v>
      </c>
      <c r="L11" s="23">
        <v>40513</v>
      </c>
      <c r="M11" s="23">
        <v>40514</v>
      </c>
      <c r="N11" s="24">
        <v>1</v>
      </c>
      <c r="O11" s="25"/>
      <c r="P11" s="20">
        <v>3</v>
      </c>
      <c r="Q11" s="15">
        <v>2</v>
      </c>
      <c r="S11" s="4">
        <v>0.55184200000000005</v>
      </c>
      <c r="T11" s="11">
        <v>0.57586400000000004</v>
      </c>
      <c r="U11" s="3">
        <v>1799</v>
      </c>
      <c r="V11" s="3">
        <v>3124</v>
      </c>
      <c r="W11" s="12">
        <v>0.52781999999999996</v>
      </c>
      <c r="X11" s="3">
        <v>702</v>
      </c>
      <c r="Y11" s="3">
        <v>1330</v>
      </c>
      <c r="Z11" s="3">
        <f>Y11+V11</f>
        <v>4454</v>
      </c>
      <c r="AA11" s="4">
        <f>ABS(T11-W11)</f>
        <v>4.8044000000000087E-2</v>
      </c>
      <c r="AB11">
        <v>0</v>
      </c>
      <c r="AC11" s="40">
        <f>IF(AND($Q11=1,$AB11=0),1,0)</f>
        <v>0</v>
      </c>
      <c r="AD11" s="40">
        <f>IF(AND($Q11=2,$AB11=0),1,0)</f>
        <v>1</v>
      </c>
      <c r="AE11" s="40">
        <f>IF(AND($Q11=3,$AB11=0),1,0)</f>
        <v>0</v>
      </c>
      <c r="AF11" s="40">
        <f>IF(AND($Q11=4,$AB11=0),1,0)</f>
        <v>0</v>
      </c>
      <c r="AG11" s="40">
        <f>IF(AND($Q11=1,$AB11=1),1,0)</f>
        <v>0</v>
      </c>
      <c r="AH11" s="40">
        <f>IF(AND($Q11=2,$AB11=1),1,0)</f>
        <v>0</v>
      </c>
      <c r="AI11" s="40">
        <f>IF(AND($Q11=3,$AB11=1),1,0)</f>
        <v>0</v>
      </c>
      <c r="AJ11" s="40">
        <f>IF(AND($Q11=4,$AB11=1),1,0)</f>
        <v>0</v>
      </c>
    </row>
    <row r="12" spans="1:64" ht="21" customHeight="1">
      <c r="A12" s="3" t="s">
        <v>168</v>
      </c>
      <c r="B12" s="3" t="s">
        <v>26</v>
      </c>
      <c r="C12" s="3">
        <v>2</v>
      </c>
      <c r="D12" s="3">
        <v>1</v>
      </c>
      <c r="E12" s="3">
        <v>0</v>
      </c>
      <c r="G12" s="19" t="s">
        <v>394</v>
      </c>
      <c r="H12" s="20">
        <v>18</v>
      </c>
      <c r="I12" s="21" t="s">
        <v>397</v>
      </c>
      <c r="J12" s="22">
        <v>0</v>
      </c>
      <c r="K12" s="20">
        <v>0</v>
      </c>
      <c r="L12" s="23">
        <v>40513</v>
      </c>
      <c r="M12" s="23">
        <v>40516</v>
      </c>
      <c r="N12" s="24">
        <v>3</v>
      </c>
      <c r="O12" s="25"/>
      <c r="P12" s="20">
        <v>14</v>
      </c>
      <c r="Q12" s="15">
        <v>1</v>
      </c>
      <c r="S12" s="4">
        <v>1</v>
      </c>
      <c r="T12" s="11">
        <v>1</v>
      </c>
      <c r="U12" s="3">
        <v>8563</v>
      </c>
      <c r="V12" s="3">
        <v>8563</v>
      </c>
      <c r="W12" s="12">
        <v>1</v>
      </c>
      <c r="X12" s="3">
        <v>5484</v>
      </c>
      <c r="Y12" s="3">
        <v>5484</v>
      </c>
      <c r="Z12" s="3">
        <f>Y12+V12</f>
        <v>14047</v>
      </c>
      <c r="AA12" s="4">
        <f>ABS(T12-W12)</f>
        <v>0</v>
      </c>
      <c r="AB12">
        <v>0</v>
      </c>
      <c r="AC12" s="40">
        <f>IF(AND($Q12=1,$AB12=0),1,0)</f>
        <v>1</v>
      </c>
      <c r="AD12" s="40">
        <f>IF(AND($Q12=2,$AB12=0),1,0)</f>
        <v>0</v>
      </c>
      <c r="AE12" s="40">
        <f>IF(AND($Q12=3,$AB12=0),1,0)</f>
        <v>0</v>
      </c>
      <c r="AF12" s="40">
        <f>IF(AND($Q12=4,$AB12=0),1,0)</f>
        <v>0</v>
      </c>
      <c r="AG12" s="40">
        <f>IF(AND($Q12=1,$AB12=1),1,0)</f>
        <v>0</v>
      </c>
      <c r="AH12" s="40">
        <f>IF(AND($Q12=2,$AB12=1),1,0)</f>
        <v>0</v>
      </c>
      <c r="AI12" s="40">
        <f>IF(AND($Q12=3,$AB12=1),1,0)</f>
        <v>0</v>
      </c>
      <c r="AJ12" s="40">
        <f>IF(AND($Q12=4,$AB12=1),1,0)</f>
        <v>0</v>
      </c>
    </row>
    <row r="13" spans="1:64" ht="21" customHeight="1">
      <c r="A13" s="3" t="s">
        <v>175</v>
      </c>
      <c r="B13" s="3" t="s">
        <v>26</v>
      </c>
      <c r="C13" s="3">
        <v>1</v>
      </c>
      <c r="D13" s="3">
        <v>1</v>
      </c>
      <c r="E13" s="3">
        <v>0</v>
      </c>
      <c r="G13" s="19" t="s">
        <v>394</v>
      </c>
      <c r="H13" s="20">
        <v>21</v>
      </c>
      <c r="I13" s="21" t="s">
        <v>395</v>
      </c>
      <c r="J13" s="22">
        <v>1</v>
      </c>
      <c r="K13" s="20">
        <v>1</v>
      </c>
      <c r="L13" s="23">
        <v>40513</v>
      </c>
      <c r="M13" s="23">
        <v>40516</v>
      </c>
      <c r="N13" s="24">
        <v>3</v>
      </c>
      <c r="O13" s="25"/>
      <c r="P13" s="20">
        <v>16</v>
      </c>
      <c r="Q13" s="15">
        <v>2</v>
      </c>
      <c r="S13" s="4">
        <v>0.98952899999999999</v>
      </c>
      <c r="T13" s="11">
        <v>0.98768</v>
      </c>
      <c r="U13" s="3">
        <v>481</v>
      </c>
      <c r="V13" s="3">
        <v>487</v>
      </c>
      <c r="W13" s="12">
        <v>0.99137900000000001</v>
      </c>
      <c r="X13" s="3">
        <v>805</v>
      </c>
      <c r="Y13" s="3">
        <v>812</v>
      </c>
      <c r="Z13" s="3">
        <f>Y13+V13</f>
        <v>1299</v>
      </c>
      <c r="AA13" s="4">
        <f>ABS(T13-W13)</f>
        <v>3.6990000000000078E-3</v>
      </c>
      <c r="AB13">
        <v>0</v>
      </c>
      <c r="AC13" s="40">
        <f>IF(AND($Q13=1,$AB13=0),1,0)</f>
        <v>0</v>
      </c>
      <c r="AD13" s="40">
        <f>IF(AND($Q13=2,$AB13=0),1,0)</f>
        <v>1</v>
      </c>
      <c r="AE13" s="40">
        <f>IF(AND($Q13=3,$AB13=0),1,0)</f>
        <v>0</v>
      </c>
      <c r="AF13" s="40">
        <f>IF(AND($Q13=4,$AB13=0),1,0)</f>
        <v>0</v>
      </c>
      <c r="AG13" s="40">
        <f>IF(AND($Q13=1,$AB13=1),1,0)</f>
        <v>0</v>
      </c>
      <c r="AH13" s="40">
        <f>IF(AND($Q13=2,$AB13=1),1,0)</f>
        <v>0</v>
      </c>
      <c r="AI13" s="40">
        <f>IF(AND($Q13=3,$AB13=1),1,0)</f>
        <v>0</v>
      </c>
      <c r="AJ13" s="40">
        <f>IF(AND($Q13=4,$AB13=1),1,0)</f>
        <v>0</v>
      </c>
    </row>
    <row r="14" spans="1:64" ht="21" customHeight="1">
      <c r="A14" s="3" t="s">
        <v>185</v>
      </c>
      <c r="B14" s="3" t="s">
        <v>37</v>
      </c>
      <c r="C14" s="3">
        <v>1</v>
      </c>
      <c r="D14" s="3">
        <v>1</v>
      </c>
      <c r="E14" s="3">
        <v>0</v>
      </c>
      <c r="G14" s="19" t="s">
        <v>394</v>
      </c>
      <c r="H14" s="20">
        <v>26</v>
      </c>
      <c r="I14" s="21" t="s">
        <v>397</v>
      </c>
      <c r="J14" s="22">
        <v>0</v>
      </c>
      <c r="K14" s="20">
        <v>0</v>
      </c>
      <c r="L14" s="23">
        <v>40513</v>
      </c>
      <c r="M14" s="23">
        <v>40518</v>
      </c>
      <c r="N14" s="24">
        <v>5</v>
      </c>
      <c r="O14" s="25"/>
      <c r="P14" s="20">
        <v>574</v>
      </c>
      <c r="Q14" s="15">
        <v>1</v>
      </c>
      <c r="S14" s="4">
        <v>1</v>
      </c>
      <c r="T14" s="11">
        <v>1</v>
      </c>
      <c r="U14" s="3">
        <v>1944</v>
      </c>
      <c r="V14" s="3">
        <v>1944</v>
      </c>
      <c r="W14" s="12">
        <v>1</v>
      </c>
      <c r="X14" s="3">
        <v>1405</v>
      </c>
      <c r="Y14" s="3">
        <v>1405</v>
      </c>
      <c r="Z14" s="3">
        <f>Y14+V14</f>
        <v>3349</v>
      </c>
      <c r="AA14" s="4">
        <f>ABS(T14-W14)</f>
        <v>0</v>
      </c>
      <c r="AB14">
        <v>0</v>
      </c>
      <c r="AC14" s="40">
        <f>IF(AND($Q14=1,$AB14=0),1,0)</f>
        <v>1</v>
      </c>
      <c r="AD14" s="40">
        <f>IF(AND($Q14=2,$AB14=0),1,0)</f>
        <v>0</v>
      </c>
      <c r="AE14" s="40">
        <f>IF(AND($Q14=3,$AB14=0),1,0)</f>
        <v>0</v>
      </c>
      <c r="AF14" s="40">
        <f>IF(AND($Q14=4,$AB14=0),1,0)</f>
        <v>0</v>
      </c>
      <c r="AG14" s="40">
        <f>IF(AND($Q14=1,$AB14=1),1,0)</f>
        <v>0</v>
      </c>
      <c r="AH14" s="40">
        <f>IF(AND($Q14=2,$AB14=1),1,0)</f>
        <v>0</v>
      </c>
      <c r="AI14" s="40">
        <f>IF(AND($Q14=3,$AB14=1),1,0)</f>
        <v>0</v>
      </c>
      <c r="AJ14" s="40">
        <f>IF(AND($Q14=4,$AB14=1),1,0)</f>
        <v>0</v>
      </c>
    </row>
    <row r="15" spans="1:64" ht="21" customHeight="1">
      <c r="A15" s="3" t="s">
        <v>187</v>
      </c>
      <c r="B15" s="3" t="s">
        <v>93</v>
      </c>
      <c r="C15" s="3">
        <v>1</v>
      </c>
      <c r="D15" s="3">
        <v>1</v>
      </c>
      <c r="E15" s="3">
        <v>0</v>
      </c>
      <c r="G15" s="19" t="s">
        <v>394</v>
      </c>
      <c r="H15" s="20">
        <v>27</v>
      </c>
      <c r="I15" s="21" t="s">
        <v>396</v>
      </c>
      <c r="J15" s="22">
        <v>1</v>
      </c>
      <c r="K15" s="20">
        <v>1</v>
      </c>
      <c r="L15" s="23">
        <v>40513</v>
      </c>
      <c r="M15" s="23">
        <v>40518</v>
      </c>
      <c r="N15" s="24">
        <v>5</v>
      </c>
      <c r="O15" s="25"/>
      <c r="P15" s="20">
        <v>49</v>
      </c>
      <c r="Q15" s="15">
        <v>1</v>
      </c>
      <c r="S15" s="4">
        <v>1</v>
      </c>
      <c r="T15" s="11">
        <v>1</v>
      </c>
      <c r="U15" s="3">
        <v>3333</v>
      </c>
      <c r="V15" s="3">
        <v>3333</v>
      </c>
      <c r="W15" s="12">
        <v>1</v>
      </c>
      <c r="X15" s="3">
        <v>1679</v>
      </c>
      <c r="Y15" s="3">
        <v>1679</v>
      </c>
      <c r="Z15" s="3">
        <f>Y15+V15</f>
        <v>5012</v>
      </c>
      <c r="AA15" s="4">
        <f>ABS(T15-W15)</f>
        <v>0</v>
      </c>
      <c r="AB15">
        <v>0</v>
      </c>
      <c r="AC15" s="40">
        <f>IF(AND($Q15=1,$AB15=0),1,0)</f>
        <v>1</v>
      </c>
      <c r="AD15" s="40">
        <f>IF(AND($Q15=2,$AB15=0),1,0)</f>
        <v>0</v>
      </c>
      <c r="AE15" s="40">
        <f>IF(AND($Q15=3,$AB15=0),1,0)</f>
        <v>0</v>
      </c>
      <c r="AF15" s="40">
        <f>IF(AND($Q15=4,$AB15=0),1,0)</f>
        <v>0</v>
      </c>
      <c r="AG15" s="40">
        <f>IF(AND($Q15=1,$AB15=1),1,0)</f>
        <v>0</v>
      </c>
      <c r="AH15" s="40">
        <f>IF(AND($Q15=2,$AB15=1),1,0)</f>
        <v>0</v>
      </c>
      <c r="AI15" s="40">
        <f>IF(AND($Q15=3,$AB15=1),1,0)</f>
        <v>0</v>
      </c>
      <c r="AJ15" s="40">
        <f>IF(AND($Q15=4,$AB15=1),1,0)</f>
        <v>0</v>
      </c>
    </row>
    <row r="16" spans="1:64" ht="21" customHeight="1">
      <c r="A16" s="3" t="s">
        <v>189</v>
      </c>
      <c r="B16" s="3" t="s">
        <v>76</v>
      </c>
      <c r="C16" s="3">
        <v>1</v>
      </c>
      <c r="D16" s="3">
        <v>1</v>
      </c>
      <c r="E16" s="3">
        <v>0</v>
      </c>
      <c r="G16" s="19" t="s">
        <v>394</v>
      </c>
      <c r="H16" s="20">
        <v>28</v>
      </c>
      <c r="I16" s="21" t="s">
        <v>396</v>
      </c>
      <c r="J16" s="22">
        <v>1</v>
      </c>
      <c r="K16" s="20">
        <v>1</v>
      </c>
      <c r="L16" s="23">
        <v>40513</v>
      </c>
      <c r="M16" s="23">
        <v>40518</v>
      </c>
      <c r="N16" s="24">
        <v>5</v>
      </c>
      <c r="O16" s="25"/>
      <c r="P16" s="20">
        <v>818</v>
      </c>
      <c r="Q16" s="15">
        <v>1</v>
      </c>
      <c r="S16" s="4">
        <v>1</v>
      </c>
      <c r="T16" s="11">
        <v>1</v>
      </c>
      <c r="U16" s="3">
        <v>1778</v>
      </c>
      <c r="V16" s="3">
        <v>1778</v>
      </c>
      <c r="W16" s="12">
        <v>1</v>
      </c>
      <c r="X16" s="3">
        <v>732</v>
      </c>
      <c r="Y16" s="3">
        <v>732</v>
      </c>
      <c r="Z16" s="3">
        <f>Y16+V16</f>
        <v>2510</v>
      </c>
      <c r="AA16" s="4">
        <f>ABS(T16-W16)</f>
        <v>0</v>
      </c>
      <c r="AB16">
        <v>0</v>
      </c>
      <c r="AC16" s="40">
        <f>IF(AND($Q16=1,$AB16=0),1,0)</f>
        <v>1</v>
      </c>
      <c r="AD16" s="40">
        <f>IF(AND($Q16=2,$AB16=0),1,0)</f>
        <v>0</v>
      </c>
      <c r="AE16" s="40">
        <f>IF(AND($Q16=3,$AB16=0),1,0)</f>
        <v>0</v>
      </c>
      <c r="AF16" s="40">
        <f>IF(AND($Q16=4,$AB16=0),1,0)</f>
        <v>0</v>
      </c>
      <c r="AG16" s="40">
        <f>IF(AND($Q16=1,$AB16=1),1,0)</f>
        <v>0</v>
      </c>
      <c r="AH16" s="40">
        <f>IF(AND($Q16=2,$AB16=1),1,0)</f>
        <v>0</v>
      </c>
      <c r="AI16" s="40">
        <f>IF(AND($Q16=3,$AB16=1),1,0)</f>
        <v>0</v>
      </c>
      <c r="AJ16" s="40">
        <f>IF(AND($Q16=4,$AB16=1),1,0)</f>
        <v>0</v>
      </c>
      <c r="BK16" s="40"/>
      <c r="BL16" s="40">
        <f>AVERAGE(N17:N33)</f>
        <v>29.941176470588236</v>
      </c>
    </row>
    <row r="17" spans="1:36" ht="21" customHeight="1">
      <c r="A17" s="3" t="s">
        <v>195</v>
      </c>
      <c r="B17" s="3" t="s">
        <v>32</v>
      </c>
      <c r="C17" s="3">
        <v>2</v>
      </c>
      <c r="D17" s="3">
        <v>1</v>
      </c>
      <c r="E17" s="3">
        <v>0</v>
      </c>
      <c r="G17" s="19" t="s">
        <v>394</v>
      </c>
      <c r="H17" s="20">
        <v>33</v>
      </c>
      <c r="I17" s="21" t="s">
        <v>395</v>
      </c>
      <c r="J17" s="22">
        <v>1</v>
      </c>
      <c r="K17" s="20">
        <v>1</v>
      </c>
      <c r="L17" s="23">
        <v>40513</v>
      </c>
      <c r="M17" s="23">
        <v>40521</v>
      </c>
      <c r="N17" s="24">
        <v>8</v>
      </c>
      <c r="O17" s="25"/>
      <c r="P17" s="20">
        <v>229</v>
      </c>
      <c r="Q17" s="15">
        <v>3</v>
      </c>
      <c r="S17" s="4">
        <v>0.917134</v>
      </c>
      <c r="T17" s="11">
        <v>0.89380300000000001</v>
      </c>
      <c r="U17" s="3">
        <v>12852</v>
      </c>
      <c r="V17" s="3">
        <v>14379</v>
      </c>
      <c r="W17" s="12">
        <v>0.940465</v>
      </c>
      <c r="X17" s="3">
        <v>4818</v>
      </c>
      <c r="Y17" s="3">
        <v>5123</v>
      </c>
      <c r="Z17" s="3">
        <f>Y17+V17</f>
        <v>19502</v>
      </c>
      <c r="AA17" s="4">
        <f>ABS(T17-W17)</f>
        <v>4.6661999999999981E-2</v>
      </c>
      <c r="AB17">
        <v>0</v>
      </c>
      <c r="AC17" s="40">
        <f>IF(AND($Q17=1,$AB17=0),1,0)</f>
        <v>0</v>
      </c>
      <c r="AD17" s="40">
        <f>IF(AND($Q17=2,$AB17=0),1,0)</f>
        <v>0</v>
      </c>
      <c r="AE17" s="40">
        <f>IF(AND($Q17=3,$AB17=0),1,0)</f>
        <v>1</v>
      </c>
      <c r="AF17" s="40">
        <f>IF(AND($Q17=4,$AB17=0),1,0)</f>
        <v>0</v>
      </c>
      <c r="AG17" s="40">
        <f>IF(AND($Q17=1,$AB17=1),1,0)</f>
        <v>0</v>
      </c>
      <c r="AH17" s="40">
        <f>IF(AND($Q17=2,$AB17=1),1,0)</f>
        <v>0</v>
      </c>
      <c r="AI17" s="40">
        <f>IF(AND($Q17=3,$AB17=1),1,0)</f>
        <v>0</v>
      </c>
      <c r="AJ17" s="40">
        <f>IF(AND($Q17=4,$AB17=1),1,0)</f>
        <v>0</v>
      </c>
    </row>
    <row r="18" spans="1:36" ht="21" customHeight="1">
      <c r="A18" s="3" t="s">
        <v>197</v>
      </c>
      <c r="B18" s="3" t="s">
        <v>26</v>
      </c>
      <c r="C18" s="3">
        <v>2</v>
      </c>
      <c r="D18" s="3">
        <v>1</v>
      </c>
      <c r="E18" s="3">
        <v>0</v>
      </c>
      <c r="G18" s="19" t="s">
        <v>394</v>
      </c>
      <c r="H18" s="20">
        <v>34</v>
      </c>
      <c r="I18" s="21" t="s">
        <v>396</v>
      </c>
      <c r="J18" s="22">
        <v>1</v>
      </c>
      <c r="K18" s="20">
        <v>1</v>
      </c>
      <c r="L18" s="23">
        <v>40513</v>
      </c>
      <c r="M18" s="23">
        <v>40521</v>
      </c>
      <c r="N18" s="24">
        <v>8</v>
      </c>
      <c r="O18" s="25"/>
      <c r="P18" s="20">
        <v>285</v>
      </c>
      <c r="Q18" s="15">
        <v>3</v>
      </c>
      <c r="S18" s="4">
        <v>0.57698300000000002</v>
      </c>
      <c r="T18" s="11">
        <v>0.57357499999999995</v>
      </c>
      <c r="U18" s="3">
        <v>3360</v>
      </c>
      <c r="V18" s="3">
        <v>5858</v>
      </c>
      <c r="W18" s="12">
        <v>0.58039099999999999</v>
      </c>
      <c r="X18" s="3">
        <v>1545</v>
      </c>
      <c r="Y18" s="3">
        <v>2662</v>
      </c>
      <c r="Z18" s="3">
        <f>Y18+V18</f>
        <v>8520</v>
      </c>
      <c r="AA18" s="4">
        <f>ABS(T18-W18)</f>
        <v>6.8160000000000442E-3</v>
      </c>
      <c r="AB18">
        <v>0</v>
      </c>
      <c r="AC18" s="40">
        <f>IF(AND($Q18=1,$AB18=0),1,0)</f>
        <v>0</v>
      </c>
      <c r="AD18" s="40">
        <f>IF(AND($Q18=2,$AB18=0),1,0)</f>
        <v>0</v>
      </c>
      <c r="AE18" s="40">
        <f>IF(AND($Q18=3,$AB18=0),1,0)</f>
        <v>1</v>
      </c>
      <c r="AF18" s="40">
        <f>IF(AND($Q18=4,$AB18=0),1,0)</f>
        <v>0</v>
      </c>
      <c r="AG18" s="40">
        <f>IF(AND($Q18=1,$AB18=1),1,0)</f>
        <v>0</v>
      </c>
      <c r="AH18" s="40">
        <f>IF(AND($Q18=2,$AB18=1),1,0)</f>
        <v>0</v>
      </c>
      <c r="AI18" s="40">
        <f>IF(AND($Q18=3,$AB18=1),1,0)</f>
        <v>0</v>
      </c>
      <c r="AJ18" s="40">
        <f>IF(AND($Q18=4,$AB18=1),1,0)</f>
        <v>0</v>
      </c>
    </row>
    <row r="19" spans="1:36" ht="21" customHeight="1">
      <c r="A19" s="3" t="s">
        <v>205</v>
      </c>
      <c r="B19" s="3" t="s">
        <v>53</v>
      </c>
      <c r="C19" s="3">
        <v>1</v>
      </c>
      <c r="D19" s="3">
        <v>1</v>
      </c>
      <c r="E19" s="3">
        <v>0</v>
      </c>
      <c r="G19" s="19" t="s">
        <v>394</v>
      </c>
      <c r="H19" s="20">
        <v>39</v>
      </c>
      <c r="I19" s="21" t="s">
        <v>395</v>
      </c>
      <c r="J19" s="22">
        <v>1</v>
      </c>
      <c r="K19" s="20">
        <v>1</v>
      </c>
      <c r="L19" s="23">
        <v>40513</v>
      </c>
      <c r="M19" s="23">
        <v>40524</v>
      </c>
      <c r="N19" s="24">
        <v>11</v>
      </c>
      <c r="O19" s="25"/>
      <c r="P19" s="20">
        <v>175</v>
      </c>
      <c r="Q19" s="15">
        <v>2</v>
      </c>
      <c r="S19" s="4">
        <v>0.55261300000000002</v>
      </c>
      <c r="T19" s="11">
        <v>0.57943900000000004</v>
      </c>
      <c r="U19" s="3">
        <v>372</v>
      </c>
      <c r="V19" s="3">
        <v>642</v>
      </c>
      <c r="W19" s="12">
        <v>0.52578599999999998</v>
      </c>
      <c r="X19" s="3">
        <v>418</v>
      </c>
      <c r="Y19" s="3">
        <v>795</v>
      </c>
      <c r="Z19" s="3">
        <f>Y19+V19</f>
        <v>1437</v>
      </c>
      <c r="AA19" s="4">
        <f>ABS(T19-W19)</f>
        <v>5.3653000000000062E-2</v>
      </c>
      <c r="AB19">
        <v>0</v>
      </c>
      <c r="AC19" s="40">
        <f>IF(AND($Q19=1,$AB19=0),1,0)</f>
        <v>0</v>
      </c>
      <c r="AD19" s="40">
        <f>IF(AND($Q19=2,$AB19=0),1,0)</f>
        <v>1</v>
      </c>
      <c r="AE19" s="40">
        <f>IF(AND($Q19=3,$AB19=0),1,0)</f>
        <v>0</v>
      </c>
      <c r="AF19" s="40">
        <f>IF(AND($Q19=4,$AB19=0),1,0)</f>
        <v>0</v>
      </c>
      <c r="AG19" s="40">
        <f>IF(AND($Q19=1,$AB19=1),1,0)</f>
        <v>0</v>
      </c>
      <c r="AH19" s="40">
        <f>IF(AND($Q19=2,$AB19=1),1,0)</f>
        <v>0</v>
      </c>
      <c r="AI19" s="40">
        <f>IF(AND($Q19=3,$AB19=1),1,0)</f>
        <v>0</v>
      </c>
      <c r="AJ19" s="40">
        <f>IF(AND($Q19=4,$AB19=1),1,0)</f>
        <v>0</v>
      </c>
    </row>
    <row r="20" spans="1:36" ht="21" customHeight="1">
      <c r="A20" s="3" t="s">
        <v>207</v>
      </c>
      <c r="B20" s="3" t="s">
        <v>47</v>
      </c>
      <c r="C20" s="3">
        <v>1</v>
      </c>
      <c r="D20" s="3">
        <v>1</v>
      </c>
      <c r="E20" s="3">
        <v>0</v>
      </c>
      <c r="G20" s="19" t="s">
        <v>394</v>
      </c>
      <c r="H20" s="20">
        <v>41</v>
      </c>
      <c r="I20" s="21" t="s">
        <v>395</v>
      </c>
      <c r="J20" s="22">
        <v>1</v>
      </c>
      <c r="K20" s="20">
        <v>1</v>
      </c>
      <c r="L20" s="23">
        <v>40513</v>
      </c>
      <c r="M20" s="23">
        <v>40525</v>
      </c>
      <c r="N20" s="24">
        <v>12</v>
      </c>
      <c r="O20" s="25"/>
      <c r="P20" s="20">
        <v>71</v>
      </c>
      <c r="Q20" s="15">
        <v>4</v>
      </c>
      <c r="S20" s="4">
        <v>0.52740600000000004</v>
      </c>
      <c r="T20" s="11">
        <v>0.50252799999999997</v>
      </c>
      <c r="U20" s="3">
        <v>1690</v>
      </c>
      <c r="V20" s="3">
        <v>3363</v>
      </c>
      <c r="W20" s="12">
        <v>0.552284</v>
      </c>
      <c r="X20" s="3">
        <v>2889</v>
      </c>
      <c r="Y20" s="3">
        <v>5231</v>
      </c>
      <c r="Z20" s="3">
        <f>Y20+V20</f>
        <v>8594</v>
      </c>
      <c r="AA20" s="4">
        <f>ABS(T20-W20)</f>
        <v>4.9756000000000022E-2</v>
      </c>
      <c r="AB20">
        <v>0</v>
      </c>
      <c r="AC20" s="40">
        <f>IF(AND($Q20=1,$AB20=0),1,0)</f>
        <v>0</v>
      </c>
      <c r="AD20" s="40">
        <f>IF(AND($Q20=2,$AB20=0),1,0)</f>
        <v>0</v>
      </c>
      <c r="AE20" s="40">
        <f>IF(AND($Q20=3,$AB20=0),1,0)</f>
        <v>0</v>
      </c>
      <c r="AF20" s="40">
        <f>IF(AND($Q20=4,$AB20=0),1,0)</f>
        <v>1</v>
      </c>
      <c r="AG20" s="40">
        <f>IF(AND($Q20=1,$AB20=1),1,0)</f>
        <v>0</v>
      </c>
      <c r="AH20" s="40">
        <f>IF(AND($Q20=2,$AB20=1),1,0)</f>
        <v>0</v>
      </c>
      <c r="AI20" s="40">
        <f>IF(AND($Q20=3,$AB20=1),1,0)</f>
        <v>0</v>
      </c>
      <c r="AJ20" s="40">
        <f>IF(AND($Q20=4,$AB20=1),1,0)</f>
        <v>0</v>
      </c>
    </row>
    <row r="21" spans="1:36" ht="21" customHeight="1">
      <c r="A21" s="3" t="s">
        <v>211</v>
      </c>
      <c r="B21" s="3" t="s">
        <v>128</v>
      </c>
      <c r="C21" s="3">
        <v>1</v>
      </c>
      <c r="D21" s="3">
        <v>1</v>
      </c>
      <c r="E21" s="3">
        <v>0</v>
      </c>
      <c r="G21" s="19" t="s">
        <v>394</v>
      </c>
      <c r="H21" s="20">
        <v>44</v>
      </c>
      <c r="I21" s="21" t="s">
        <v>396</v>
      </c>
      <c r="J21" s="22">
        <v>1</v>
      </c>
      <c r="K21" s="20">
        <v>1</v>
      </c>
      <c r="L21" s="23">
        <v>40513</v>
      </c>
      <c r="M21" s="23">
        <v>40528</v>
      </c>
      <c r="N21" s="24">
        <v>15</v>
      </c>
      <c r="O21" s="25"/>
      <c r="P21" s="20">
        <v>84</v>
      </c>
      <c r="Q21" s="15">
        <v>2</v>
      </c>
      <c r="S21" s="4">
        <v>0.98863400000000001</v>
      </c>
      <c r="T21" s="11">
        <v>0.99900699999999998</v>
      </c>
      <c r="U21" s="3">
        <v>2012</v>
      </c>
      <c r="V21" s="3">
        <v>2014</v>
      </c>
      <c r="W21" s="12">
        <v>0.97826100000000005</v>
      </c>
      <c r="X21" s="3">
        <v>810</v>
      </c>
      <c r="Y21" s="3">
        <v>828</v>
      </c>
      <c r="Z21" s="3">
        <f>Y21+V21</f>
        <v>2842</v>
      </c>
      <c r="AA21" s="4">
        <f>ABS(T21-W21)</f>
        <v>2.0745999999999931E-2</v>
      </c>
      <c r="AB21">
        <v>0</v>
      </c>
      <c r="AC21" s="40">
        <f>IF(AND($Q21=1,$AB21=0),1,0)</f>
        <v>0</v>
      </c>
      <c r="AD21" s="40">
        <f>IF(AND($Q21=2,$AB21=0),1,0)</f>
        <v>1</v>
      </c>
      <c r="AE21" s="40">
        <f>IF(AND($Q21=3,$AB21=0),1,0)</f>
        <v>0</v>
      </c>
      <c r="AF21" s="40">
        <f>IF(AND($Q21=4,$AB21=0),1,0)</f>
        <v>0</v>
      </c>
      <c r="AG21" s="40">
        <f>IF(AND($Q21=1,$AB21=1),1,0)</f>
        <v>0</v>
      </c>
      <c r="AH21" s="40">
        <f>IF(AND($Q21=2,$AB21=1),1,0)</f>
        <v>0</v>
      </c>
      <c r="AI21" s="40">
        <f>IF(AND($Q21=3,$AB21=1),1,0)</f>
        <v>0</v>
      </c>
      <c r="AJ21" s="40">
        <f>IF(AND($Q21=4,$AB21=1),1,0)</f>
        <v>0</v>
      </c>
    </row>
    <row r="22" spans="1:36" ht="21" customHeight="1">
      <c r="A22" s="3" t="s">
        <v>223</v>
      </c>
      <c r="B22" s="3" t="s">
        <v>97</v>
      </c>
      <c r="C22" s="3">
        <v>2</v>
      </c>
      <c r="D22" s="3">
        <v>1</v>
      </c>
      <c r="E22" s="3">
        <v>0</v>
      </c>
      <c r="G22" s="19" t="s">
        <v>394</v>
      </c>
      <c r="H22" s="20">
        <v>48</v>
      </c>
      <c r="I22" s="21" t="s">
        <v>395</v>
      </c>
      <c r="J22" s="22">
        <v>1</v>
      </c>
      <c r="K22" s="20">
        <v>1</v>
      </c>
      <c r="L22" s="23">
        <v>40513</v>
      </c>
      <c r="M22" s="23">
        <v>40531</v>
      </c>
      <c r="N22" s="24">
        <v>18</v>
      </c>
      <c r="O22" s="25"/>
      <c r="P22" s="20">
        <v>343</v>
      </c>
      <c r="Q22" s="15">
        <v>1</v>
      </c>
      <c r="S22" s="4">
        <v>1</v>
      </c>
      <c r="T22" s="11">
        <v>1</v>
      </c>
      <c r="U22" s="3">
        <v>674</v>
      </c>
      <c r="V22" s="3">
        <v>674</v>
      </c>
      <c r="W22" s="12">
        <v>1</v>
      </c>
      <c r="X22" s="3">
        <v>1059</v>
      </c>
      <c r="Y22" s="3">
        <v>1059</v>
      </c>
      <c r="Z22" s="3">
        <f>Y22+V22</f>
        <v>1733</v>
      </c>
      <c r="AA22" s="4">
        <f>ABS(T22-W22)</f>
        <v>0</v>
      </c>
      <c r="AB22">
        <v>0</v>
      </c>
      <c r="AC22" s="40">
        <f>IF(AND($Q22=1,$AB22=0),1,0)</f>
        <v>1</v>
      </c>
      <c r="AD22" s="40">
        <f>IF(AND($Q22=2,$AB22=0),1,0)</f>
        <v>0</v>
      </c>
      <c r="AE22" s="40">
        <f>IF(AND($Q22=3,$AB22=0),1,0)</f>
        <v>0</v>
      </c>
      <c r="AF22" s="40">
        <f>IF(AND($Q22=4,$AB22=0),1,0)</f>
        <v>0</v>
      </c>
      <c r="AG22" s="40">
        <f>IF(AND($Q22=1,$AB22=1),1,0)</f>
        <v>0</v>
      </c>
      <c r="AH22" s="40">
        <f>IF(AND($Q22=2,$AB22=1),1,0)</f>
        <v>0</v>
      </c>
      <c r="AI22" s="40">
        <f>IF(AND($Q22=3,$AB22=1),1,0)</f>
        <v>0</v>
      </c>
      <c r="AJ22" s="40">
        <f>IF(AND($Q22=4,$AB22=1),1,0)</f>
        <v>0</v>
      </c>
    </row>
    <row r="23" spans="1:36" ht="21" customHeight="1">
      <c r="A23" s="3" t="s">
        <v>225</v>
      </c>
      <c r="B23" s="3" t="s">
        <v>226</v>
      </c>
      <c r="C23" s="3">
        <v>1</v>
      </c>
      <c r="D23" s="3">
        <v>1</v>
      </c>
      <c r="E23" s="3">
        <v>0</v>
      </c>
      <c r="G23" s="19" t="s">
        <v>394</v>
      </c>
      <c r="H23" s="20">
        <v>49</v>
      </c>
      <c r="I23" s="21" t="s">
        <v>395</v>
      </c>
      <c r="J23" s="22">
        <v>1</v>
      </c>
      <c r="K23" s="20">
        <v>1</v>
      </c>
      <c r="L23" s="23">
        <v>40513</v>
      </c>
      <c r="M23" s="23">
        <v>40532</v>
      </c>
      <c r="N23" s="24">
        <v>19</v>
      </c>
      <c r="O23" s="25"/>
      <c r="P23" s="20">
        <v>78</v>
      </c>
      <c r="Q23" s="15">
        <v>1</v>
      </c>
      <c r="S23" s="4">
        <v>1</v>
      </c>
      <c r="T23" s="11">
        <v>1</v>
      </c>
      <c r="U23" s="3">
        <v>3248</v>
      </c>
      <c r="V23" s="3">
        <v>3248</v>
      </c>
      <c r="W23" s="12">
        <v>1</v>
      </c>
      <c r="X23" s="3">
        <v>3723</v>
      </c>
      <c r="Y23" s="3">
        <v>3723</v>
      </c>
      <c r="Z23" s="3">
        <f>Y23+V23</f>
        <v>6971</v>
      </c>
      <c r="AA23" s="4">
        <f>ABS(T23-W23)</f>
        <v>0</v>
      </c>
      <c r="AB23">
        <v>0</v>
      </c>
      <c r="AC23" s="40">
        <f>IF(AND($Q23=1,$AB23=0),1,0)</f>
        <v>1</v>
      </c>
      <c r="AD23" s="40">
        <f>IF(AND($Q23=2,$AB23=0),1,0)</f>
        <v>0</v>
      </c>
      <c r="AE23" s="40">
        <f>IF(AND($Q23=3,$AB23=0),1,0)</f>
        <v>0</v>
      </c>
      <c r="AF23" s="40">
        <f>IF(AND($Q23=4,$AB23=0),1,0)</f>
        <v>0</v>
      </c>
      <c r="AG23" s="40">
        <f>IF(AND($Q23=1,$AB23=1),1,0)</f>
        <v>0</v>
      </c>
      <c r="AH23" s="40">
        <f>IF(AND($Q23=2,$AB23=1),1,0)</f>
        <v>0</v>
      </c>
      <c r="AI23" s="40">
        <f>IF(AND($Q23=3,$AB23=1),1,0)</f>
        <v>0</v>
      </c>
      <c r="AJ23" s="40">
        <f>IF(AND($Q23=4,$AB23=1),1,0)</f>
        <v>0</v>
      </c>
    </row>
    <row r="24" spans="1:36" ht="21" customHeight="1">
      <c r="A24" s="3" t="s">
        <v>233</v>
      </c>
      <c r="B24" s="3" t="s">
        <v>128</v>
      </c>
      <c r="C24" s="3">
        <v>2</v>
      </c>
      <c r="D24" s="3">
        <v>1</v>
      </c>
      <c r="E24" s="3">
        <v>0</v>
      </c>
      <c r="G24" s="19" t="s">
        <v>394</v>
      </c>
      <c r="H24" s="20">
        <v>51</v>
      </c>
      <c r="I24" s="21" t="s">
        <v>395</v>
      </c>
      <c r="J24" s="22">
        <v>1</v>
      </c>
      <c r="K24" s="20">
        <v>1</v>
      </c>
      <c r="L24" s="23">
        <v>40513</v>
      </c>
      <c r="M24" s="23">
        <v>40532</v>
      </c>
      <c r="N24" s="24">
        <v>19</v>
      </c>
      <c r="O24" s="25"/>
      <c r="P24" s="20">
        <v>549</v>
      </c>
      <c r="Q24" s="15">
        <v>1</v>
      </c>
      <c r="S24" s="4">
        <v>1</v>
      </c>
      <c r="T24" s="11">
        <v>1</v>
      </c>
      <c r="U24" s="3">
        <v>1390</v>
      </c>
      <c r="V24" s="3">
        <v>1390</v>
      </c>
      <c r="W24" s="12">
        <v>1</v>
      </c>
      <c r="X24" s="3">
        <v>3045</v>
      </c>
      <c r="Y24" s="3">
        <v>3045</v>
      </c>
      <c r="Z24" s="3">
        <f>Y24+V24</f>
        <v>4435</v>
      </c>
      <c r="AA24" s="4">
        <f>ABS(T24-W24)</f>
        <v>0</v>
      </c>
      <c r="AB24">
        <v>0</v>
      </c>
      <c r="AC24" s="40">
        <f>IF(AND($Q24=1,$AB24=0),1,0)</f>
        <v>1</v>
      </c>
      <c r="AD24" s="40">
        <f>IF(AND($Q24=2,$AB24=0),1,0)</f>
        <v>0</v>
      </c>
      <c r="AE24" s="40">
        <f>IF(AND($Q24=3,$AB24=0),1,0)</f>
        <v>0</v>
      </c>
      <c r="AF24" s="40">
        <f>IF(AND($Q24=4,$AB24=0),1,0)</f>
        <v>0</v>
      </c>
      <c r="AG24" s="40">
        <f>IF(AND($Q24=1,$AB24=1),1,0)</f>
        <v>0</v>
      </c>
      <c r="AH24" s="40">
        <f>IF(AND($Q24=2,$AB24=1),1,0)</f>
        <v>0</v>
      </c>
      <c r="AI24" s="40">
        <f>IF(AND($Q24=3,$AB24=1),1,0)</f>
        <v>0</v>
      </c>
      <c r="AJ24" s="40">
        <f>IF(AND($Q24=4,$AB24=1),1,0)</f>
        <v>0</v>
      </c>
    </row>
    <row r="25" spans="1:36" ht="21" customHeight="1">
      <c r="A25" s="3" t="s">
        <v>237</v>
      </c>
      <c r="B25" s="3" t="s">
        <v>66</v>
      </c>
      <c r="C25" s="3">
        <v>1</v>
      </c>
      <c r="D25" s="3">
        <v>1</v>
      </c>
      <c r="E25" s="3">
        <v>0</v>
      </c>
      <c r="G25" s="19" t="s">
        <v>394</v>
      </c>
      <c r="H25" s="20">
        <v>53</v>
      </c>
      <c r="I25" s="21" t="s">
        <v>397</v>
      </c>
      <c r="J25" s="22">
        <v>0</v>
      </c>
      <c r="K25" s="20">
        <v>0</v>
      </c>
      <c r="L25" s="23">
        <v>40513</v>
      </c>
      <c r="M25" s="23">
        <v>40534</v>
      </c>
      <c r="N25" s="24">
        <v>21</v>
      </c>
      <c r="O25" s="25"/>
      <c r="P25" s="20">
        <v>47</v>
      </c>
      <c r="Q25" s="15">
        <v>1</v>
      </c>
      <c r="S25" s="4">
        <v>1</v>
      </c>
      <c r="T25" s="11">
        <v>1</v>
      </c>
      <c r="U25" s="3">
        <v>3896</v>
      </c>
      <c r="V25" s="3">
        <v>3896</v>
      </c>
      <c r="W25" s="12">
        <v>1</v>
      </c>
      <c r="X25" s="3">
        <v>1671</v>
      </c>
      <c r="Y25" s="3">
        <v>1671</v>
      </c>
      <c r="Z25" s="3">
        <f>Y25+V25</f>
        <v>5567</v>
      </c>
      <c r="AA25" s="4">
        <f>ABS(T25-W25)</f>
        <v>0</v>
      </c>
      <c r="AB25">
        <v>0</v>
      </c>
      <c r="AC25" s="40">
        <f>IF(AND($Q25=1,$AB25=0),1,0)</f>
        <v>1</v>
      </c>
      <c r="AD25" s="40">
        <f>IF(AND($Q25=2,$AB25=0),1,0)</f>
        <v>0</v>
      </c>
      <c r="AE25" s="40">
        <f>IF(AND($Q25=3,$AB25=0),1,0)</f>
        <v>0</v>
      </c>
      <c r="AF25" s="40">
        <f>IF(AND($Q25=4,$AB25=0),1,0)</f>
        <v>0</v>
      </c>
      <c r="AG25" s="40">
        <f>IF(AND($Q25=1,$AB25=1),1,0)</f>
        <v>0</v>
      </c>
      <c r="AH25" s="40">
        <f>IF(AND($Q25=2,$AB25=1),1,0)</f>
        <v>0</v>
      </c>
      <c r="AI25" s="40">
        <f>IF(AND($Q25=3,$AB25=1),1,0)</f>
        <v>0</v>
      </c>
      <c r="AJ25" s="40">
        <f>IF(AND($Q25=4,$AB25=1),1,0)</f>
        <v>0</v>
      </c>
    </row>
    <row r="26" spans="1:36" ht="21" customHeight="1">
      <c r="A26" s="3" t="s">
        <v>239</v>
      </c>
      <c r="B26" s="3" t="s">
        <v>59</v>
      </c>
      <c r="C26" s="3">
        <v>2</v>
      </c>
      <c r="D26" s="3">
        <v>1</v>
      </c>
      <c r="E26" s="3">
        <v>0</v>
      </c>
      <c r="G26" s="19" t="s">
        <v>394</v>
      </c>
      <c r="H26" s="20">
        <v>54</v>
      </c>
      <c r="I26" s="21" t="s">
        <v>396</v>
      </c>
      <c r="J26" s="22">
        <v>1</v>
      </c>
      <c r="K26" s="20">
        <v>1</v>
      </c>
      <c r="L26" s="23">
        <v>40513</v>
      </c>
      <c r="M26" s="23">
        <v>40535</v>
      </c>
      <c r="N26" s="24">
        <v>22</v>
      </c>
      <c r="O26" s="25"/>
      <c r="P26" s="20">
        <v>4</v>
      </c>
      <c r="Q26" s="15">
        <v>1</v>
      </c>
      <c r="S26" s="4">
        <v>1</v>
      </c>
      <c r="T26" s="11">
        <v>1</v>
      </c>
      <c r="U26" s="3">
        <v>1285</v>
      </c>
      <c r="V26" s="3">
        <v>1285</v>
      </c>
      <c r="W26" s="12">
        <v>1</v>
      </c>
      <c r="X26" s="3">
        <v>4946</v>
      </c>
      <c r="Y26" s="3">
        <v>4946</v>
      </c>
      <c r="Z26" s="3">
        <f>Y26+V26</f>
        <v>6231</v>
      </c>
      <c r="AA26" s="4">
        <f>ABS(T26-W26)</f>
        <v>0</v>
      </c>
      <c r="AB26">
        <v>0</v>
      </c>
      <c r="AC26" s="40">
        <f>IF(AND($Q26=1,$AB26=0),1,0)</f>
        <v>1</v>
      </c>
      <c r="AD26" s="40">
        <f>IF(AND($Q26=2,$AB26=0),1,0)</f>
        <v>0</v>
      </c>
      <c r="AE26" s="40">
        <f>IF(AND($Q26=3,$AB26=0),1,0)</f>
        <v>0</v>
      </c>
      <c r="AF26" s="40">
        <f>IF(AND($Q26=4,$AB26=0),1,0)</f>
        <v>0</v>
      </c>
      <c r="AG26" s="40">
        <f>IF(AND($Q26=1,$AB26=1),1,0)</f>
        <v>0</v>
      </c>
      <c r="AH26" s="40">
        <f>IF(AND($Q26=2,$AB26=1),1,0)</f>
        <v>0</v>
      </c>
      <c r="AI26" s="40">
        <f>IF(AND($Q26=3,$AB26=1),1,0)</f>
        <v>0</v>
      </c>
      <c r="AJ26" s="40">
        <f>IF(AND($Q26=4,$AB26=1),1,0)</f>
        <v>0</v>
      </c>
    </row>
    <row r="27" spans="1:36" ht="21" customHeight="1">
      <c r="A27" s="3" t="s">
        <v>247</v>
      </c>
      <c r="B27" s="3" t="s">
        <v>40</v>
      </c>
      <c r="C27" s="3">
        <v>2</v>
      </c>
      <c r="D27" s="3">
        <v>1</v>
      </c>
      <c r="E27" s="3">
        <v>0</v>
      </c>
      <c r="G27" s="19" t="s">
        <v>394</v>
      </c>
      <c r="H27" s="20">
        <v>59</v>
      </c>
      <c r="I27" s="21" t="s">
        <v>396</v>
      </c>
      <c r="J27" s="22">
        <v>1</v>
      </c>
      <c r="K27" s="20">
        <v>1</v>
      </c>
      <c r="L27" s="23">
        <v>40513</v>
      </c>
      <c r="M27" s="23">
        <v>40544</v>
      </c>
      <c r="N27" s="24">
        <v>31</v>
      </c>
      <c r="O27" s="25"/>
      <c r="P27" s="20">
        <v>335</v>
      </c>
      <c r="Q27" s="15">
        <v>2</v>
      </c>
      <c r="S27" s="4">
        <v>0.90758099999999997</v>
      </c>
      <c r="T27" s="11">
        <v>0.89927500000000005</v>
      </c>
      <c r="U27" s="3">
        <v>1116</v>
      </c>
      <c r="V27" s="3">
        <v>1241</v>
      </c>
      <c r="W27" s="12">
        <v>0.91588800000000004</v>
      </c>
      <c r="X27" s="3">
        <v>588</v>
      </c>
      <c r="Y27" s="3">
        <v>642</v>
      </c>
      <c r="Z27" s="3">
        <f>Y27+V27</f>
        <v>1883</v>
      </c>
      <c r="AA27" s="4">
        <f>ABS(T27-W27)</f>
        <v>1.6612999999999989E-2</v>
      </c>
      <c r="AB27">
        <v>0</v>
      </c>
      <c r="AC27" s="40">
        <f>IF(AND($Q27=1,$AB27=0),1,0)</f>
        <v>0</v>
      </c>
      <c r="AD27" s="40">
        <f>IF(AND($Q27=2,$AB27=0),1,0)</f>
        <v>1</v>
      </c>
      <c r="AE27" s="40">
        <f>IF(AND($Q27=3,$AB27=0),1,0)</f>
        <v>0</v>
      </c>
      <c r="AF27" s="40">
        <f>IF(AND($Q27=4,$AB27=0),1,0)</f>
        <v>0</v>
      </c>
      <c r="AG27" s="40">
        <f>IF(AND($Q27=1,$AB27=1),1,0)</f>
        <v>0</v>
      </c>
      <c r="AH27" s="40">
        <f>IF(AND($Q27=2,$AB27=1),1,0)</f>
        <v>0</v>
      </c>
      <c r="AI27" s="40">
        <f>IF(AND($Q27=3,$AB27=1),1,0)</f>
        <v>0</v>
      </c>
      <c r="AJ27" s="40">
        <f>IF(AND($Q27=4,$AB27=1),1,0)</f>
        <v>0</v>
      </c>
    </row>
    <row r="28" spans="1:36" ht="21" customHeight="1">
      <c r="A28" s="3" t="s">
        <v>251</v>
      </c>
      <c r="B28" s="3" t="s">
        <v>26</v>
      </c>
      <c r="C28" s="3">
        <v>2</v>
      </c>
      <c r="D28" s="3">
        <v>1</v>
      </c>
      <c r="E28" s="3">
        <v>0</v>
      </c>
      <c r="G28" s="19" t="s">
        <v>394</v>
      </c>
      <c r="H28" s="20">
        <v>63</v>
      </c>
      <c r="I28" s="21" t="s">
        <v>396</v>
      </c>
      <c r="J28" s="22">
        <v>1</v>
      </c>
      <c r="K28" s="20">
        <v>1</v>
      </c>
      <c r="L28" s="23">
        <v>40513</v>
      </c>
      <c r="M28" s="23">
        <v>40547</v>
      </c>
      <c r="N28" s="24">
        <v>34</v>
      </c>
      <c r="O28" s="25"/>
      <c r="P28" s="20">
        <v>118</v>
      </c>
      <c r="Q28" s="15">
        <v>1</v>
      </c>
      <c r="S28" s="4">
        <v>1</v>
      </c>
      <c r="T28" s="11">
        <v>1</v>
      </c>
      <c r="U28" s="3">
        <v>4526</v>
      </c>
      <c r="V28" s="3">
        <v>4526</v>
      </c>
      <c r="W28" s="12">
        <v>1</v>
      </c>
      <c r="X28" s="3">
        <v>1266</v>
      </c>
      <c r="Y28" s="3">
        <v>1266</v>
      </c>
      <c r="Z28" s="3">
        <f>Y28+V28</f>
        <v>5792</v>
      </c>
      <c r="AA28" s="4">
        <f>ABS(T28-W28)</f>
        <v>0</v>
      </c>
      <c r="AB28">
        <v>0</v>
      </c>
      <c r="AC28" s="40">
        <f>IF(AND($Q28=1,$AB28=0),1,0)</f>
        <v>1</v>
      </c>
      <c r="AD28" s="40">
        <f>IF(AND($Q28=2,$AB28=0),1,0)</f>
        <v>0</v>
      </c>
      <c r="AE28" s="40">
        <f>IF(AND($Q28=3,$AB28=0),1,0)</f>
        <v>0</v>
      </c>
      <c r="AF28" s="40">
        <f>IF(AND($Q28=4,$AB28=0),1,0)</f>
        <v>0</v>
      </c>
      <c r="AG28" s="40">
        <f>IF(AND($Q28=1,$AB28=1),1,0)</f>
        <v>0</v>
      </c>
      <c r="AH28" s="40">
        <f>IF(AND($Q28=2,$AB28=1),1,0)</f>
        <v>0</v>
      </c>
      <c r="AI28" s="40">
        <f>IF(AND($Q28=3,$AB28=1),1,0)</f>
        <v>0</v>
      </c>
      <c r="AJ28" s="40">
        <f>IF(AND($Q28=4,$AB28=1),1,0)</f>
        <v>0</v>
      </c>
    </row>
    <row r="29" spans="1:36" ht="21" customHeight="1">
      <c r="A29" s="3" t="s">
        <v>253</v>
      </c>
      <c r="B29" s="3" t="s">
        <v>128</v>
      </c>
      <c r="C29" s="3">
        <v>1</v>
      </c>
      <c r="D29" s="3">
        <v>1</v>
      </c>
      <c r="E29" s="3">
        <v>0</v>
      </c>
      <c r="G29" s="19" t="s">
        <v>394</v>
      </c>
      <c r="H29" s="20">
        <v>64</v>
      </c>
      <c r="I29" s="21" t="s">
        <v>395</v>
      </c>
      <c r="J29" s="22">
        <v>1</v>
      </c>
      <c r="K29" s="20">
        <v>1</v>
      </c>
      <c r="L29" s="23">
        <v>40513</v>
      </c>
      <c r="M29" s="23">
        <v>40550</v>
      </c>
      <c r="N29" s="24">
        <v>37</v>
      </c>
      <c r="O29" s="25"/>
      <c r="P29" s="20">
        <v>174</v>
      </c>
      <c r="Q29" s="15">
        <v>2</v>
      </c>
      <c r="S29" s="4">
        <v>0.84974000000000005</v>
      </c>
      <c r="T29" s="11">
        <v>0.77593800000000002</v>
      </c>
      <c r="U29" s="3">
        <v>703</v>
      </c>
      <c r="V29" s="3">
        <v>906</v>
      </c>
      <c r="W29" s="12">
        <v>0.923543</v>
      </c>
      <c r="X29" s="3">
        <v>1220</v>
      </c>
      <c r="Y29" s="3">
        <v>1321</v>
      </c>
      <c r="Z29" s="3">
        <f>Y29+V29</f>
        <v>2227</v>
      </c>
      <c r="AA29" s="4">
        <f>ABS(T29-W29)</f>
        <v>0.14760499999999999</v>
      </c>
      <c r="AB29">
        <v>0</v>
      </c>
      <c r="AC29" s="40">
        <f>IF(AND($Q29=1,$AB29=0),1,0)</f>
        <v>0</v>
      </c>
      <c r="AD29" s="40">
        <f>IF(AND($Q29=2,$AB29=0),1,0)</f>
        <v>1</v>
      </c>
      <c r="AE29" s="40">
        <f>IF(AND($Q29=3,$AB29=0),1,0)</f>
        <v>0</v>
      </c>
      <c r="AF29" s="40">
        <f>IF(AND($Q29=4,$AB29=0),1,0)</f>
        <v>0</v>
      </c>
      <c r="AG29" s="40">
        <f>IF(AND($Q29=1,$AB29=1),1,0)</f>
        <v>0</v>
      </c>
      <c r="AH29" s="40">
        <f>IF(AND($Q29=2,$AB29=1),1,0)</f>
        <v>0</v>
      </c>
      <c r="AI29" s="40">
        <f>IF(AND($Q29=3,$AB29=1),1,0)</f>
        <v>0</v>
      </c>
      <c r="AJ29" s="40">
        <f>IF(AND($Q29=4,$AB29=1),1,0)</f>
        <v>0</v>
      </c>
    </row>
    <row r="30" spans="1:36" ht="21" customHeight="1">
      <c r="A30" s="3" t="s">
        <v>255</v>
      </c>
      <c r="B30" s="3" t="s">
        <v>37</v>
      </c>
      <c r="C30" s="3">
        <v>1</v>
      </c>
      <c r="D30" s="3">
        <v>1</v>
      </c>
      <c r="E30" s="3">
        <v>0</v>
      </c>
      <c r="G30" s="19" t="s">
        <v>394</v>
      </c>
      <c r="H30" s="20">
        <v>82</v>
      </c>
      <c r="I30" s="21" t="s">
        <v>396</v>
      </c>
      <c r="J30" s="22">
        <v>1</v>
      </c>
      <c r="K30" s="20">
        <v>1</v>
      </c>
      <c r="L30" s="23">
        <v>40513</v>
      </c>
      <c r="M30" s="23">
        <v>40562</v>
      </c>
      <c r="N30" s="24">
        <v>49</v>
      </c>
      <c r="O30" s="25"/>
      <c r="P30" s="20">
        <v>321</v>
      </c>
      <c r="Q30" s="15">
        <v>1</v>
      </c>
      <c r="S30" s="4">
        <v>1</v>
      </c>
      <c r="T30" s="11">
        <v>1</v>
      </c>
      <c r="U30" s="3">
        <v>3364</v>
      </c>
      <c r="V30" s="3">
        <v>3364</v>
      </c>
      <c r="W30" s="12">
        <v>1</v>
      </c>
      <c r="X30" s="3">
        <v>1487</v>
      </c>
      <c r="Y30" s="3">
        <v>1487</v>
      </c>
      <c r="Z30" s="3">
        <f>Y30+V30</f>
        <v>4851</v>
      </c>
      <c r="AA30" s="4">
        <f>ABS(T30-W30)</f>
        <v>0</v>
      </c>
      <c r="AB30">
        <v>0</v>
      </c>
      <c r="AC30" s="40">
        <f>IF(AND($Q30=1,$AB30=0),1,0)</f>
        <v>1</v>
      </c>
      <c r="AD30" s="40">
        <f>IF(AND($Q30=2,$AB30=0),1,0)</f>
        <v>0</v>
      </c>
      <c r="AE30" s="40">
        <f>IF(AND($Q30=3,$AB30=0),1,0)</f>
        <v>0</v>
      </c>
      <c r="AF30" s="40">
        <f>IF(AND($Q30=4,$AB30=0),1,0)</f>
        <v>0</v>
      </c>
      <c r="AG30" s="40">
        <f>IF(AND($Q30=1,$AB30=1),1,0)</f>
        <v>0</v>
      </c>
      <c r="AH30" s="40">
        <f>IF(AND($Q30=2,$AB30=1),1,0)</f>
        <v>0</v>
      </c>
      <c r="AI30" s="40">
        <f>IF(AND($Q30=3,$AB30=1),1,0)</f>
        <v>0</v>
      </c>
      <c r="AJ30" s="40">
        <f>IF(AND($Q30=4,$AB30=1),1,0)</f>
        <v>0</v>
      </c>
    </row>
    <row r="31" spans="1:36" ht="21" customHeight="1">
      <c r="A31" s="3" t="s">
        <v>259</v>
      </c>
      <c r="B31" s="3" t="s">
        <v>37</v>
      </c>
      <c r="C31" s="3">
        <v>1</v>
      </c>
      <c r="D31" s="3">
        <v>1</v>
      </c>
      <c r="E31" s="3">
        <v>0</v>
      </c>
      <c r="G31" s="19" t="s">
        <v>394</v>
      </c>
      <c r="H31" s="20">
        <v>88</v>
      </c>
      <c r="I31" s="21" t="s">
        <v>396</v>
      </c>
      <c r="J31" s="22">
        <v>1</v>
      </c>
      <c r="K31" s="20">
        <v>1</v>
      </c>
      <c r="L31" s="23">
        <v>40513</v>
      </c>
      <c r="M31" s="23">
        <v>40569</v>
      </c>
      <c r="N31" s="24">
        <v>56</v>
      </c>
      <c r="O31" s="25"/>
      <c r="P31" s="20">
        <v>269</v>
      </c>
      <c r="Q31" s="15">
        <v>3</v>
      </c>
      <c r="S31" s="4">
        <v>0.69658299999999995</v>
      </c>
      <c r="T31" s="11">
        <v>0.72348699999999999</v>
      </c>
      <c r="U31" s="3">
        <v>1494</v>
      </c>
      <c r="V31" s="3">
        <v>2065</v>
      </c>
      <c r="W31" s="12">
        <v>0.66968000000000005</v>
      </c>
      <c r="X31" s="3">
        <v>1630</v>
      </c>
      <c r="Y31" s="3">
        <v>2434</v>
      </c>
      <c r="Z31" s="3">
        <f>Y31+V31</f>
        <v>4499</v>
      </c>
      <c r="AA31" s="4">
        <f>ABS(T31-W31)</f>
        <v>5.3806999999999938E-2</v>
      </c>
      <c r="AB31">
        <v>0</v>
      </c>
      <c r="AC31" s="40">
        <f>IF(AND($Q31=1,$AB31=0),1,0)</f>
        <v>0</v>
      </c>
      <c r="AD31" s="40">
        <f>IF(AND($Q31=2,$AB31=0),1,0)</f>
        <v>0</v>
      </c>
      <c r="AE31" s="40">
        <f>IF(AND($Q31=3,$AB31=0),1,0)</f>
        <v>1</v>
      </c>
      <c r="AF31" s="40">
        <f>IF(AND($Q31=4,$AB31=0),1,0)</f>
        <v>0</v>
      </c>
      <c r="AG31" s="40">
        <f>IF(AND($Q31=1,$AB31=1),1,0)</f>
        <v>0</v>
      </c>
      <c r="AH31" s="40">
        <f>IF(AND($Q31=2,$AB31=1),1,0)</f>
        <v>0</v>
      </c>
      <c r="AI31" s="40">
        <f>IF(AND($Q31=3,$AB31=1),1,0)</f>
        <v>0</v>
      </c>
      <c r="AJ31" s="40">
        <f>IF(AND($Q31=4,$AB31=1),1,0)</f>
        <v>0</v>
      </c>
    </row>
    <row r="32" spans="1:36" ht="21" customHeight="1">
      <c r="A32" s="3" t="s">
        <v>261</v>
      </c>
      <c r="B32" s="3" t="s">
        <v>128</v>
      </c>
      <c r="C32" s="3">
        <v>1</v>
      </c>
      <c r="D32" s="3">
        <v>1</v>
      </c>
      <c r="E32" s="3">
        <v>0</v>
      </c>
      <c r="G32" s="19" t="s">
        <v>394</v>
      </c>
      <c r="H32" s="20">
        <v>91</v>
      </c>
      <c r="I32" s="21" t="s">
        <v>395</v>
      </c>
      <c r="J32" s="22">
        <v>1</v>
      </c>
      <c r="K32" s="20">
        <v>1</v>
      </c>
      <c r="L32" s="23">
        <v>40513</v>
      </c>
      <c r="M32" s="23">
        <v>40574</v>
      </c>
      <c r="N32" s="24">
        <v>61</v>
      </c>
      <c r="O32" s="25"/>
      <c r="P32" s="20">
        <v>423</v>
      </c>
      <c r="Q32" s="15">
        <v>1</v>
      </c>
      <c r="S32" s="4">
        <v>1</v>
      </c>
      <c r="T32" s="11">
        <v>1</v>
      </c>
      <c r="U32" s="3">
        <v>1706</v>
      </c>
      <c r="V32" s="3">
        <v>1706</v>
      </c>
      <c r="W32" s="12">
        <v>1</v>
      </c>
      <c r="X32" s="3">
        <v>809</v>
      </c>
      <c r="Y32" s="3">
        <v>809</v>
      </c>
      <c r="Z32" s="3">
        <f>Y32+V32</f>
        <v>2515</v>
      </c>
      <c r="AA32" s="4">
        <f>ABS(T32-W32)</f>
        <v>0</v>
      </c>
      <c r="AB32">
        <v>0</v>
      </c>
      <c r="AC32" s="40">
        <f>IF(AND($Q32=1,$AB32=0),1,0)</f>
        <v>1</v>
      </c>
      <c r="AD32" s="40">
        <f>IF(AND($Q32=2,$AB32=0),1,0)</f>
        <v>0</v>
      </c>
      <c r="AE32" s="40">
        <f>IF(AND($Q32=3,$AB32=0),1,0)</f>
        <v>0</v>
      </c>
      <c r="AF32" s="40">
        <f>IF(AND($Q32=4,$AB32=0),1,0)</f>
        <v>0</v>
      </c>
      <c r="AG32" s="40">
        <f>IF(AND($Q32=1,$AB32=1),1,0)</f>
        <v>0</v>
      </c>
      <c r="AH32" s="40">
        <f>IF(AND($Q32=2,$AB32=1),1,0)</f>
        <v>0</v>
      </c>
      <c r="AI32" s="40">
        <f>IF(AND($Q32=3,$AB32=1),1,0)</f>
        <v>0</v>
      </c>
      <c r="AJ32" s="40">
        <f>IF(AND($Q32=4,$AB32=1),1,0)</f>
        <v>0</v>
      </c>
    </row>
    <row r="33" spans="1:36" ht="21" customHeight="1">
      <c r="A33" s="3" t="s">
        <v>273</v>
      </c>
      <c r="B33" s="3" t="s">
        <v>37</v>
      </c>
      <c r="C33" s="3">
        <v>1</v>
      </c>
      <c r="D33" s="3">
        <v>1</v>
      </c>
      <c r="E33" s="3">
        <v>0</v>
      </c>
      <c r="G33" s="19" t="s">
        <v>394</v>
      </c>
      <c r="H33" s="20">
        <v>102</v>
      </c>
      <c r="I33" s="21" t="s">
        <v>397</v>
      </c>
      <c r="J33" s="22">
        <v>0</v>
      </c>
      <c r="K33" s="20">
        <v>0</v>
      </c>
      <c r="L33" s="23">
        <v>40513</v>
      </c>
      <c r="M33" s="23">
        <v>40601</v>
      </c>
      <c r="N33" s="24">
        <v>88</v>
      </c>
      <c r="O33" s="25"/>
      <c r="P33" s="20">
        <v>29</v>
      </c>
      <c r="Q33" s="15">
        <v>1</v>
      </c>
      <c r="S33" s="4">
        <v>1</v>
      </c>
      <c r="T33" s="11">
        <v>1</v>
      </c>
      <c r="U33" s="3">
        <v>2243</v>
      </c>
      <c r="V33" s="3">
        <v>2243</v>
      </c>
      <c r="W33" s="12">
        <v>1</v>
      </c>
      <c r="X33" s="3">
        <v>697</v>
      </c>
      <c r="Y33" s="3">
        <v>697</v>
      </c>
      <c r="Z33" s="3">
        <f>Y33+V33</f>
        <v>2940</v>
      </c>
      <c r="AA33" s="4">
        <f>ABS(T33-W33)</f>
        <v>0</v>
      </c>
      <c r="AB33">
        <v>0</v>
      </c>
      <c r="AC33" s="40">
        <f>IF(AND($Q33=1,$AB33=0),1,0)</f>
        <v>1</v>
      </c>
      <c r="AD33" s="40">
        <f>IF(AND($Q33=2,$AB33=0),1,0)</f>
        <v>0</v>
      </c>
      <c r="AE33" s="40">
        <f>IF(AND($Q33=3,$AB33=0),1,0)</f>
        <v>0</v>
      </c>
      <c r="AF33" s="40">
        <f>IF(AND($Q33=4,$AB33=0),1,0)</f>
        <v>0</v>
      </c>
      <c r="AG33" s="40">
        <f>IF(AND($Q33=1,$AB33=1),1,0)</f>
        <v>0</v>
      </c>
      <c r="AH33" s="40">
        <f>IF(AND($Q33=2,$AB33=1),1,0)</f>
        <v>0</v>
      </c>
      <c r="AI33" s="40">
        <f>IF(AND($Q33=3,$AB33=1),1,0)</f>
        <v>0</v>
      </c>
      <c r="AJ33" s="40">
        <f>IF(AND($Q33=4,$AB33=1),1,0)</f>
        <v>0</v>
      </c>
    </row>
    <row r="34" spans="1:36" ht="21" customHeight="1">
      <c r="A34" s="3" t="s">
        <v>275</v>
      </c>
      <c r="B34" s="3" t="s">
        <v>97</v>
      </c>
      <c r="C34" s="3">
        <v>1</v>
      </c>
      <c r="D34" s="3">
        <v>1</v>
      </c>
      <c r="E34" s="3">
        <v>0</v>
      </c>
      <c r="G34" s="19" t="s">
        <v>394</v>
      </c>
      <c r="H34" s="20">
        <v>104</v>
      </c>
      <c r="I34" s="21" t="s">
        <v>395</v>
      </c>
      <c r="J34" s="22">
        <v>1</v>
      </c>
      <c r="K34" s="20">
        <v>1</v>
      </c>
      <c r="L34" s="23">
        <v>40513</v>
      </c>
      <c r="M34" s="23">
        <v>40608</v>
      </c>
      <c r="N34" s="24">
        <v>95</v>
      </c>
      <c r="O34" s="25"/>
      <c r="P34" s="20">
        <v>135</v>
      </c>
      <c r="Q34" s="15">
        <v>1</v>
      </c>
      <c r="S34" s="4">
        <v>1</v>
      </c>
      <c r="T34" s="11">
        <v>1</v>
      </c>
      <c r="U34" s="3">
        <v>735</v>
      </c>
      <c r="V34" s="3">
        <v>735</v>
      </c>
      <c r="W34" s="12">
        <v>1</v>
      </c>
      <c r="X34" s="3">
        <v>1534</v>
      </c>
      <c r="Y34" s="3">
        <v>1534</v>
      </c>
      <c r="Z34" s="3">
        <f>Y34+V34</f>
        <v>2269</v>
      </c>
      <c r="AA34" s="4">
        <f>ABS(T34-W34)</f>
        <v>0</v>
      </c>
      <c r="AB34">
        <v>0</v>
      </c>
      <c r="AC34" s="40">
        <f>IF(AND($Q34=1,$AB34=0),1,0)</f>
        <v>1</v>
      </c>
      <c r="AD34" s="40">
        <f>IF(AND($Q34=2,$AB34=0),1,0)</f>
        <v>0</v>
      </c>
      <c r="AE34" s="40">
        <f>IF(AND($Q34=3,$AB34=0),1,0)</f>
        <v>0</v>
      </c>
      <c r="AF34" s="40">
        <f>IF(AND($Q34=4,$AB34=0),1,0)</f>
        <v>0</v>
      </c>
      <c r="AG34" s="40">
        <f>IF(AND($Q34=1,$AB34=1),1,0)</f>
        <v>0</v>
      </c>
      <c r="AH34" s="40">
        <f>IF(AND($Q34=2,$AB34=1),1,0)</f>
        <v>0</v>
      </c>
      <c r="AI34" s="40">
        <f>IF(AND($Q34=3,$AB34=1),1,0)</f>
        <v>0</v>
      </c>
      <c r="AJ34" s="40">
        <f>IF(AND($Q34=4,$AB34=1),1,0)</f>
        <v>0</v>
      </c>
    </row>
    <row r="35" spans="1:36" ht="21" customHeight="1">
      <c r="A35" s="3" t="s">
        <v>277</v>
      </c>
      <c r="B35" s="3" t="s">
        <v>66</v>
      </c>
      <c r="C35" s="3">
        <v>1</v>
      </c>
      <c r="D35" s="3">
        <v>1</v>
      </c>
      <c r="E35" s="3">
        <v>0</v>
      </c>
      <c r="G35" s="19" t="s">
        <v>394</v>
      </c>
      <c r="H35" s="20">
        <v>105</v>
      </c>
      <c r="I35" s="21" t="s">
        <v>396</v>
      </c>
      <c r="J35" s="22">
        <v>1</v>
      </c>
      <c r="K35" s="20">
        <v>1</v>
      </c>
      <c r="L35" s="23">
        <v>40513</v>
      </c>
      <c r="M35" s="23">
        <v>40610</v>
      </c>
      <c r="N35" s="24">
        <v>97</v>
      </c>
      <c r="O35" s="25"/>
      <c r="P35" s="20">
        <v>307</v>
      </c>
      <c r="Q35" s="15">
        <v>1</v>
      </c>
      <c r="S35" s="4">
        <v>1</v>
      </c>
      <c r="T35" s="11">
        <v>1</v>
      </c>
      <c r="U35" s="3">
        <v>447</v>
      </c>
      <c r="V35" s="3">
        <v>447</v>
      </c>
      <c r="W35" s="12">
        <v>1</v>
      </c>
      <c r="X35" s="3">
        <v>384</v>
      </c>
      <c r="Y35" s="3">
        <v>384</v>
      </c>
      <c r="Z35" s="3">
        <f>Y35+V35</f>
        <v>831</v>
      </c>
      <c r="AA35" s="4">
        <f>ABS(T35-W35)</f>
        <v>0</v>
      </c>
      <c r="AB35">
        <v>0</v>
      </c>
      <c r="AC35" s="40">
        <f>IF(AND($Q35=1,$AB35=0),1,0)</f>
        <v>1</v>
      </c>
      <c r="AD35" s="40">
        <f>IF(AND($Q35=2,$AB35=0),1,0)</f>
        <v>0</v>
      </c>
      <c r="AE35" s="40">
        <f>IF(AND($Q35=3,$AB35=0),1,0)</f>
        <v>0</v>
      </c>
      <c r="AF35" s="40">
        <f>IF(AND($Q35=4,$AB35=0),1,0)</f>
        <v>0</v>
      </c>
      <c r="AG35" s="40">
        <f>IF(AND($Q35=1,$AB35=1),1,0)</f>
        <v>0</v>
      </c>
      <c r="AH35" s="40">
        <f>IF(AND($Q35=2,$AB35=1),1,0)</f>
        <v>0</v>
      </c>
      <c r="AI35" s="40">
        <f>IF(AND($Q35=3,$AB35=1),1,0)</f>
        <v>0</v>
      </c>
      <c r="AJ35" s="40">
        <f>IF(AND($Q35=4,$AB35=1),1,0)</f>
        <v>0</v>
      </c>
    </row>
    <row r="36" spans="1:36" ht="21" customHeight="1">
      <c r="A36" s="3" t="s">
        <v>279</v>
      </c>
      <c r="B36" s="3" t="s">
        <v>93</v>
      </c>
      <c r="C36" s="3">
        <v>1</v>
      </c>
      <c r="D36" s="3">
        <v>1</v>
      </c>
      <c r="E36" s="3">
        <v>0</v>
      </c>
      <c r="G36" s="19" t="s">
        <v>394</v>
      </c>
      <c r="H36" s="20">
        <v>106</v>
      </c>
      <c r="I36" s="21" t="s">
        <v>395</v>
      </c>
      <c r="J36" s="22">
        <v>1</v>
      </c>
      <c r="K36" s="20">
        <v>1</v>
      </c>
      <c r="L36" s="23">
        <v>40513</v>
      </c>
      <c r="M36" s="23">
        <v>40611</v>
      </c>
      <c r="N36" s="24">
        <v>98</v>
      </c>
      <c r="O36" s="25"/>
      <c r="P36" s="20">
        <v>267</v>
      </c>
      <c r="Q36" s="15">
        <v>2</v>
      </c>
      <c r="S36" s="4">
        <v>0.98721199999999998</v>
      </c>
      <c r="T36" s="11">
        <v>0.998058</v>
      </c>
      <c r="U36" s="3">
        <v>1542</v>
      </c>
      <c r="V36" s="3">
        <v>1545</v>
      </c>
      <c r="W36" s="12">
        <v>0.97636500000000004</v>
      </c>
      <c r="X36" s="3">
        <v>1198</v>
      </c>
      <c r="Y36" s="3">
        <v>1227</v>
      </c>
      <c r="Z36" s="3">
        <f>Y36+V36</f>
        <v>2772</v>
      </c>
      <c r="AA36" s="4">
        <f>ABS(T36-W36)</f>
        <v>2.1692999999999962E-2</v>
      </c>
      <c r="AB36">
        <v>0</v>
      </c>
      <c r="AC36" s="40">
        <f>IF(AND($Q36=1,$AB36=0),1,0)</f>
        <v>0</v>
      </c>
      <c r="AD36" s="40">
        <f>IF(AND($Q36=2,$AB36=0),1,0)</f>
        <v>1</v>
      </c>
      <c r="AE36" s="40">
        <f>IF(AND($Q36=3,$AB36=0),1,0)</f>
        <v>0</v>
      </c>
      <c r="AF36" s="40">
        <f>IF(AND($Q36=4,$AB36=0),1,0)</f>
        <v>0</v>
      </c>
      <c r="AG36" s="40">
        <f>IF(AND($Q36=1,$AB36=1),1,0)</f>
        <v>0</v>
      </c>
      <c r="AH36" s="40">
        <f>IF(AND($Q36=2,$AB36=1),1,0)</f>
        <v>0</v>
      </c>
      <c r="AI36" s="40">
        <f>IF(AND($Q36=3,$AB36=1),1,0)</f>
        <v>0</v>
      </c>
      <c r="AJ36" s="40">
        <f>IF(AND($Q36=4,$AB36=1),1,0)</f>
        <v>0</v>
      </c>
    </row>
    <row r="37" spans="1:36" ht="21" customHeight="1">
      <c r="A37" s="3" t="s">
        <v>281</v>
      </c>
      <c r="B37" s="3" t="s">
        <v>66</v>
      </c>
      <c r="C37" s="3">
        <v>1</v>
      </c>
      <c r="D37" s="3">
        <v>1</v>
      </c>
      <c r="E37" s="3">
        <v>0</v>
      </c>
      <c r="G37" s="19" t="s">
        <v>394</v>
      </c>
      <c r="H37" s="20">
        <v>108</v>
      </c>
      <c r="I37" s="21" t="s">
        <v>396</v>
      </c>
      <c r="J37" s="22">
        <v>1</v>
      </c>
      <c r="K37" s="20">
        <v>1</v>
      </c>
      <c r="L37" s="23">
        <v>40513</v>
      </c>
      <c r="M37" s="23">
        <v>40614</v>
      </c>
      <c r="N37" s="24">
        <v>101</v>
      </c>
      <c r="O37" s="25"/>
      <c r="P37" s="20">
        <v>226</v>
      </c>
      <c r="Q37" s="15">
        <v>1</v>
      </c>
      <c r="S37" s="4">
        <v>1</v>
      </c>
      <c r="T37" s="11">
        <v>1</v>
      </c>
      <c r="U37" s="3">
        <v>2133</v>
      </c>
      <c r="V37" s="3">
        <v>2133</v>
      </c>
      <c r="W37" s="12">
        <v>1</v>
      </c>
      <c r="X37" s="3">
        <v>2257</v>
      </c>
      <c r="Y37" s="3">
        <v>2257</v>
      </c>
      <c r="Z37" s="3">
        <f>Y37+V37</f>
        <v>4390</v>
      </c>
      <c r="AA37" s="4">
        <f>ABS(T37-W37)</f>
        <v>0</v>
      </c>
      <c r="AB37">
        <v>0</v>
      </c>
      <c r="AC37" s="40">
        <f>IF(AND($Q37=1,$AB37=0),1,0)</f>
        <v>1</v>
      </c>
      <c r="AD37" s="40">
        <f>IF(AND($Q37=2,$AB37=0),1,0)</f>
        <v>0</v>
      </c>
      <c r="AE37" s="40">
        <f>IF(AND($Q37=3,$AB37=0),1,0)</f>
        <v>0</v>
      </c>
      <c r="AF37" s="40">
        <f>IF(AND($Q37=4,$AB37=0),1,0)</f>
        <v>0</v>
      </c>
      <c r="AG37" s="40">
        <f>IF(AND($Q37=1,$AB37=1),1,0)</f>
        <v>0</v>
      </c>
      <c r="AH37" s="40">
        <f>IF(AND($Q37=2,$AB37=1),1,0)</f>
        <v>0</v>
      </c>
      <c r="AI37" s="40">
        <f>IF(AND($Q37=3,$AB37=1),1,0)</f>
        <v>0</v>
      </c>
      <c r="AJ37" s="40">
        <f>IF(AND($Q37=4,$AB37=1),1,0)</f>
        <v>0</v>
      </c>
    </row>
    <row r="38" spans="1:36" ht="21" customHeight="1">
      <c r="A38" s="3" t="s">
        <v>283</v>
      </c>
      <c r="B38" s="3" t="s">
        <v>128</v>
      </c>
      <c r="C38" s="3">
        <v>1</v>
      </c>
      <c r="D38" s="3">
        <v>1</v>
      </c>
      <c r="E38" s="3">
        <v>0</v>
      </c>
      <c r="G38" s="19" t="s">
        <v>394</v>
      </c>
      <c r="H38" s="20">
        <v>112</v>
      </c>
      <c r="I38" s="21" t="s">
        <v>397</v>
      </c>
      <c r="J38" s="22">
        <v>0</v>
      </c>
      <c r="K38" s="20">
        <v>0</v>
      </c>
      <c r="L38" s="23">
        <v>40513</v>
      </c>
      <c r="M38" s="23">
        <v>40629</v>
      </c>
      <c r="N38" s="24">
        <v>116</v>
      </c>
      <c r="O38" s="25"/>
      <c r="P38" s="20">
        <v>85</v>
      </c>
      <c r="Q38" s="15">
        <v>1</v>
      </c>
      <c r="S38" s="4">
        <v>1</v>
      </c>
      <c r="T38" s="11">
        <v>1</v>
      </c>
      <c r="U38" s="3">
        <v>1546</v>
      </c>
      <c r="V38" s="3">
        <v>1546</v>
      </c>
      <c r="W38" s="12">
        <v>1</v>
      </c>
      <c r="X38" s="3">
        <v>812</v>
      </c>
      <c r="Y38" s="3">
        <v>812</v>
      </c>
      <c r="Z38" s="3">
        <f>Y38+V38</f>
        <v>2358</v>
      </c>
      <c r="AA38" s="4">
        <f>ABS(T38-W38)</f>
        <v>0</v>
      </c>
      <c r="AB38">
        <v>0</v>
      </c>
      <c r="AC38" s="40">
        <f>IF(AND($Q38=1,$AB38=0),1,0)</f>
        <v>1</v>
      </c>
      <c r="AD38" s="40">
        <f>IF(AND($Q38=2,$AB38=0),1,0)</f>
        <v>0</v>
      </c>
      <c r="AE38" s="40">
        <f>IF(AND($Q38=3,$AB38=0),1,0)</f>
        <v>0</v>
      </c>
      <c r="AF38" s="40">
        <f>IF(AND($Q38=4,$AB38=0),1,0)</f>
        <v>0</v>
      </c>
      <c r="AG38" s="40">
        <f>IF(AND($Q38=1,$AB38=1),1,0)</f>
        <v>0</v>
      </c>
      <c r="AH38" s="40">
        <f>IF(AND($Q38=2,$AB38=1),1,0)</f>
        <v>0</v>
      </c>
      <c r="AI38" s="40">
        <f>IF(AND($Q38=3,$AB38=1),1,0)</f>
        <v>0</v>
      </c>
      <c r="AJ38" s="40">
        <f>IF(AND($Q38=4,$AB38=1),1,0)</f>
        <v>0</v>
      </c>
    </row>
    <row r="39" spans="1:36" ht="21" customHeight="1">
      <c r="A39" s="3" t="s">
        <v>287</v>
      </c>
      <c r="B39" s="3" t="s">
        <v>288</v>
      </c>
      <c r="C39" s="3">
        <v>1</v>
      </c>
      <c r="D39" s="3">
        <v>1</v>
      </c>
      <c r="E39" s="3">
        <v>0</v>
      </c>
      <c r="G39" s="19" t="s">
        <v>394</v>
      </c>
      <c r="H39" s="20">
        <v>115</v>
      </c>
      <c r="I39" s="21" t="s">
        <v>395</v>
      </c>
      <c r="J39" s="22">
        <v>1</v>
      </c>
      <c r="K39" s="20">
        <v>1</v>
      </c>
      <c r="L39" s="23">
        <v>40513</v>
      </c>
      <c r="M39" s="23">
        <v>40644</v>
      </c>
      <c r="N39" s="24">
        <v>131</v>
      </c>
      <c r="O39" s="25"/>
      <c r="P39" s="20">
        <v>210</v>
      </c>
      <c r="Q39" s="15">
        <v>1</v>
      </c>
      <c r="S39" s="4">
        <v>1</v>
      </c>
      <c r="T39" s="11">
        <v>1</v>
      </c>
      <c r="U39" s="3">
        <v>443</v>
      </c>
      <c r="V39" s="3">
        <v>443</v>
      </c>
      <c r="W39" s="12">
        <v>1</v>
      </c>
      <c r="X39" s="3">
        <v>1268</v>
      </c>
      <c r="Y39" s="3">
        <v>1268</v>
      </c>
      <c r="Z39" s="3">
        <f>Y39+V39</f>
        <v>1711</v>
      </c>
      <c r="AA39" s="4">
        <f>ABS(T39-W39)</f>
        <v>0</v>
      </c>
      <c r="AB39">
        <v>0</v>
      </c>
      <c r="AC39" s="40">
        <f>IF(AND($Q39=1,$AB39=0),1,0)</f>
        <v>1</v>
      </c>
      <c r="AD39" s="40">
        <f>IF(AND($Q39=2,$AB39=0),1,0)</f>
        <v>0</v>
      </c>
      <c r="AE39" s="40">
        <f>IF(AND($Q39=3,$AB39=0),1,0)</f>
        <v>0</v>
      </c>
      <c r="AF39" s="40">
        <f>IF(AND($Q39=4,$AB39=0),1,0)</f>
        <v>0</v>
      </c>
      <c r="AG39" s="40">
        <f>IF(AND($Q39=1,$AB39=1),1,0)</f>
        <v>0</v>
      </c>
      <c r="AH39" s="40">
        <f>IF(AND($Q39=2,$AB39=1),1,0)</f>
        <v>0</v>
      </c>
      <c r="AI39" s="40">
        <f>IF(AND($Q39=3,$AB39=1),1,0)</f>
        <v>0</v>
      </c>
      <c r="AJ39" s="40">
        <f>IF(AND($Q39=4,$AB39=1),1,0)</f>
        <v>0</v>
      </c>
    </row>
    <row r="40" spans="1:36" ht="21" customHeight="1">
      <c r="A40" s="45" t="s">
        <v>140</v>
      </c>
      <c r="B40" s="3" t="s">
        <v>141</v>
      </c>
      <c r="C40" s="3">
        <v>2</v>
      </c>
      <c r="D40" s="3">
        <v>1</v>
      </c>
      <c r="E40" s="3">
        <v>0</v>
      </c>
      <c r="G40" s="19" t="s">
        <v>394</v>
      </c>
      <c r="H40" s="20">
        <v>6</v>
      </c>
      <c r="I40" s="21" t="s">
        <v>397</v>
      </c>
      <c r="J40" s="22">
        <v>0</v>
      </c>
      <c r="K40" s="20">
        <v>0</v>
      </c>
      <c r="L40" s="23">
        <v>40513</v>
      </c>
      <c r="M40" s="23">
        <v>40513</v>
      </c>
      <c r="N40" s="24">
        <v>0</v>
      </c>
      <c r="O40" s="25"/>
      <c r="P40" s="20">
        <v>27</v>
      </c>
      <c r="Q40" s="15">
        <v>2</v>
      </c>
      <c r="S40" s="4">
        <v>0.68628900000000004</v>
      </c>
      <c r="T40" s="11">
        <v>0.75150499999999998</v>
      </c>
      <c r="U40" s="3">
        <v>2247</v>
      </c>
      <c r="V40" s="3">
        <v>2990</v>
      </c>
      <c r="W40" s="12">
        <v>0.62107400000000001</v>
      </c>
      <c r="X40" s="3">
        <v>613</v>
      </c>
      <c r="Y40" s="3">
        <v>987</v>
      </c>
      <c r="Z40" s="3">
        <f>Y40+V40</f>
        <v>3977</v>
      </c>
      <c r="AA40" s="4">
        <f>ABS(T40-W40)</f>
        <v>0.13043099999999996</v>
      </c>
      <c r="AB40">
        <v>1</v>
      </c>
      <c r="AC40" s="40">
        <f>IF(AND($Q40=1,$AB40=0),1,0)</f>
        <v>0</v>
      </c>
      <c r="AD40" s="40">
        <f>IF(AND($Q40=2,$AB40=0),1,0)</f>
        <v>0</v>
      </c>
      <c r="AE40" s="40">
        <f>IF(AND($Q40=3,$AB40=0),1,0)</f>
        <v>0</v>
      </c>
      <c r="AF40" s="40">
        <f>IF(AND($Q40=4,$AB40=0),1,0)</f>
        <v>0</v>
      </c>
      <c r="AG40" s="40">
        <f>IF(AND($Q40=1,$AB40=1),1,0)</f>
        <v>0</v>
      </c>
      <c r="AH40" s="40">
        <f>IF(AND($Q40=2,$AB40=1),1,0)</f>
        <v>1</v>
      </c>
      <c r="AI40" s="40">
        <f>IF(AND($Q40=3,$AB40=1),1,0)</f>
        <v>0</v>
      </c>
      <c r="AJ40" s="40">
        <f>IF(AND($Q40=4,$AB40=1),1,0)</f>
        <v>0</v>
      </c>
    </row>
    <row r="41" spans="1:36" ht="21" customHeight="1">
      <c r="A41" s="3" t="s">
        <v>146</v>
      </c>
      <c r="B41" s="3" t="s">
        <v>37</v>
      </c>
      <c r="C41" s="3">
        <v>1</v>
      </c>
      <c r="D41" s="3">
        <v>1</v>
      </c>
      <c r="E41" s="3">
        <v>1</v>
      </c>
      <c r="G41" s="19" t="s">
        <v>394</v>
      </c>
      <c r="H41" s="20">
        <v>8</v>
      </c>
      <c r="I41" s="21" t="s">
        <v>396</v>
      </c>
      <c r="J41" s="22">
        <v>1</v>
      </c>
      <c r="K41" s="20">
        <v>1</v>
      </c>
      <c r="L41" s="23">
        <v>40513</v>
      </c>
      <c r="M41" s="23">
        <v>40513</v>
      </c>
      <c r="N41" s="24">
        <v>0</v>
      </c>
      <c r="O41" s="25"/>
      <c r="P41" s="20">
        <v>62</v>
      </c>
      <c r="Q41" s="15">
        <v>3</v>
      </c>
      <c r="S41" s="4">
        <v>0.68720599999999998</v>
      </c>
      <c r="T41" s="11">
        <v>0.65578800000000004</v>
      </c>
      <c r="U41" s="3">
        <v>4300</v>
      </c>
      <c r="V41" s="3">
        <v>6557</v>
      </c>
      <c r="W41" s="12">
        <v>0.71862300000000001</v>
      </c>
      <c r="X41" s="3">
        <v>355</v>
      </c>
      <c r="Y41" s="3">
        <v>494</v>
      </c>
      <c r="Z41" s="3">
        <f>Y41+V41</f>
        <v>7051</v>
      </c>
      <c r="AA41" s="4">
        <f>ABS(T41-W41)</f>
        <v>6.2834999999999974E-2</v>
      </c>
      <c r="AB41">
        <v>1</v>
      </c>
      <c r="AC41" s="40">
        <f>IF(AND($Q41=1,$AB41=0),1,0)</f>
        <v>0</v>
      </c>
      <c r="AD41" s="40">
        <f>IF(AND($Q41=2,$AB41=0),1,0)</f>
        <v>0</v>
      </c>
      <c r="AE41" s="40">
        <f>IF(AND($Q41=3,$AB41=0),1,0)</f>
        <v>0</v>
      </c>
      <c r="AF41" s="40">
        <f>IF(AND($Q41=4,$AB41=0),1,0)</f>
        <v>0</v>
      </c>
      <c r="AG41" s="40">
        <f>IF(AND($Q41=1,$AB41=1),1,0)</f>
        <v>0</v>
      </c>
      <c r="AH41" s="40">
        <f>IF(AND($Q41=2,$AB41=1),1,0)</f>
        <v>0</v>
      </c>
      <c r="AI41" s="40">
        <f>IF(AND($Q41=3,$AB41=1),1,0)</f>
        <v>1</v>
      </c>
      <c r="AJ41" s="40">
        <f>IF(AND($Q41=4,$AB41=1),1,0)</f>
        <v>0</v>
      </c>
    </row>
    <row r="42" spans="1:36" ht="21" customHeight="1">
      <c r="A42" s="3" t="s">
        <v>398</v>
      </c>
      <c r="B42" s="3" t="s">
        <v>26</v>
      </c>
      <c r="C42" s="3">
        <v>1</v>
      </c>
      <c r="D42" s="3">
        <v>1</v>
      </c>
      <c r="E42" s="3">
        <v>1</v>
      </c>
      <c r="G42" s="19" t="s">
        <v>394</v>
      </c>
      <c r="H42" s="20">
        <v>15</v>
      </c>
      <c r="I42" s="21" t="s">
        <v>397</v>
      </c>
      <c r="J42" s="22">
        <v>0</v>
      </c>
      <c r="K42" s="20">
        <v>0</v>
      </c>
      <c r="L42" s="23">
        <v>40513</v>
      </c>
      <c r="M42" s="23">
        <v>40514</v>
      </c>
      <c r="N42" s="24">
        <v>1</v>
      </c>
      <c r="O42" s="25"/>
      <c r="P42" s="20">
        <v>4</v>
      </c>
      <c r="Q42" s="15">
        <v>4</v>
      </c>
      <c r="S42" s="4">
        <v>0.71618000000000004</v>
      </c>
      <c r="T42" s="11">
        <v>0.72173299999999996</v>
      </c>
      <c r="U42" s="3">
        <v>2866</v>
      </c>
      <c r="V42" s="3">
        <v>3971</v>
      </c>
      <c r="W42" s="12">
        <v>0.71062700000000001</v>
      </c>
      <c r="X42" s="3">
        <v>4273</v>
      </c>
      <c r="Y42" s="3">
        <v>6013</v>
      </c>
      <c r="Z42" s="3">
        <f>Y42+V42</f>
        <v>9984</v>
      </c>
      <c r="AA42" s="4">
        <f>ABS(T42-W42)</f>
        <v>1.1105999999999949E-2</v>
      </c>
      <c r="AB42">
        <v>1</v>
      </c>
      <c r="AC42" s="40">
        <f>IF(AND($Q42=1,$AB42=0),1,0)</f>
        <v>0</v>
      </c>
      <c r="AD42" s="40">
        <f>IF(AND($Q42=2,$AB42=0),1,0)</f>
        <v>0</v>
      </c>
      <c r="AE42" s="40">
        <f>IF(AND($Q42=3,$AB42=0),1,0)</f>
        <v>0</v>
      </c>
      <c r="AF42" s="40">
        <f>IF(AND($Q42=4,$AB42=0),1,0)</f>
        <v>0</v>
      </c>
      <c r="AG42" s="40">
        <f>IF(AND($Q42=1,$AB42=1),1,0)</f>
        <v>0</v>
      </c>
      <c r="AH42" s="40">
        <f>IF(AND($Q42=2,$AB42=1),1,0)</f>
        <v>0</v>
      </c>
      <c r="AI42" s="40">
        <f>IF(AND($Q42=3,$AB42=1),1,0)</f>
        <v>0</v>
      </c>
      <c r="AJ42" s="40">
        <f>IF(AND($Q42=4,$AB42=1),1,0)</f>
        <v>1</v>
      </c>
    </row>
    <row r="43" spans="1:36" ht="21" customHeight="1">
      <c r="A43" s="3" t="s">
        <v>164</v>
      </c>
      <c r="B43" s="3" t="s">
        <v>40</v>
      </c>
      <c r="C43" s="3">
        <v>2</v>
      </c>
      <c r="D43" s="3">
        <v>1</v>
      </c>
      <c r="E43" s="3">
        <v>1</v>
      </c>
      <c r="G43" s="19" t="s">
        <v>394</v>
      </c>
      <c r="H43" s="20">
        <v>17</v>
      </c>
      <c r="I43" s="21" t="s">
        <v>397</v>
      </c>
      <c r="J43" s="22">
        <v>0</v>
      </c>
      <c r="K43" s="20">
        <v>0</v>
      </c>
      <c r="L43" s="23">
        <v>40513</v>
      </c>
      <c r="M43" s="23">
        <v>40514</v>
      </c>
      <c r="N43" s="24">
        <v>1</v>
      </c>
      <c r="O43" s="25"/>
      <c r="P43" s="20">
        <v>74</v>
      </c>
      <c r="Q43" s="15">
        <v>4</v>
      </c>
      <c r="S43" s="4">
        <v>0.70596400000000004</v>
      </c>
      <c r="T43" s="11">
        <v>0.71805600000000003</v>
      </c>
      <c r="U43" s="3">
        <v>1197</v>
      </c>
      <c r="V43" s="3">
        <v>1667</v>
      </c>
      <c r="W43" s="12">
        <v>0.69387200000000004</v>
      </c>
      <c r="X43" s="3">
        <v>2457</v>
      </c>
      <c r="Y43" s="3">
        <v>3541</v>
      </c>
      <c r="Z43" s="3">
        <f>Y43+V43</f>
        <v>5208</v>
      </c>
      <c r="AA43" s="4">
        <f>ABS(T43-W43)</f>
        <v>2.4183999999999983E-2</v>
      </c>
      <c r="AB43">
        <v>1</v>
      </c>
      <c r="AC43" s="40">
        <f>IF(AND($Q43=1,$AB43=0),1,0)</f>
        <v>0</v>
      </c>
      <c r="AD43" s="40">
        <f>IF(AND($Q43=2,$AB43=0),1,0)</f>
        <v>0</v>
      </c>
      <c r="AE43" s="40">
        <f>IF(AND($Q43=3,$AB43=0),1,0)</f>
        <v>0</v>
      </c>
      <c r="AF43" s="40">
        <f>IF(AND($Q43=4,$AB43=0),1,0)</f>
        <v>0</v>
      </c>
      <c r="AG43" s="40">
        <f>IF(AND($Q43=1,$AB43=1),1,0)</f>
        <v>0</v>
      </c>
      <c r="AH43" s="40">
        <f>IF(AND($Q43=2,$AB43=1),1,0)</f>
        <v>0</v>
      </c>
      <c r="AI43" s="40">
        <f>IF(AND($Q43=3,$AB43=1),1,0)</f>
        <v>0</v>
      </c>
      <c r="AJ43" s="40">
        <f>IF(AND($Q43=4,$AB43=1),1,0)</f>
        <v>1</v>
      </c>
    </row>
    <row r="44" spans="1:36" ht="21" customHeight="1">
      <c r="A44" s="3" t="s">
        <v>173</v>
      </c>
      <c r="B44" s="3" t="s">
        <v>26</v>
      </c>
      <c r="C44" s="3">
        <v>2</v>
      </c>
      <c r="D44" s="3">
        <v>1</v>
      </c>
      <c r="E44" s="3">
        <v>1</v>
      </c>
      <c r="G44" s="19" t="s">
        <v>394</v>
      </c>
      <c r="H44" s="20">
        <v>19</v>
      </c>
      <c r="I44" s="21" t="s">
        <v>395</v>
      </c>
      <c r="J44" s="22">
        <v>1</v>
      </c>
      <c r="K44" s="20">
        <v>1</v>
      </c>
      <c r="L44" s="23">
        <v>40513</v>
      </c>
      <c r="M44" s="23">
        <v>40516</v>
      </c>
      <c r="N44" s="24">
        <v>3</v>
      </c>
      <c r="O44" s="25"/>
      <c r="P44" s="20">
        <v>55</v>
      </c>
      <c r="Q44" s="15">
        <v>3</v>
      </c>
      <c r="S44" s="4">
        <v>0.439494</v>
      </c>
      <c r="T44" s="11">
        <v>0.40797499999999998</v>
      </c>
      <c r="U44" s="3">
        <v>1064</v>
      </c>
      <c r="V44" s="3">
        <v>2608</v>
      </c>
      <c r="W44" s="12">
        <v>0.47101199999999999</v>
      </c>
      <c r="X44" s="3">
        <v>2876</v>
      </c>
      <c r="Y44" s="3">
        <v>6106</v>
      </c>
      <c r="Z44" s="3">
        <f>Y44+V44</f>
        <v>8714</v>
      </c>
      <c r="AA44" s="4">
        <f>ABS(T44-W44)</f>
        <v>6.303700000000001E-2</v>
      </c>
      <c r="AB44">
        <v>1</v>
      </c>
      <c r="AC44" s="40">
        <f>IF(AND($Q44=1,$AB44=0),1,0)</f>
        <v>0</v>
      </c>
      <c r="AD44" s="40">
        <f>IF(AND($Q44=2,$AB44=0),1,0)</f>
        <v>0</v>
      </c>
      <c r="AE44" s="40">
        <f>IF(AND($Q44=3,$AB44=0),1,0)</f>
        <v>0</v>
      </c>
      <c r="AF44" s="40">
        <f>IF(AND($Q44=4,$AB44=0),1,0)</f>
        <v>0</v>
      </c>
      <c r="AG44" s="40">
        <f>IF(AND($Q44=1,$AB44=1),1,0)</f>
        <v>0</v>
      </c>
      <c r="AH44" s="40">
        <f>IF(AND($Q44=2,$AB44=1),1,0)</f>
        <v>0</v>
      </c>
      <c r="AI44" s="40">
        <f>IF(AND($Q44=3,$AB44=1),1,0)</f>
        <v>1</v>
      </c>
      <c r="AJ44" s="40">
        <f>IF(AND($Q44=4,$AB44=1),1,0)</f>
        <v>0</v>
      </c>
    </row>
    <row r="45" spans="1:36" ht="21" customHeight="1">
      <c r="A45" s="3" t="s">
        <v>177</v>
      </c>
      <c r="B45" s="3" t="s">
        <v>178</v>
      </c>
      <c r="C45" s="3">
        <v>1</v>
      </c>
      <c r="D45" s="3">
        <v>1</v>
      </c>
      <c r="E45" s="3">
        <v>1</v>
      </c>
      <c r="G45" s="19" t="s">
        <v>394</v>
      </c>
      <c r="H45" s="20">
        <v>22</v>
      </c>
      <c r="I45" s="21" t="s">
        <v>397</v>
      </c>
      <c r="J45" s="22">
        <v>0</v>
      </c>
      <c r="K45" s="20">
        <v>0</v>
      </c>
      <c r="L45" s="23">
        <v>40513</v>
      </c>
      <c r="M45" s="23">
        <v>40516</v>
      </c>
      <c r="N45" s="24">
        <v>3</v>
      </c>
      <c r="O45" s="25"/>
      <c r="P45" s="20">
        <v>19</v>
      </c>
      <c r="Q45" s="15">
        <v>2</v>
      </c>
      <c r="S45" s="4">
        <v>0.926952</v>
      </c>
      <c r="T45" s="11">
        <v>0.94495399999999996</v>
      </c>
      <c r="U45" s="3">
        <v>721</v>
      </c>
      <c r="V45" s="3">
        <v>763</v>
      </c>
      <c r="W45" s="12">
        <v>0.90895099999999995</v>
      </c>
      <c r="X45" s="3">
        <v>589</v>
      </c>
      <c r="Y45" s="3">
        <v>648</v>
      </c>
      <c r="Z45" s="3">
        <f>Y45+V45</f>
        <v>1411</v>
      </c>
      <c r="AA45" s="4">
        <f>ABS(T45-W45)</f>
        <v>3.6003000000000007E-2</v>
      </c>
      <c r="AB45">
        <v>1</v>
      </c>
      <c r="AC45" s="40">
        <f>IF(AND($Q45=1,$AB45=0),1,0)</f>
        <v>0</v>
      </c>
      <c r="AD45" s="40">
        <f>IF(AND($Q45=2,$AB45=0),1,0)</f>
        <v>0</v>
      </c>
      <c r="AE45" s="40">
        <f>IF(AND($Q45=3,$AB45=0),1,0)</f>
        <v>0</v>
      </c>
      <c r="AF45" s="40">
        <f>IF(AND($Q45=4,$AB45=0),1,0)</f>
        <v>0</v>
      </c>
      <c r="AG45" s="40">
        <f>IF(AND($Q45=1,$AB45=1),1,0)</f>
        <v>0</v>
      </c>
      <c r="AH45" s="40">
        <f>IF(AND($Q45=2,$AB45=1),1,0)</f>
        <v>1</v>
      </c>
      <c r="AI45" s="40">
        <f>IF(AND($Q45=3,$AB45=1),1,0)</f>
        <v>0</v>
      </c>
      <c r="AJ45" s="40">
        <f>IF(AND($Q45=4,$AB45=1),1,0)</f>
        <v>0</v>
      </c>
    </row>
    <row r="46" spans="1:36" ht="21" customHeight="1">
      <c r="A46" s="45" t="s">
        <v>181</v>
      </c>
      <c r="B46" s="3" t="s">
        <v>66</v>
      </c>
      <c r="C46" s="3">
        <v>2</v>
      </c>
      <c r="D46" s="3">
        <v>1</v>
      </c>
      <c r="E46" s="3">
        <v>0</v>
      </c>
      <c r="G46" s="19" t="s">
        <v>394</v>
      </c>
      <c r="H46" s="20">
        <v>23</v>
      </c>
      <c r="I46" s="21" t="s">
        <v>396</v>
      </c>
      <c r="J46" s="22">
        <v>1</v>
      </c>
      <c r="K46" s="20">
        <v>1</v>
      </c>
      <c r="L46" s="23">
        <v>40513</v>
      </c>
      <c r="M46" s="23">
        <v>40517</v>
      </c>
      <c r="N46" s="24">
        <v>4</v>
      </c>
      <c r="O46" s="25"/>
      <c r="P46" s="20">
        <v>59</v>
      </c>
      <c r="Q46" s="15">
        <v>1</v>
      </c>
      <c r="S46" s="4">
        <v>1</v>
      </c>
      <c r="T46" s="11">
        <v>1</v>
      </c>
      <c r="U46" s="3">
        <v>1694</v>
      </c>
      <c r="V46" s="3">
        <v>1694</v>
      </c>
      <c r="W46" s="12">
        <v>1</v>
      </c>
      <c r="X46" s="3">
        <v>1768</v>
      </c>
      <c r="Y46" s="3">
        <v>1768</v>
      </c>
      <c r="Z46" s="3">
        <f>Y46+V46</f>
        <v>3462</v>
      </c>
      <c r="AA46" s="4">
        <f>ABS(T46-W46)</f>
        <v>0</v>
      </c>
      <c r="AB46">
        <v>1</v>
      </c>
      <c r="AC46" s="40">
        <f>IF(AND($Q46=1,$AB46=0),1,0)</f>
        <v>0</v>
      </c>
      <c r="AD46" s="40">
        <f>IF(AND($Q46=2,$AB46=0),1,0)</f>
        <v>0</v>
      </c>
      <c r="AE46" s="40">
        <f>IF(AND($Q46=3,$AB46=0),1,0)</f>
        <v>0</v>
      </c>
      <c r="AF46" s="40">
        <f>IF(AND($Q46=4,$AB46=0),1,0)</f>
        <v>0</v>
      </c>
      <c r="AG46" s="40">
        <f>IF(AND($Q46=1,$AB46=1),1,0)</f>
        <v>1</v>
      </c>
      <c r="AH46" s="40">
        <f>IF(AND($Q46=2,$AB46=1),1,0)</f>
        <v>0</v>
      </c>
      <c r="AI46" s="40">
        <f>IF(AND($Q46=3,$AB46=1),1,0)</f>
        <v>0</v>
      </c>
      <c r="AJ46" s="40">
        <f>IF(AND($Q46=4,$AB46=1),1,0)</f>
        <v>0</v>
      </c>
    </row>
    <row r="47" spans="1:36" ht="21" customHeight="1">
      <c r="A47" s="3" t="s">
        <v>183</v>
      </c>
      <c r="B47" s="3" t="s">
        <v>59</v>
      </c>
      <c r="C47" s="3">
        <v>2</v>
      </c>
      <c r="D47" s="3">
        <v>1</v>
      </c>
      <c r="E47" s="3">
        <v>1</v>
      </c>
      <c r="G47" s="19" t="s">
        <v>394</v>
      </c>
      <c r="H47" s="20">
        <v>25</v>
      </c>
      <c r="I47" s="21" t="s">
        <v>397</v>
      </c>
      <c r="J47" s="22">
        <v>0</v>
      </c>
      <c r="K47" s="20">
        <v>0</v>
      </c>
      <c r="L47" s="23">
        <v>40513</v>
      </c>
      <c r="M47" s="23">
        <v>40518</v>
      </c>
      <c r="N47" s="24">
        <v>5</v>
      </c>
      <c r="O47" s="25"/>
      <c r="P47" s="20">
        <v>4</v>
      </c>
      <c r="Q47" s="15">
        <v>1</v>
      </c>
      <c r="S47" s="4">
        <v>1</v>
      </c>
      <c r="T47" s="11">
        <v>1</v>
      </c>
      <c r="U47" s="3">
        <v>1118</v>
      </c>
      <c r="V47" s="3">
        <v>1118</v>
      </c>
      <c r="W47" s="12">
        <v>1</v>
      </c>
      <c r="X47" s="3">
        <v>1550</v>
      </c>
      <c r="Y47" s="3">
        <v>1550</v>
      </c>
      <c r="Z47" s="3">
        <f>Y47+V47</f>
        <v>2668</v>
      </c>
      <c r="AA47" s="4">
        <f>ABS(T47-W47)</f>
        <v>0</v>
      </c>
      <c r="AB47">
        <v>1</v>
      </c>
      <c r="AC47" s="40">
        <f>IF(AND($Q47=1,$AB47=0),1,0)</f>
        <v>0</v>
      </c>
      <c r="AD47" s="40">
        <f>IF(AND($Q47=2,$AB47=0),1,0)</f>
        <v>0</v>
      </c>
      <c r="AE47" s="40">
        <f>IF(AND($Q47=3,$AB47=0),1,0)</f>
        <v>0</v>
      </c>
      <c r="AF47" s="40">
        <f>IF(AND($Q47=4,$AB47=0),1,0)</f>
        <v>0</v>
      </c>
      <c r="AG47" s="40">
        <f>IF(AND($Q47=1,$AB47=1),1,0)</f>
        <v>1</v>
      </c>
      <c r="AH47" s="40">
        <f>IF(AND($Q47=2,$AB47=1),1,0)</f>
        <v>0</v>
      </c>
      <c r="AI47" s="40">
        <f>IF(AND($Q47=3,$AB47=1),1,0)</f>
        <v>0</v>
      </c>
      <c r="AJ47" s="40">
        <f>IF(AND($Q47=4,$AB47=1),1,0)</f>
        <v>0</v>
      </c>
    </row>
    <row r="48" spans="1:36" ht="21" customHeight="1">
      <c r="A48" s="45" t="s">
        <v>191</v>
      </c>
      <c r="B48" s="3" t="s">
        <v>118</v>
      </c>
      <c r="C48" s="3">
        <v>1</v>
      </c>
      <c r="D48" s="3">
        <v>1</v>
      </c>
      <c r="E48" s="3">
        <v>0</v>
      </c>
      <c r="G48" s="19" t="s">
        <v>394</v>
      </c>
      <c r="H48" s="20">
        <v>30</v>
      </c>
      <c r="I48" s="21" t="s">
        <v>397</v>
      </c>
      <c r="J48" s="22">
        <v>0</v>
      </c>
      <c r="K48" s="20">
        <v>0</v>
      </c>
      <c r="L48" s="23">
        <v>40513</v>
      </c>
      <c r="M48" s="23">
        <v>40519</v>
      </c>
      <c r="N48" s="24">
        <v>6</v>
      </c>
      <c r="O48" s="25"/>
      <c r="P48" s="20">
        <v>389</v>
      </c>
      <c r="Q48" s="15">
        <v>2</v>
      </c>
      <c r="S48" s="4">
        <v>0.76969399999999999</v>
      </c>
      <c r="T48" s="11">
        <v>0.70518899999999995</v>
      </c>
      <c r="U48" s="3">
        <v>897</v>
      </c>
      <c r="V48" s="3">
        <v>1272</v>
      </c>
      <c r="W48" s="12">
        <v>0.83419900000000002</v>
      </c>
      <c r="X48" s="3">
        <v>2249</v>
      </c>
      <c r="Y48" s="3">
        <v>2696</v>
      </c>
      <c r="Z48" s="3">
        <f>Y48+V48</f>
        <v>3968</v>
      </c>
      <c r="AA48" s="4">
        <f>ABS(T48-W48)</f>
        <v>0.12901000000000007</v>
      </c>
      <c r="AB48">
        <v>1</v>
      </c>
      <c r="AC48" s="40">
        <f>IF(AND($Q48=1,$AB48=0),1,0)</f>
        <v>0</v>
      </c>
      <c r="AD48" s="40">
        <f>IF(AND($Q48=2,$AB48=0),1,0)</f>
        <v>0</v>
      </c>
      <c r="AE48" s="40">
        <f>IF(AND($Q48=3,$AB48=0),1,0)</f>
        <v>0</v>
      </c>
      <c r="AF48" s="40">
        <f>IF(AND($Q48=4,$AB48=0),1,0)</f>
        <v>0</v>
      </c>
      <c r="AG48" s="40">
        <f>IF(AND($Q48=1,$AB48=1),1,0)</f>
        <v>0</v>
      </c>
      <c r="AH48" s="40">
        <f>IF(AND($Q48=2,$AB48=1),1,0)</f>
        <v>1</v>
      </c>
      <c r="AI48" s="40">
        <f>IF(AND($Q48=3,$AB48=1),1,0)</f>
        <v>0</v>
      </c>
      <c r="AJ48" s="40">
        <f>IF(AND($Q48=4,$AB48=1),1,0)</f>
        <v>0</v>
      </c>
    </row>
    <row r="49" spans="1:36" ht="21" customHeight="1">
      <c r="A49" s="45" t="s">
        <v>193</v>
      </c>
      <c r="B49" s="3" t="s">
        <v>53</v>
      </c>
      <c r="C49" s="3">
        <v>1</v>
      </c>
      <c r="D49" s="3">
        <v>1</v>
      </c>
      <c r="E49" s="3">
        <v>0</v>
      </c>
      <c r="G49" s="19" t="s">
        <v>394</v>
      </c>
      <c r="H49" s="20">
        <v>31</v>
      </c>
      <c r="I49" s="21" t="s">
        <v>396</v>
      </c>
      <c r="J49" s="22">
        <v>1</v>
      </c>
      <c r="K49" s="20">
        <v>1</v>
      </c>
      <c r="L49" s="23">
        <v>40513</v>
      </c>
      <c r="M49" s="23">
        <v>40519</v>
      </c>
      <c r="N49" s="24">
        <v>6</v>
      </c>
      <c r="O49" s="25"/>
      <c r="P49" s="20">
        <v>535</v>
      </c>
      <c r="Q49" s="15">
        <v>1</v>
      </c>
      <c r="S49" s="4">
        <v>1</v>
      </c>
      <c r="T49" s="11">
        <v>1</v>
      </c>
      <c r="U49" s="3">
        <v>1365</v>
      </c>
      <c r="V49" s="3">
        <v>1365</v>
      </c>
      <c r="W49" s="12">
        <v>1</v>
      </c>
      <c r="X49" s="3">
        <v>1253</v>
      </c>
      <c r="Y49" s="3">
        <v>1253</v>
      </c>
      <c r="Z49" s="3">
        <f>Y49+V49</f>
        <v>2618</v>
      </c>
      <c r="AA49" s="4">
        <f>ABS(T49-W49)</f>
        <v>0</v>
      </c>
      <c r="AB49">
        <v>1</v>
      </c>
      <c r="AC49" s="40">
        <f>IF(AND($Q49=1,$AB49=0),1,0)</f>
        <v>0</v>
      </c>
      <c r="AD49" s="40">
        <f>IF(AND($Q49=2,$AB49=0),1,0)</f>
        <v>0</v>
      </c>
      <c r="AE49" s="40">
        <f>IF(AND($Q49=3,$AB49=0),1,0)</f>
        <v>0</v>
      </c>
      <c r="AF49" s="40">
        <f>IF(AND($Q49=4,$AB49=0),1,0)</f>
        <v>0</v>
      </c>
      <c r="AG49" s="40">
        <f>IF(AND($Q49=1,$AB49=1),1,0)</f>
        <v>1</v>
      </c>
      <c r="AH49" s="40">
        <f>IF(AND($Q49=2,$AB49=1),1,0)</f>
        <v>0</v>
      </c>
      <c r="AI49" s="40">
        <f>IF(AND($Q49=3,$AB49=1),1,0)</f>
        <v>0</v>
      </c>
      <c r="AJ49" s="40">
        <f>IF(AND($Q49=4,$AB49=1),1,0)</f>
        <v>0</v>
      </c>
    </row>
    <row r="50" spans="1:36" ht="21" customHeight="1">
      <c r="A50" s="3" t="s">
        <v>199</v>
      </c>
      <c r="B50" s="3" t="s">
        <v>53</v>
      </c>
      <c r="C50" s="3">
        <v>2</v>
      </c>
      <c r="D50" s="3">
        <v>1</v>
      </c>
      <c r="E50" s="3">
        <v>1</v>
      </c>
      <c r="G50" s="19" t="s">
        <v>394</v>
      </c>
      <c r="H50" s="20">
        <v>35</v>
      </c>
      <c r="I50" s="21" t="s">
        <v>397</v>
      </c>
      <c r="J50" s="22">
        <v>0</v>
      </c>
      <c r="K50" s="20">
        <v>0</v>
      </c>
      <c r="L50" s="23">
        <v>40513</v>
      </c>
      <c r="M50" s="23">
        <v>40521</v>
      </c>
      <c r="N50" s="24">
        <v>8</v>
      </c>
      <c r="O50" s="25"/>
      <c r="P50" s="20">
        <v>92</v>
      </c>
      <c r="Q50" s="15">
        <v>1</v>
      </c>
      <c r="S50" s="4">
        <v>1</v>
      </c>
      <c r="T50" s="11">
        <v>1</v>
      </c>
      <c r="U50" s="3">
        <v>2516</v>
      </c>
      <c r="V50" s="3">
        <v>2516</v>
      </c>
      <c r="W50" s="12">
        <v>1</v>
      </c>
      <c r="X50" s="3">
        <v>9229</v>
      </c>
      <c r="Y50" s="3">
        <v>9229</v>
      </c>
      <c r="Z50" s="3">
        <f>Y50+V50</f>
        <v>11745</v>
      </c>
      <c r="AA50" s="4">
        <f>ABS(T50-W50)</f>
        <v>0</v>
      </c>
      <c r="AB50">
        <v>1</v>
      </c>
      <c r="AC50" s="40">
        <f>IF(AND($Q50=1,$AB50=0),1,0)</f>
        <v>0</v>
      </c>
      <c r="AD50" s="40">
        <f>IF(AND($Q50=2,$AB50=0),1,0)</f>
        <v>0</v>
      </c>
      <c r="AE50" s="40">
        <f>IF(AND($Q50=3,$AB50=0),1,0)</f>
        <v>0</v>
      </c>
      <c r="AF50" s="40">
        <f>IF(AND($Q50=4,$AB50=0),1,0)</f>
        <v>0</v>
      </c>
      <c r="AG50" s="40">
        <f>IF(AND($Q50=1,$AB50=1),1,0)</f>
        <v>1</v>
      </c>
      <c r="AH50" s="40">
        <f>IF(AND($Q50=2,$AB50=1),1,0)</f>
        <v>0</v>
      </c>
      <c r="AI50" s="40">
        <f>IF(AND($Q50=3,$AB50=1),1,0)</f>
        <v>0</v>
      </c>
      <c r="AJ50" s="40">
        <f>IF(AND($Q50=4,$AB50=1),1,0)</f>
        <v>0</v>
      </c>
    </row>
    <row r="51" spans="1:36" ht="21" customHeight="1">
      <c r="A51" s="3" t="s">
        <v>201</v>
      </c>
      <c r="B51" s="3" t="s">
        <v>37</v>
      </c>
      <c r="C51" s="3">
        <v>1</v>
      </c>
      <c r="D51" s="3">
        <v>1</v>
      </c>
      <c r="E51" s="3">
        <v>1</v>
      </c>
      <c r="G51" s="19" t="s">
        <v>394</v>
      </c>
      <c r="H51" s="20">
        <v>36</v>
      </c>
      <c r="I51" s="21" t="s">
        <v>397</v>
      </c>
      <c r="J51" s="22">
        <v>0</v>
      </c>
      <c r="K51" s="20">
        <v>0</v>
      </c>
      <c r="L51" s="23">
        <v>40513</v>
      </c>
      <c r="M51" s="23">
        <v>40521</v>
      </c>
      <c r="N51" s="24">
        <v>8</v>
      </c>
      <c r="O51" s="25"/>
      <c r="P51" s="20">
        <v>102</v>
      </c>
      <c r="Q51" s="15">
        <v>2</v>
      </c>
      <c r="S51" s="4">
        <v>0.95716400000000001</v>
      </c>
      <c r="T51" s="11">
        <v>0.94547099999999995</v>
      </c>
      <c r="U51" s="3">
        <v>1075</v>
      </c>
      <c r="V51" s="3">
        <v>1137</v>
      </c>
      <c r="W51" s="12">
        <v>0.968858</v>
      </c>
      <c r="X51" s="3">
        <v>560</v>
      </c>
      <c r="Y51" s="3">
        <v>578</v>
      </c>
      <c r="Z51" s="3">
        <f>Y51+V51</f>
        <v>1715</v>
      </c>
      <c r="AA51" s="4">
        <f>ABS(T51-W51)</f>
        <v>2.3387000000000047E-2</v>
      </c>
      <c r="AB51">
        <v>1</v>
      </c>
      <c r="AC51" s="40">
        <f>IF(AND($Q51=1,$AB51=0),1,0)</f>
        <v>0</v>
      </c>
      <c r="AD51" s="40">
        <f>IF(AND($Q51=2,$AB51=0),1,0)</f>
        <v>0</v>
      </c>
      <c r="AE51" s="40">
        <f>IF(AND($Q51=3,$AB51=0),1,0)</f>
        <v>0</v>
      </c>
      <c r="AF51" s="40">
        <f>IF(AND($Q51=4,$AB51=0),1,0)</f>
        <v>0</v>
      </c>
      <c r="AG51" s="40">
        <f>IF(AND($Q51=1,$AB51=1),1,0)</f>
        <v>0</v>
      </c>
      <c r="AH51" s="40">
        <f>IF(AND($Q51=2,$AB51=1),1,0)</f>
        <v>1</v>
      </c>
      <c r="AI51" s="40">
        <f>IF(AND($Q51=3,$AB51=1),1,0)</f>
        <v>0</v>
      </c>
      <c r="AJ51" s="40">
        <f>IF(AND($Q51=4,$AB51=1),1,0)</f>
        <v>0</v>
      </c>
    </row>
    <row r="52" spans="1:36" ht="21" customHeight="1">
      <c r="A52" s="3" t="s">
        <v>203</v>
      </c>
      <c r="B52" s="3" t="s">
        <v>26</v>
      </c>
      <c r="C52" s="3">
        <v>1</v>
      </c>
      <c r="D52" s="3">
        <v>1</v>
      </c>
      <c r="E52" s="3">
        <v>1</v>
      </c>
      <c r="G52" s="19" t="s">
        <v>394</v>
      </c>
      <c r="H52" s="20">
        <v>38</v>
      </c>
      <c r="I52" s="21" t="s">
        <v>397</v>
      </c>
      <c r="J52" s="22">
        <v>0</v>
      </c>
      <c r="K52" s="20">
        <v>0</v>
      </c>
      <c r="L52" s="23">
        <v>40513</v>
      </c>
      <c r="M52" s="23">
        <v>40523</v>
      </c>
      <c r="N52" s="24">
        <v>10</v>
      </c>
      <c r="O52" s="25"/>
      <c r="P52" s="20">
        <v>24</v>
      </c>
      <c r="Q52" s="15">
        <v>2</v>
      </c>
      <c r="S52" s="4">
        <v>0.97845400000000005</v>
      </c>
      <c r="T52" s="11">
        <v>0.96250000000000002</v>
      </c>
      <c r="U52" s="3">
        <v>385</v>
      </c>
      <c r="V52" s="3">
        <v>400</v>
      </c>
      <c r="W52" s="12">
        <v>0.99440899999999999</v>
      </c>
      <c r="X52" s="3">
        <v>1245</v>
      </c>
      <c r="Y52" s="3">
        <v>1252</v>
      </c>
      <c r="Z52" s="3">
        <f>Y52+V52</f>
        <v>1652</v>
      </c>
      <c r="AA52" s="4">
        <f>ABS(T52-W52)</f>
        <v>3.1908999999999965E-2</v>
      </c>
      <c r="AB52">
        <v>1</v>
      </c>
      <c r="AC52" s="40">
        <f>IF(AND($Q52=1,$AB52=0),1,0)</f>
        <v>0</v>
      </c>
      <c r="AD52" s="40">
        <f>IF(AND($Q52=2,$AB52=0),1,0)</f>
        <v>0</v>
      </c>
      <c r="AE52" s="40">
        <f>IF(AND($Q52=3,$AB52=0),1,0)</f>
        <v>0</v>
      </c>
      <c r="AF52" s="40">
        <f>IF(AND($Q52=4,$AB52=0),1,0)</f>
        <v>0</v>
      </c>
      <c r="AG52" s="40">
        <f>IF(AND($Q52=1,$AB52=1),1,0)</f>
        <v>0</v>
      </c>
      <c r="AH52" s="40">
        <f>IF(AND($Q52=2,$AB52=1),1,0)</f>
        <v>1</v>
      </c>
      <c r="AI52" s="40">
        <f>IF(AND($Q52=3,$AB52=1),1,0)</f>
        <v>0</v>
      </c>
      <c r="AJ52" s="40">
        <f>IF(AND($Q52=4,$AB52=1),1,0)</f>
        <v>0</v>
      </c>
    </row>
    <row r="53" spans="1:36" ht="21" customHeight="1">
      <c r="A53" s="3" t="s">
        <v>209</v>
      </c>
      <c r="B53" s="3" t="s">
        <v>26</v>
      </c>
      <c r="C53" s="3">
        <v>2</v>
      </c>
      <c r="D53" s="3">
        <v>1</v>
      </c>
      <c r="E53" s="3">
        <v>1</v>
      </c>
      <c r="G53" s="19" t="s">
        <v>394</v>
      </c>
      <c r="H53" s="20">
        <v>43</v>
      </c>
      <c r="I53" s="21" t="s">
        <v>397</v>
      </c>
      <c r="J53" s="22">
        <v>0</v>
      </c>
      <c r="K53" s="20">
        <v>0</v>
      </c>
      <c r="L53" s="23">
        <v>40513</v>
      </c>
      <c r="M53" s="23">
        <v>40526</v>
      </c>
      <c r="N53" s="24">
        <v>13</v>
      </c>
      <c r="O53" s="25"/>
      <c r="P53" s="20">
        <v>114</v>
      </c>
      <c r="Q53" s="15">
        <v>1</v>
      </c>
      <c r="S53" s="4">
        <v>1</v>
      </c>
      <c r="T53" s="11">
        <v>1</v>
      </c>
      <c r="U53" s="3">
        <v>2052</v>
      </c>
      <c r="V53" s="3">
        <v>2052</v>
      </c>
      <c r="W53" s="12">
        <v>1</v>
      </c>
      <c r="X53" s="3">
        <v>5565</v>
      </c>
      <c r="Y53" s="3">
        <v>5565</v>
      </c>
      <c r="Z53" s="3">
        <f>Y53+V53</f>
        <v>7617</v>
      </c>
      <c r="AA53" s="4">
        <f>ABS(T53-W53)</f>
        <v>0</v>
      </c>
      <c r="AB53">
        <v>1</v>
      </c>
      <c r="AC53" s="40">
        <f>IF(AND($Q53=1,$AB53=0),1,0)</f>
        <v>0</v>
      </c>
      <c r="AD53" s="40">
        <f>IF(AND($Q53=2,$AB53=0),1,0)</f>
        <v>0</v>
      </c>
      <c r="AE53" s="40">
        <f>IF(AND($Q53=3,$AB53=0),1,0)</f>
        <v>0</v>
      </c>
      <c r="AF53" s="40">
        <f>IF(AND($Q53=4,$AB53=0),1,0)</f>
        <v>0</v>
      </c>
      <c r="AG53" s="40">
        <f>IF(AND($Q53=1,$AB53=1),1,0)</f>
        <v>1</v>
      </c>
      <c r="AH53" s="40">
        <f>IF(AND($Q53=2,$AB53=1),1,0)</f>
        <v>0</v>
      </c>
      <c r="AI53" s="40">
        <f>IF(AND($Q53=3,$AB53=1),1,0)</f>
        <v>0</v>
      </c>
      <c r="AJ53" s="40">
        <f>IF(AND($Q53=4,$AB53=1),1,0)</f>
        <v>0</v>
      </c>
    </row>
    <row r="54" spans="1:36" ht="21" customHeight="1">
      <c r="A54" s="45" t="s">
        <v>213</v>
      </c>
      <c r="B54" s="3" t="s">
        <v>214</v>
      </c>
      <c r="C54" s="3">
        <v>1</v>
      </c>
      <c r="D54" s="3">
        <v>1</v>
      </c>
      <c r="E54" s="3">
        <v>0</v>
      </c>
      <c r="G54" s="19" t="s">
        <v>394</v>
      </c>
      <c r="H54" s="20">
        <v>45</v>
      </c>
      <c r="I54" s="21" t="s">
        <v>397</v>
      </c>
      <c r="J54" s="22">
        <v>0</v>
      </c>
      <c r="K54" s="20">
        <v>0</v>
      </c>
      <c r="L54" s="23">
        <v>40513</v>
      </c>
      <c r="M54" s="23">
        <v>40528</v>
      </c>
      <c r="N54" s="24">
        <v>15</v>
      </c>
      <c r="O54" s="25"/>
      <c r="P54" s="20">
        <v>88</v>
      </c>
      <c r="Q54" s="15">
        <v>3</v>
      </c>
      <c r="S54" s="4">
        <v>0.48908000000000001</v>
      </c>
      <c r="T54" s="11">
        <v>0.48368299999999997</v>
      </c>
      <c r="U54" s="3">
        <v>1912</v>
      </c>
      <c r="V54" s="3">
        <v>3953</v>
      </c>
      <c r="W54" s="12">
        <v>0.494477</v>
      </c>
      <c r="X54" s="3">
        <v>940</v>
      </c>
      <c r="Y54" s="3">
        <v>1901</v>
      </c>
      <c r="Z54" s="3">
        <f>Y54+V54</f>
        <v>5854</v>
      </c>
      <c r="AA54" s="4">
        <f>ABS(T54-W54)</f>
        <v>1.0794000000000026E-2</v>
      </c>
      <c r="AB54">
        <v>1</v>
      </c>
      <c r="AC54" s="40">
        <f>IF(AND($Q54=1,$AB54=0),1,0)</f>
        <v>0</v>
      </c>
      <c r="AD54" s="40">
        <f>IF(AND($Q54=2,$AB54=0),1,0)</f>
        <v>0</v>
      </c>
      <c r="AE54" s="40">
        <f>IF(AND($Q54=3,$AB54=0),1,0)</f>
        <v>0</v>
      </c>
      <c r="AF54" s="40">
        <f>IF(AND($Q54=4,$AB54=0),1,0)</f>
        <v>0</v>
      </c>
      <c r="AG54" s="40">
        <f>IF(AND($Q54=1,$AB54=1),1,0)</f>
        <v>0</v>
      </c>
      <c r="AH54" s="40">
        <f>IF(AND($Q54=2,$AB54=1),1,0)</f>
        <v>0</v>
      </c>
      <c r="AI54" s="40">
        <f>IF(AND($Q54=3,$AB54=1),1,0)</f>
        <v>1</v>
      </c>
      <c r="AJ54" s="40">
        <f>IF(AND($Q54=4,$AB54=1),1,0)</f>
        <v>0</v>
      </c>
    </row>
    <row r="55" spans="1:36" ht="21" customHeight="1">
      <c r="A55" s="45" t="s">
        <v>219</v>
      </c>
      <c r="B55" s="3" t="s">
        <v>76</v>
      </c>
      <c r="C55" s="3">
        <v>2</v>
      </c>
      <c r="D55" s="3">
        <v>1</v>
      </c>
      <c r="E55" s="3">
        <v>0</v>
      </c>
      <c r="G55" s="19" t="s">
        <v>394</v>
      </c>
      <c r="H55" s="20">
        <v>46</v>
      </c>
      <c r="I55" s="21" t="s">
        <v>397</v>
      </c>
      <c r="J55" s="22">
        <v>0</v>
      </c>
      <c r="K55" s="20">
        <v>0</v>
      </c>
      <c r="L55" s="23">
        <v>40513</v>
      </c>
      <c r="M55" s="23">
        <v>40528</v>
      </c>
      <c r="N55" s="24">
        <v>15</v>
      </c>
      <c r="O55" s="25"/>
      <c r="P55" s="20">
        <v>262</v>
      </c>
      <c r="Q55" s="15">
        <v>3</v>
      </c>
      <c r="S55" s="4">
        <v>0.90015800000000001</v>
      </c>
      <c r="T55" s="11">
        <v>0.97008899999999998</v>
      </c>
      <c r="U55" s="3">
        <v>4119</v>
      </c>
      <c r="V55" s="3">
        <v>4246</v>
      </c>
      <c r="W55" s="12">
        <v>0.83022700000000005</v>
      </c>
      <c r="X55" s="3">
        <v>2851</v>
      </c>
      <c r="Y55" s="3">
        <v>3434</v>
      </c>
      <c r="Z55" s="3">
        <f>Y55+V55</f>
        <v>7680</v>
      </c>
      <c r="AA55" s="4">
        <f>ABS(T55-W55)</f>
        <v>0.13986199999999993</v>
      </c>
      <c r="AB55">
        <v>1</v>
      </c>
      <c r="AC55" s="40">
        <f>IF(AND($Q55=1,$AB55=0),1,0)</f>
        <v>0</v>
      </c>
      <c r="AD55" s="40">
        <f>IF(AND($Q55=2,$AB55=0),1,0)</f>
        <v>0</v>
      </c>
      <c r="AE55" s="40">
        <f>IF(AND($Q55=3,$AB55=0),1,0)</f>
        <v>0</v>
      </c>
      <c r="AF55" s="40">
        <f>IF(AND($Q55=4,$AB55=0),1,0)</f>
        <v>0</v>
      </c>
      <c r="AG55" s="40">
        <f>IF(AND($Q55=1,$AB55=1),1,0)</f>
        <v>0</v>
      </c>
      <c r="AH55" s="40">
        <f>IF(AND($Q55=2,$AB55=1),1,0)</f>
        <v>0</v>
      </c>
      <c r="AI55" s="40">
        <f>IF(AND($Q55=3,$AB55=1),1,0)</f>
        <v>1</v>
      </c>
      <c r="AJ55" s="40">
        <f>IF(AND($Q55=4,$AB55=1),1,0)</f>
        <v>0</v>
      </c>
    </row>
    <row r="56" spans="1:36" ht="21" customHeight="1">
      <c r="A56" s="3" t="s">
        <v>221</v>
      </c>
      <c r="B56" s="3" t="s">
        <v>66</v>
      </c>
      <c r="C56" s="3">
        <v>2</v>
      </c>
      <c r="D56" s="3">
        <v>1</v>
      </c>
      <c r="E56" s="3">
        <v>1</v>
      </c>
      <c r="G56" s="19" t="s">
        <v>394</v>
      </c>
      <c r="H56" s="20">
        <v>47</v>
      </c>
      <c r="I56" s="21" t="s">
        <v>397</v>
      </c>
      <c r="J56" s="22">
        <v>0</v>
      </c>
      <c r="K56" s="20">
        <v>0</v>
      </c>
      <c r="L56" s="23">
        <v>40513</v>
      </c>
      <c r="M56" s="23">
        <v>40530</v>
      </c>
      <c r="N56" s="24">
        <v>17</v>
      </c>
      <c r="O56" s="25"/>
      <c r="P56" s="20">
        <v>132</v>
      </c>
      <c r="Q56" s="15">
        <v>2</v>
      </c>
      <c r="S56" s="4">
        <v>0.98489400000000005</v>
      </c>
      <c r="T56" s="11">
        <v>0.97980900000000004</v>
      </c>
      <c r="U56" s="3">
        <v>2766</v>
      </c>
      <c r="V56" s="3">
        <v>2823</v>
      </c>
      <c r="W56" s="12">
        <v>0.98997900000000005</v>
      </c>
      <c r="X56" s="3">
        <v>2865</v>
      </c>
      <c r="Y56" s="3">
        <v>2894</v>
      </c>
      <c r="Z56" s="3">
        <f>Y56+V56</f>
        <v>5717</v>
      </c>
      <c r="AA56" s="4">
        <f>ABS(T56-W56)</f>
        <v>1.0170000000000012E-2</v>
      </c>
      <c r="AB56">
        <v>1</v>
      </c>
      <c r="AC56" s="40">
        <f>IF(AND($Q56=1,$AB56=0),1,0)</f>
        <v>0</v>
      </c>
      <c r="AD56" s="40">
        <f>IF(AND($Q56=2,$AB56=0),1,0)</f>
        <v>0</v>
      </c>
      <c r="AE56" s="40">
        <f>IF(AND($Q56=3,$AB56=0),1,0)</f>
        <v>0</v>
      </c>
      <c r="AF56" s="40">
        <f>IF(AND($Q56=4,$AB56=0),1,0)</f>
        <v>0</v>
      </c>
      <c r="AG56" s="40">
        <f>IF(AND($Q56=1,$AB56=1),1,0)</f>
        <v>0</v>
      </c>
      <c r="AH56" s="40">
        <f>IF(AND($Q56=2,$AB56=1),1,0)</f>
        <v>1</v>
      </c>
      <c r="AI56" s="40">
        <f>IF(AND($Q56=3,$AB56=1),1,0)</f>
        <v>0</v>
      </c>
      <c r="AJ56" s="40">
        <f>IF(AND($Q56=4,$AB56=1),1,0)</f>
        <v>0</v>
      </c>
    </row>
    <row r="57" spans="1:36" ht="21" customHeight="1">
      <c r="A57" s="3" t="s">
        <v>229</v>
      </c>
      <c r="B57" s="3" t="s">
        <v>230</v>
      </c>
      <c r="C57" s="3">
        <v>2</v>
      </c>
      <c r="D57" s="3">
        <v>1</v>
      </c>
      <c r="E57" s="3">
        <v>1</v>
      </c>
      <c r="G57" s="19" t="s">
        <v>394</v>
      </c>
      <c r="H57" s="20">
        <v>50</v>
      </c>
      <c r="I57" s="21" t="s">
        <v>397</v>
      </c>
      <c r="J57" s="22">
        <v>0</v>
      </c>
      <c r="K57" s="20">
        <v>0</v>
      </c>
      <c r="L57" s="23">
        <v>40513</v>
      </c>
      <c r="M57" s="23">
        <v>40532</v>
      </c>
      <c r="N57" s="24">
        <v>19</v>
      </c>
      <c r="O57" s="25"/>
      <c r="P57" s="20">
        <v>294</v>
      </c>
      <c r="Q57" s="15">
        <v>1</v>
      </c>
      <c r="S57" s="4">
        <v>1</v>
      </c>
      <c r="T57" s="11">
        <v>1</v>
      </c>
      <c r="U57" s="3">
        <v>4013</v>
      </c>
      <c r="V57" s="3">
        <v>4013</v>
      </c>
      <c r="W57" s="12">
        <v>1</v>
      </c>
      <c r="X57" s="3">
        <v>1632</v>
      </c>
      <c r="Y57" s="3">
        <v>1632</v>
      </c>
      <c r="Z57" s="3">
        <f>Y57+V57</f>
        <v>5645</v>
      </c>
      <c r="AA57" s="4">
        <f>ABS(T57-W57)</f>
        <v>0</v>
      </c>
      <c r="AB57">
        <v>1</v>
      </c>
      <c r="AC57" s="40">
        <f>IF(AND($Q57=1,$AB57=0),1,0)</f>
        <v>0</v>
      </c>
      <c r="AD57" s="40">
        <f>IF(AND($Q57=2,$AB57=0),1,0)</f>
        <v>0</v>
      </c>
      <c r="AE57" s="40">
        <f>IF(AND($Q57=3,$AB57=0),1,0)</f>
        <v>0</v>
      </c>
      <c r="AF57" s="40">
        <f>IF(AND($Q57=4,$AB57=0),1,0)</f>
        <v>0</v>
      </c>
      <c r="AG57" s="40">
        <f>IF(AND($Q57=1,$AB57=1),1,0)</f>
        <v>1</v>
      </c>
      <c r="AH57" s="40">
        <f>IF(AND($Q57=2,$AB57=1),1,0)</f>
        <v>0</v>
      </c>
      <c r="AI57" s="40">
        <f>IF(AND($Q57=3,$AB57=1),1,0)</f>
        <v>0</v>
      </c>
      <c r="AJ57" s="40">
        <f>IF(AND($Q57=4,$AB57=1),1,0)</f>
        <v>0</v>
      </c>
    </row>
    <row r="58" spans="1:36" ht="21" customHeight="1">
      <c r="A58" s="3" t="s">
        <v>235</v>
      </c>
      <c r="B58" s="3" t="s">
        <v>93</v>
      </c>
      <c r="C58" s="3">
        <v>1</v>
      </c>
      <c r="D58" s="3">
        <v>1</v>
      </c>
      <c r="E58" s="3">
        <v>1</v>
      </c>
      <c r="G58" s="19" t="s">
        <v>394</v>
      </c>
      <c r="H58" s="20">
        <v>52</v>
      </c>
      <c r="I58" s="21" t="s">
        <v>396</v>
      </c>
      <c r="J58" s="22">
        <v>1</v>
      </c>
      <c r="K58" s="20">
        <v>1</v>
      </c>
      <c r="L58" s="23">
        <v>40513</v>
      </c>
      <c r="M58" s="23">
        <v>40534</v>
      </c>
      <c r="N58" s="24">
        <v>21</v>
      </c>
      <c r="O58" s="25"/>
      <c r="P58" s="20">
        <v>254</v>
      </c>
      <c r="Q58" s="15">
        <v>1</v>
      </c>
      <c r="S58" s="4">
        <v>1</v>
      </c>
      <c r="T58" s="11">
        <v>1</v>
      </c>
      <c r="U58" s="3">
        <v>3046</v>
      </c>
      <c r="V58" s="3">
        <v>3046</v>
      </c>
      <c r="W58" s="12">
        <v>1</v>
      </c>
      <c r="X58" s="3">
        <v>1370</v>
      </c>
      <c r="Y58" s="3">
        <v>1370</v>
      </c>
      <c r="Z58" s="3">
        <f>Y58+V58</f>
        <v>4416</v>
      </c>
      <c r="AA58" s="4">
        <f>ABS(T58-W58)</f>
        <v>0</v>
      </c>
      <c r="AB58">
        <v>1</v>
      </c>
      <c r="AC58" s="40">
        <f>IF(AND($Q58=1,$AB58=0),1,0)</f>
        <v>0</v>
      </c>
      <c r="AD58" s="40">
        <f>IF(AND($Q58=2,$AB58=0),1,0)</f>
        <v>0</v>
      </c>
      <c r="AE58" s="40">
        <f>IF(AND($Q58=3,$AB58=0),1,0)</f>
        <v>0</v>
      </c>
      <c r="AF58" s="40">
        <f>IF(AND($Q58=4,$AB58=0),1,0)</f>
        <v>0</v>
      </c>
      <c r="AG58" s="40">
        <f>IF(AND($Q58=1,$AB58=1),1,0)</f>
        <v>1</v>
      </c>
      <c r="AH58" s="40">
        <f>IF(AND($Q58=2,$AB58=1),1,0)</f>
        <v>0</v>
      </c>
      <c r="AI58" s="40">
        <f>IF(AND($Q58=3,$AB58=1),1,0)</f>
        <v>0</v>
      </c>
      <c r="AJ58" s="40">
        <f>IF(AND($Q58=4,$AB58=1),1,0)</f>
        <v>0</v>
      </c>
    </row>
    <row r="59" spans="1:36" ht="21" customHeight="1">
      <c r="A59" s="3" t="s">
        <v>241</v>
      </c>
      <c r="B59" s="3" t="s">
        <v>97</v>
      </c>
      <c r="C59" s="3">
        <v>1</v>
      </c>
      <c r="D59" s="3">
        <v>1</v>
      </c>
      <c r="E59" s="3">
        <v>1</v>
      </c>
      <c r="G59" s="19" t="s">
        <v>394</v>
      </c>
      <c r="H59" s="20">
        <v>55</v>
      </c>
      <c r="I59" s="21" t="s">
        <v>397</v>
      </c>
      <c r="J59" s="22">
        <v>0</v>
      </c>
      <c r="K59" s="20">
        <v>0</v>
      </c>
      <c r="L59" s="23">
        <v>40513</v>
      </c>
      <c r="M59" s="23">
        <v>40537</v>
      </c>
      <c r="N59" s="24">
        <v>24</v>
      </c>
      <c r="O59" s="25"/>
      <c r="P59" s="20">
        <v>184</v>
      </c>
      <c r="Q59" s="15">
        <v>1</v>
      </c>
      <c r="S59" s="4">
        <v>1</v>
      </c>
      <c r="T59" s="11">
        <v>1</v>
      </c>
      <c r="U59" s="3">
        <v>1030</v>
      </c>
      <c r="V59" s="3">
        <v>1030</v>
      </c>
      <c r="W59" s="12">
        <v>1</v>
      </c>
      <c r="X59" s="3">
        <v>2580</v>
      </c>
      <c r="Y59" s="3">
        <v>2580</v>
      </c>
      <c r="Z59" s="3">
        <f>Y59+V59</f>
        <v>3610</v>
      </c>
      <c r="AA59" s="4">
        <f>ABS(T59-W59)</f>
        <v>0</v>
      </c>
      <c r="AB59">
        <v>1</v>
      </c>
      <c r="AC59" s="40">
        <f>IF(AND($Q59=1,$AB59=0),1,0)</f>
        <v>0</v>
      </c>
      <c r="AD59" s="40">
        <f>IF(AND($Q59=2,$AB59=0),1,0)</f>
        <v>0</v>
      </c>
      <c r="AE59" s="40">
        <f>IF(AND($Q59=3,$AB59=0),1,0)</f>
        <v>0</v>
      </c>
      <c r="AF59" s="40">
        <f>IF(AND($Q59=4,$AB59=0),1,0)</f>
        <v>0</v>
      </c>
      <c r="AG59" s="40">
        <f>IF(AND($Q59=1,$AB59=1),1,0)</f>
        <v>1</v>
      </c>
      <c r="AH59" s="40">
        <f>IF(AND($Q59=2,$AB59=1),1,0)</f>
        <v>0</v>
      </c>
      <c r="AI59" s="40">
        <f>IF(AND($Q59=3,$AB59=1),1,0)</f>
        <v>0</v>
      </c>
      <c r="AJ59" s="40">
        <f>IF(AND($Q59=4,$AB59=1),1,0)</f>
        <v>0</v>
      </c>
    </row>
    <row r="60" spans="1:36" ht="21" customHeight="1">
      <c r="A60" s="3" t="s">
        <v>243</v>
      </c>
      <c r="B60" s="3" t="s">
        <v>26</v>
      </c>
      <c r="C60" s="3">
        <v>1</v>
      </c>
      <c r="D60" s="3">
        <v>1</v>
      </c>
      <c r="E60" s="3">
        <v>1</v>
      </c>
      <c r="G60" s="19" t="s">
        <v>394</v>
      </c>
      <c r="H60" s="20">
        <v>57</v>
      </c>
      <c r="I60" s="21" t="s">
        <v>396</v>
      </c>
      <c r="J60" s="22">
        <v>1</v>
      </c>
      <c r="K60" s="20">
        <v>1</v>
      </c>
      <c r="L60" s="23">
        <v>40513</v>
      </c>
      <c r="M60" s="23">
        <v>40541</v>
      </c>
      <c r="N60" s="24">
        <v>28</v>
      </c>
      <c r="O60" s="25"/>
      <c r="P60" s="20">
        <v>141</v>
      </c>
      <c r="Q60" s="15">
        <v>2</v>
      </c>
      <c r="S60" s="4">
        <v>0.98651100000000003</v>
      </c>
      <c r="T60" s="11">
        <v>0.98219100000000004</v>
      </c>
      <c r="U60" s="3">
        <v>1820</v>
      </c>
      <c r="V60" s="3">
        <v>1853</v>
      </c>
      <c r="W60" s="12">
        <v>0.99082999999999999</v>
      </c>
      <c r="X60" s="3">
        <v>1945</v>
      </c>
      <c r="Y60" s="3">
        <v>1963</v>
      </c>
      <c r="Z60" s="3">
        <f>Y60+V60</f>
        <v>3816</v>
      </c>
      <c r="AA60" s="4">
        <f>ABS(T60-W60)</f>
        <v>8.6389999999999523E-3</v>
      </c>
      <c r="AB60">
        <v>1</v>
      </c>
      <c r="AC60" s="40">
        <f>IF(AND($Q60=1,$AB60=0),1,0)</f>
        <v>0</v>
      </c>
      <c r="AD60" s="40">
        <f>IF(AND($Q60=2,$AB60=0),1,0)</f>
        <v>0</v>
      </c>
      <c r="AE60" s="40">
        <f>IF(AND($Q60=3,$AB60=0),1,0)</f>
        <v>0</v>
      </c>
      <c r="AF60" s="40">
        <f>IF(AND($Q60=4,$AB60=0),1,0)</f>
        <v>0</v>
      </c>
      <c r="AG60" s="40">
        <f>IF(AND($Q60=1,$AB60=1),1,0)</f>
        <v>0</v>
      </c>
      <c r="AH60" s="40">
        <f>IF(AND($Q60=2,$AB60=1),1,0)</f>
        <v>1</v>
      </c>
      <c r="AI60" s="40">
        <f>IF(AND($Q60=3,$AB60=1),1,0)</f>
        <v>0</v>
      </c>
      <c r="AJ60" s="40">
        <f>IF(AND($Q60=4,$AB60=1),1,0)</f>
        <v>0</v>
      </c>
    </row>
    <row r="61" spans="1:36" ht="21" customHeight="1">
      <c r="A61" s="3" t="s">
        <v>245</v>
      </c>
      <c r="B61" s="3" t="s">
        <v>40</v>
      </c>
      <c r="C61" s="3">
        <v>1</v>
      </c>
      <c r="D61" s="3">
        <v>1</v>
      </c>
      <c r="E61" s="3">
        <v>1</v>
      </c>
      <c r="G61" s="19" t="s">
        <v>394</v>
      </c>
      <c r="H61" s="20">
        <v>58</v>
      </c>
      <c r="I61" s="21" t="s">
        <v>397</v>
      </c>
      <c r="J61" s="22">
        <v>0</v>
      </c>
      <c r="K61" s="20">
        <v>0</v>
      </c>
      <c r="L61" s="23">
        <v>40513</v>
      </c>
      <c r="M61" s="23">
        <v>40543</v>
      </c>
      <c r="N61" s="24">
        <v>30</v>
      </c>
      <c r="O61" s="25"/>
      <c r="P61" s="20">
        <v>273</v>
      </c>
      <c r="Q61" s="15">
        <v>1</v>
      </c>
      <c r="S61" s="4">
        <v>1</v>
      </c>
      <c r="T61" s="11">
        <v>1</v>
      </c>
      <c r="U61" s="3">
        <v>2531</v>
      </c>
      <c r="V61" s="3">
        <v>2531</v>
      </c>
      <c r="W61" s="12">
        <v>1</v>
      </c>
      <c r="X61" s="3">
        <v>2711</v>
      </c>
      <c r="Y61" s="3">
        <v>2711</v>
      </c>
      <c r="Z61" s="3">
        <f>Y61+V61</f>
        <v>5242</v>
      </c>
      <c r="AA61" s="4">
        <f>ABS(T61-W61)</f>
        <v>0</v>
      </c>
      <c r="AB61">
        <v>1</v>
      </c>
      <c r="AC61" s="40">
        <f>IF(AND($Q61=1,$AB61=0),1,0)</f>
        <v>0</v>
      </c>
      <c r="AD61" s="40">
        <f>IF(AND($Q61=2,$AB61=0),1,0)</f>
        <v>0</v>
      </c>
      <c r="AE61" s="40">
        <f>IF(AND($Q61=3,$AB61=0),1,0)</f>
        <v>0</v>
      </c>
      <c r="AF61" s="40">
        <f>IF(AND($Q61=4,$AB61=0),1,0)</f>
        <v>0</v>
      </c>
      <c r="AG61" s="40">
        <f>IF(AND($Q61=1,$AB61=1),1,0)</f>
        <v>1</v>
      </c>
      <c r="AH61" s="40">
        <f>IF(AND($Q61=2,$AB61=1),1,0)</f>
        <v>0</v>
      </c>
      <c r="AI61" s="40">
        <f>IF(AND($Q61=3,$AB61=1),1,0)</f>
        <v>0</v>
      </c>
      <c r="AJ61" s="40">
        <f>IF(AND($Q61=4,$AB61=1),1,0)</f>
        <v>0</v>
      </c>
    </row>
    <row r="62" spans="1:36" ht="21" customHeight="1">
      <c r="A62" s="3" t="s">
        <v>249</v>
      </c>
      <c r="B62" s="3" t="s">
        <v>66</v>
      </c>
      <c r="C62" s="3">
        <v>2</v>
      </c>
      <c r="D62" s="3">
        <v>1</v>
      </c>
      <c r="E62" s="3">
        <v>1</v>
      </c>
      <c r="G62" s="19" t="s">
        <v>394</v>
      </c>
      <c r="H62" s="20">
        <v>60</v>
      </c>
      <c r="I62" s="21" t="s">
        <v>397</v>
      </c>
      <c r="J62" s="22">
        <v>0</v>
      </c>
      <c r="K62" s="20">
        <v>0</v>
      </c>
      <c r="L62" s="23">
        <v>40513</v>
      </c>
      <c r="M62" s="23">
        <v>40546</v>
      </c>
      <c r="N62" s="24">
        <v>33</v>
      </c>
      <c r="O62" s="25"/>
      <c r="P62" s="20">
        <v>108</v>
      </c>
      <c r="Q62" s="15">
        <v>1</v>
      </c>
      <c r="S62" s="4">
        <v>1</v>
      </c>
      <c r="T62" s="11">
        <v>1</v>
      </c>
      <c r="U62" s="3">
        <v>670</v>
      </c>
      <c r="V62" s="3">
        <v>670</v>
      </c>
      <c r="W62" s="12">
        <v>1</v>
      </c>
      <c r="X62" s="3">
        <v>3644</v>
      </c>
      <c r="Y62" s="3">
        <v>3644</v>
      </c>
      <c r="Z62" s="3">
        <f>Y62+V62</f>
        <v>4314</v>
      </c>
      <c r="AA62" s="4">
        <f>ABS(T62-W62)</f>
        <v>0</v>
      </c>
      <c r="AB62">
        <v>1</v>
      </c>
      <c r="AC62" s="40">
        <f>IF(AND($Q62=1,$AB62=0),1,0)</f>
        <v>0</v>
      </c>
      <c r="AD62" s="40">
        <f>IF(AND($Q62=2,$AB62=0),1,0)</f>
        <v>0</v>
      </c>
      <c r="AE62" s="40">
        <f>IF(AND($Q62=3,$AB62=0),1,0)</f>
        <v>0</v>
      </c>
      <c r="AF62" s="40">
        <f>IF(AND($Q62=4,$AB62=0),1,0)</f>
        <v>0</v>
      </c>
      <c r="AG62" s="40">
        <f>IF(AND($Q62=1,$AB62=1),1,0)</f>
        <v>1</v>
      </c>
      <c r="AH62" s="40">
        <f>IF(AND($Q62=2,$AB62=1),1,0)</f>
        <v>0</v>
      </c>
      <c r="AI62" s="40">
        <f>IF(AND($Q62=3,$AB62=1),1,0)</f>
        <v>0</v>
      </c>
      <c r="AJ62" s="40">
        <f>IF(AND($Q62=4,$AB62=1),1,0)</f>
        <v>0</v>
      </c>
    </row>
    <row r="63" spans="1:36" ht="21" customHeight="1">
      <c r="A63" s="45" t="s">
        <v>257</v>
      </c>
      <c r="B63" s="3" t="s">
        <v>138</v>
      </c>
      <c r="C63" s="3">
        <v>1</v>
      </c>
      <c r="D63" s="3">
        <v>1</v>
      </c>
      <c r="E63" s="3">
        <v>0</v>
      </c>
      <c r="G63" s="19" t="s">
        <v>394</v>
      </c>
      <c r="H63" s="20">
        <v>87</v>
      </c>
      <c r="I63" s="21" t="s">
        <v>395</v>
      </c>
      <c r="J63" s="22">
        <v>1</v>
      </c>
      <c r="K63" s="20">
        <v>1</v>
      </c>
      <c r="L63" s="23">
        <v>40513</v>
      </c>
      <c r="M63" s="23">
        <v>40568</v>
      </c>
      <c r="N63" s="24">
        <v>55</v>
      </c>
      <c r="O63" s="25"/>
      <c r="P63" s="20">
        <v>348</v>
      </c>
      <c r="Q63" s="15">
        <v>2</v>
      </c>
      <c r="S63" s="4">
        <v>0.92612799999999995</v>
      </c>
      <c r="T63" s="11">
        <v>0.915018</v>
      </c>
      <c r="U63" s="3">
        <v>1249</v>
      </c>
      <c r="V63" s="3">
        <v>1365</v>
      </c>
      <c r="W63" s="12">
        <v>0.93723800000000002</v>
      </c>
      <c r="X63" s="3">
        <v>1120</v>
      </c>
      <c r="Y63" s="3">
        <v>1195</v>
      </c>
      <c r="Z63" s="3">
        <f>Y63+V63</f>
        <v>2560</v>
      </c>
      <c r="AA63" s="4">
        <f>ABS(T63-W63)</f>
        <v>2.2220000000000018E-2</v>
      </c>
      <c r="AB63">
        <v>1</v>
      </c>
      <c r="AC63" s="40">
        <f>IF(AND($Q63=1,$AB63=0),1,0)</f>
        <v>0</v>
      </c>
      <c r="AD63" s="40">
        <f>IF(AND($Q63=2,$AB63=0),1,0)</f>
        <v>0</v>
      </c>
      <c r="AE63" s="40">
        <f>IF(AND($Q63=3,$AB63=0),1,0)</f>
        <v>0</v>
      </c>
      <c r="AF63" s="40">
        <f>IF(AND($Q63=4,$AB63=0),1,0)</f>
        <v>0</v>
      </c>
      <c r="AG63" s="40">
        <f>IF(AND($Q63=1,$AB63=1),1,0)</f>
        <v>0</v>
      </c>
      <c r="AH63" s="40">
        <f>IF(AND($Q63=2,$AB63=1),1,0)</f>
        <v>1</v>
      </c>
      <c r="AI63" s="40">
        <f>IF(AND($Q63=3,$AB63=1),1,0)</f>
        <v>0</v>
      </c>
      <c r="AJ63" s="40">
        <f>IF(AND($Q63=4,$AB63=1),1,0)</f>
        <v>0</v>
      </c>
    </row>
    <row r="64" spans="1:36" ht="21" customHeight="1">
      <c r="A64" s="45" t="s">
        <v>263</v>
      </c>
      <c r="B64" s="3" t="s">
        <v>97</v>
      </c>
      <c r="C64" s="3">
        <v>1</v>
      </c>
      <c r="D64" s="3">
        <v>1</v>
      </c>
      <c r="E64" s="3">
        <v>0</v>
      </c>
      <c r="G64" s="19" t="s">
        <v>394</v>
      </c>
      <c r="H64" s="20">
        <v>92</v>
      </c>
      <c r="I64" s="21" t="s">
        <v>397</v>
      </c>
      <c r="J64" s="22">
        <v>0</v>
      </c>
      <c r="K64" s="20">
        <v>0</v>
      </c>
      <c r="L64" s="23">
        <v>40513</v>
      </c>
      <c r="M64" s="23">
        <v>40575</v>
      </c>
      <c r="N64" s="24">
        <v>62</v>
      </c>
      <c r="O64" s="25"/>
      <c r="P64" s="20">
        <v>93</v>
      </c>
      <c r="Q64" s="15">
        <v>1</v>
      </c>
      <c r="S64" s="4">
        <v>1</v>
      </c>
      <c r="T64" s="11">
        <v>1</v>
      </c>
      <c r="U64" s="3">
        <v>1032</v>
      </c>
      <c r="V64" s="3">
        <v>1032</v>
      </c>
      <c r="W64" s="12">
        <v>1</v>
      </c>
      <c r="X64" s="3">
        <v>482</v>
      </c>
      <c r="Y64" s="3">
        <v>482</v>
      </c>
      <c r="Z64" s="3">
        <f>Y64+V64</f>
        <v>1514</v>
      </c>
      <c r="AA64" s="4">
        <f>ABS(T64-W64)</f>
        <v>0</v>
      </c>
      <c r="AB64">
        <v>1</v>
      </c>
      <c r="AC64" s="40">
        <f>IF(AND($Q64=1,$AB64=0),1,0)</f>
        <v>0</v>
      </c>
      <c r="AD64" s="40">
        <f>IF(AND($Q64=2,$AB64=0),1,0)</f>
        <v>0</v>
      </c>
      <c r="AE64" s="40">
        <f>IF(AND($Q64=3,$AB64=0),1,0)</f>
        <v>0</v>
      </c>
      <c r="AF64" s="40">
        <f>IF(AND($Q64=4,$AB64=0),1,0)</f>
        <v>0</v>
      </c>
      <c r="AG64" s="40">
        <f>IF(AND($Q64=1,$AB64=1),1,0)</f>
        <v>1</v>
      </c>
      <c r="AH64" s="40">
        <f>IF(AND($Q64=2,$AB64=1),1,0)</f>
        <v>0</v>
      </c>
      <c r="AI64" s="40">
        <f>IF(AND($Q64=3,$AB64=1),1,0)</f>
        <v>0</v>
      </c>
      <c r="AJ64" s="40">
        <f>IF(AND($Q64=4,$AB64=1),1,0)</f>
        <v>0</v>
      </c>
    </row>
    <row r="65" spans="1:36" ht="21" customHeight="1">
      <c r="A65" s="3" t="s">
        <v>265</v>
      </c>
      <c r="B65" s="3" t="s">
        <v>37</v>
      </c>
      <c r="C65" s="3">
        <v>1</v>
      </c>
      <c r="D65" s="3">
        <v>1</v>
      </c>
      <c r="E65" s="3">
        <v>1</v>
      </c>
      <c r="G65" s="19" t="s">
        <v>394</v>
      </c>
      <c r="H65" s="20">
        <v>94</v>
      </c>
      <c r="I65" s="21" t="s">
        <v>397</v>
      </c>
      <c r="J65" s="22">
        <v>0</v>
      </c>
      <c r="K65" s="20">
        <v>0</v>
      </c>
      <c r="L65" s="23">
        <v>40513</v>
      </c>
      <c r="M65" s="23">
        <v>40585</v>
      </c>
      <c r="N65" s="24">
        <v>72</v>
      </c>
      <c r="O65" s="25"/>
      <c r="P65" s="20">
        <v>393</v>
      </c>
      <c r="Q65" s="15">
        <v>1</v>
      </c>
      <c r="S65" s="4">
        <v>1</v>
      </c>
      <c r="T65" s="11">
        <v>1</v>
      </c>
      <c r="U65" s="3">
        <v>303</v>
      </c>
      <c r="V65" s="3">
        <v>303</v>
      </c>
      <c r="W65" s="12">
        <v>1</v>
      </c>
      <c r="X65" s="3">
        <v>1265</v>
      </c>
      <c r="Y65" s="3">
        <v>1265</v>
      </c>
      <c r="Z65" s="3">
        <f>Y65+V65</f>
        <v>1568</v>
      </c>
      <c r="AA65" s="4">
        <f>ABS(T65-W65)</f>
        <v>0</v>
      </c>
      <c r="AB65">
        <v>1</v>
      </c>
      <c r="AC65" s="40">
        <f>IF(AND($Q65=1,$AB65=0),1,0)</f>
        <v>0</v>
      </c>
      <c r="AD65" s="40">
        <f>IF(AND($Q65=2,$AB65=0),1,0)</f>
        <v>0</v>
      </c>
      <c r="AE65" s="40">
        <f>IF(AND($Q65=3,$AB65=0),1,0)</f>
        <v>0</v>
      </c>
      <c r="AF65" s="40">
        <f>IF(AND($Q65=4,$AB65=0),1,0)</f>
        <v>0</v>
      </c>
      <c r="AG65" s="40">
        <f>IF(AND($Q65=1,$AB65=1),1,0)</f>
        <v>1</v>
      </c>
      <c r="AH65" s="40">
        <f>IF(AND($Q65=2,$AB65=1),1,0)</f>
        <v>0</v>
      </c>
      <c r="AI65" s="40">
        <f>IF(AND($Q65=3,$AB65=1),1,0)</f>
        <v>0</v>
      </c>
      <c r="AJ65" s="40">
        <f>IF(AND($Q65=4,$AB65=1),1,0)</f>
        <v>0</v>
      </c>
    </row>
    <row r="66" spans="1:36" ht="21" customHeight="1">
      <c r="A66" s="3" t="s">
        <v>267</v>
      </c>
      <c r="B66" s="3" t="s">
        <v>268</v>
      </c>
      <c r="C66" s="3">
        <v>1</v>
      </c>
      <c r="D66" s="3">
        <v>1</v>
      </c>
      <c r="E66" s="3">
        <v>1</v>
      </c>
      <c r="G66" s="19" t="s">
        <v>394</v>
      </c>
      <c r="H66" s="20">
        <v>95</v>
      </c>
      <c r="I66" s="21" t="s">
        <v>397</v>
      </c>
      <c r="J66" s="22">
        <v>0</v>
      </c>
      <c r="K66" s="20">
        <v>0</v>
      </c>
      <c r="L66" s="23">
        <v>40513</v>
      </c>
      <c r="M66" s="23">
        <v>40587</v>
      </c>
      <c r="N66" s="24">
        <v>74</v>
      </c>
      <c r="O66" s="25"/>
      <c r="P66" s="20">
        <v>245</v>
      </c>
      <c r="Q66" s="15">
        <v>2</v>
      </c>
      <c r="S66" s="4">
        <v>0.54787200000000003</v>
      </c>
      <c r="T66" s="11">
        <v>0.60387299999999999</v>
      </c>
      <c r="U66" s="3">
        <v>343</v>
      </c>
      <c r="V66" s="3">
        <v>568</v>
      </c>
      <c r="W66" s="12">
        <v>0.49186999999999997</v>
      </c>
      <c r="X66" s="3">
        <v>242</v>
      </c>
      <c r="Y66" s="3">
        <v>492</v>
      </c>
      <c r="Z66" s="3">
        <f>Y66+V66</f>
        <v>1060</v>
      </c>
      <c r="AA66" s="4">
        <f>ABS(T66-W66)</f>
        <v>0.11200300000000002</v>
      </c>
      <c r="AB66">
        <v>1</v>
      </c>
      <c r="AC66" s="40">
        <f>IF(AND($Q66=1,$AB66=0),1,0)</f>
        <v>0</v>
      </c>
      <c r="AD66" s="40">
        <f>IF(AND($Q66=2,$AB66=0),1,0)</f>
        <v>0</v>
      </c>
      <c r="AE66" s="40">
        <f>IF(AND($Q66=3,$AB66=0),1,0)</f>
        <v>0</v>
      </c>
      <c r="AF66" s="40">
        <f>IF(AND($Q66=4,$AB66=0),1,0)</f>
        <v>0</v>
      </c>
      <c r="AG66" s="40">
        <f>IF(AND($Q66=1,$AB66=1),1,0)</f>
        <v>0</v>
      </c>
      <c r="AH66" s="40">
        <f>IF(AND($Q66=2,$AB66=1),1,0)</f>
        <v>1</v>
      </c>
      <c r="AI66" s="40">
        <f>IF(AND($Q66=3,$AB66=1),1,0)</f>
        <v>0</v>
      </c>
      <c r="AJ66" s="40">
        <f>IF(AND($Q66=4,$AB66=1),1,0)</f>
        <v>0</v>
      </c>
    </row>
    <row r="67" spans="1:36" ht="21" customHeight="1">
      <c r="A67" s="45" t="s">
        <v>271</v>
      </c>
      <c r="B67" s="3" t="s">
        <v>76</v>
      </c>
      <c r="C67" s="3">
        <v>1</v>
      </c>
      <c r="D67" s="3">
        <v>1</v>
      </c>
      <c r="E67" s="3">
        <v>0</v>
      </c>
      <c r="G67" s="19" t="s">
        <v>394</v>
      </c>
      <c r="H67" s="20">
        <v>97</v>
      </c>
      <c r="I67" s="21" t="s">
        <v>397</v>
      </c>
      <c r="J67" s="22">
        <v>0</v>
      </c>
      <c r="K67" s="20">
        <v>0</v>
      </c>
      <c r="L67" s="23">
        <v>40513</v>
      </c>
      <c r="M67" s="23">
        <v>40588</v>
      </c>
      <c r="N67" s="24">
        <v>75</v>
      </c>
      <c r="O67" s="25"/>
      <c r="P67" s="20">
        <v>266</v>
      </c>
      <c r="Q67" s="15">
        <v>1</v>
      </c>
      <c r="S67" s="4">
        <v>1</v>
      </c>
      <c r="T67" s="11">
        <v>1</v>
      </c>
      <c r="U67" s="3">
        <v>1973</v>
      </c>
      <c r="V67" s="3">
        <v>1973</v>
      </c>
      <c r="W67" s="12">
        <v>1</v>
      </c>
      <c r="X67" s="3">
        <v>3570</v>
      </c>
      <c r="Y67" s="3">
        <v>3570</v>
      </c>
      <c r="Z67" s="3">
        <f>Y67+V67</f>
        <v>5543</v>
      </c>
      <c r="AA67" s="4">
        <f>ABS(T67-W67)</f>
        <v>0</v>
      </c>
      <c r="AB67">
        <v>1</v>
      </c>
      <c r="AC67" s="40">
        <f>IF(AND($Q67=1,$AB67=0),1,0)</f>
        <v>0</v>
      </c>
      <c r="AD67" s="40">
        <f>IF(AND($Q67=2,$AB67=0),1,0)</f>
        <v>0</v>
      </c>
      <c r="AE67" s="40">
        <f>IF(AND($Q67=3,$AB67=0),1,0)</f>
        <v>0</v>
      </c>
      <c r="AF67" s="40">
        <f>IF(AND($Q67=4,$AB67=0),1,0)</f>
        <v>0</v>
      </c>
      <c r="AG67" s="40">
        <f>IF(AND($Q67=1,$AB67=1),1,0)</f>
        <v>1</v>
      </c>
      <c r="AH67" s="40">
        <f>IF(AND($Q67=2,$AB67=1),1,0)</f>
        <v>0</v>
      </c>
      <c r="AI67" s="40">
        <f>IF(AND($Q67=3,$AB67=1),1,0)</f>
        <v>0</v>
      </c>
      <c r="AJ67" s="40">
        <f>IF(AND($Q67=4,$AB67=1),1,0)</f>
        <v>0</v>
      </c>
    </row>
    <row r="68" spans="1:36" ht="21" customHeight="1">
      <c r="A68" s="45" t="s">
        <v>285</v>
      </c>
      <c r="B68" s="3" t="s">
        <v>40</v>
      </c>
      <c r="C68" s="3">
        <v>1</v>
      </c>
      <c r="D68" s="3">
        <v>1</v>
      </c>
      <c r="E68" s="3">
        <v>0</v>
      </c>
      <c r="G68" s="19" t="s">
        <v>394</v>
      </c>
      <c r="H68" s="20">
        <v>113</v>
      </c>
      <c r="I68" s="21" t="s">
        <v>397</v>
      </c>
      <c r="J68" s="22">
        <v>0</v>
      </c>
      <c r="K68" s="20">
        <v>0</v>
      </c>
      <c r="L68" s="23">
        <v>40513</v>
      </c>
      <c r="M68" s="23">
        <v>40636</v>
      </c>
      <c r="N68" s="24">
        <v>123</v>
      </c>
      <c r="O68" s="25"/>
      <c r="P68" s="20">
        <v>370</v>
      </c>
      <c r="Q68" s="15">
        <v>1</v>
      </c>
      <c r="S68" s="4">
        <v>1</v>
      </c>
      <c r="T68" s="11">
        <v>1</v>
      </c>
      <c r="U68" s="3">
        <v>1119</v>
      </c>
      <c r="V68" s="3">
        <v>1119</v>
      </c>
      <c r="W68" s="12">
        <v>1</v>
      </c>
      <c r="X68" s="3">
        <v>496</v>
      </c>
      <c r="Y68" s="3">
        <v>496</v>
      </c>
      <c r="Z68" s="3">
        <f>Y68+V68</f>
        <v>1615</v>
      </c>
      <c r="AA68" s="4">
        <f>ABS(T68-W68)</f>
        <v>0</v>
      </c>
      <c r="AB68">
        <v>1</v>
      </c>
      <c r="AC68" s="40">
        <f>IF(AND($Q68=1,$AB68=0),1,0)</f>
        <v>0</v>
      </c>
      <c r="AD68" s="40">
        <f>IF(AND($Q68=2,$AB68=0),1,0)</f>
        <v>0</v>
      </c>
      <c r="AE68" s="40">
        <f>IF(AND($Q68=3,$AB68=0),1,0)</f>
        <v>0</v>
      </c>
      <c r="AF68" s="40">
        <f>IF(AND($Q68=4,$AB68=0),1,0)</f>
        <v>0</v>
      </c>
      <c r="AG68" s="40">
        <f>IF(AND($Q68=1,$AB68=1),1,0)</f>
        <v>1</v>
      </c>
      <c r="AH68" s="40">
        <f>IF(AND($Q68=2,$AB68=1),1,0)</f>
        <v>0</v>
      </c>
      <c r="AI68" s="40">
        <f>IF(AND($Q68=3,$AB68=1),1,0)</f>
        <v>0</v>
      </c>
      <c r="AJ68" s="40">
        <f>IF(AND($Q68=4,$AB68=1),1,0)</f>
        <v>0</v>
      </c>
    </row>
    <row r="69" spans="1:36" ht="21" customHeight="1">
      <c r="A69" s="3" t="s">
        <v>291</v>
      </c>
      <c r="B69" s="3" t="s">
        <v>26</v>
      </c>
      <c r="C69" s="3">
        <v>1</v>
      </c>
      <c r="D69" s="3">
        <v>1</v>
      </c>
      <c r="E69" s="3">
        <v>1</v>
      </c>
      <c r="G69" s="19" t="s">
        <v>394</v>
      </c>
      <c r="H69" s="20">
        <v>116</v>
      </c>
      <c r="I69" s="21" t="s">
        <v>397</v>
      </c>
      <c r="J69" s="22">
        <v>0</v>
      </c>
      <c r="K69" s="20">
        <v>0</v>
      </c>
      <c r="L69" s="23">
        <v>40513</v>
      </c>
      <c r="M69" s="23">
        <v>40651</v>
      </c>
      <c r="N69" s="24">
        <v>138</v>
      </c>
      <c r="O69" s="25"/>
      <c r="P69" s="20">
        <v>117</v>
      </c>
      <c r="Q69" s="15">
        <v>3</v>
      </c>
      <c r="S69" s="4">
        <v>0.75966</v>
      </c>
      <c r="T69" s="11">
        <v>0.76215500000000003</v>
      </c>
      <c r="U69" s="3">
        <v>580</v>
      </c>
      <c r="V69" s="3">
        <v>761</v>
      </c>
      <c r="W69" s="12">
        <v>0.75716600000000001</v>
      </c>
      <c r="X69" s="3">
        <v>951</v>
      </c>
      <c r="Y69" s="3">
        <v>1256</v>
      </c>
      <c r="Z69" s="3">
        <f>Y69+V69</f>
        <v>2017</v>
      </c>
      <c r="AA69" s="4">
        <f>ABS(T69-W69)</f>
        <v>4.9890000000000212E-3</v>
      </c>
      <c r="AB69">
        <v>1</v>
      </c>
      <c r="AC69" s="40">
        <f>IF(AND($Q69=1,$AB69=0),1,0)</f>
        <v>0</v>
      </c>
      <c r="AD69" s="40">
        <f>IF(AND($Q69=2,$AB69=0),1,0)</f>
        <v>0</v>
      </c>
      <c r="AE69" s="40">
        <f>IF(AND($Q69=3,$AB69=0),1,0)</f>
        <v>0</v>
      </c>
      <c r="AF69" s="40">
        <f>IF(AND($Q69=4,$AB69=0),1,0)</f>
        <v>0</v>
      </c>
      <c r="AG69" s="40">
        <f>IF(AND($Q69=1,$AB69=1),1,0)</f>
        <v>0</v>
      </c>
      <c r="AH69" s="40">
        <f>IF(AND($Q69=2,$AB69=1),1,0)</f>
        <v>0</v>
      </c>
      <c r="AI69" s="40">
        <f>IF(AND($Q69=3,$AB69=1),1,0)</f>
        <v>1</v>
      </c>
      <c r="AJ69" s="40">
        <f>IF(AND($Q69=4,$AB69=1),1,0)</f>
        <v>0</v>
      </c>
    </row>
    <row r="70" spans="1:36" ht="21" customHeight="1">
      <c r="A70" s="45" t="s">
        <v>293</v>
      </c>
      <c r="B70" s="3" t="s">
        <v>66</v>
      </c>
      <c r="C70" s="3">
        <v>1</v>
      </c>
      <c r="D70" s="3">
        <v>1</v>
      </c>
      <c r="E70" s="3">
        <v>0</v>
      </c>
      <c r="G70" s="19" t="s">
        <v>399</v>
      </c>
      <c r="H70" s="20">
        <v>13</v>
      </c>
      <c r="I70" s="21" t="s">
        <v>395</v>
      </c>
      <c r="J70" s="22">
        <v>1</v>
      </c>
      <c r="K70" s="20">
        <v>1</v>
      </c>
      <c r="L70" s="23">
        <v>41365</v>
      </c>
      <c r="M70" s="23">
        <v>41365</v>
      </c>
      <c r="N70" s="26">
        <v>0</v>
      </c>
      <c r="O70" s="27"/>
      <c r="P70" s="20">
        <v>195</v>
      </c>
      <c r="Q70" s="15">
        <v>1</v>
      </c>
      <c r="S70" s="4">
        <v>1</v>
      </c>
      <c r="T70" s="11">
        <v>1</v>
      </c>
      <c r="U70" s="3">
        <v>3428</v>
      </c>
      <c r="V70" s="3">
        <v>3428</v>
      </c>
      <c r="W70" s="12">
        <v>1</v>
      </c>
      <c r="X70" s="3">
        <v>3504</v>
      </c>
      <c r="Y70" s="3">
        <v>3504</v>
      </c>
      <c r="Z70" s="3">
        <f>Y70+V70</f>
        <v>6932</v>
      </c>
      <c r="AA70" s="4">
        <f>ABS(T70-W70)</f>
        <v>0</v>
      </c>
      <c r="AB70">
        <v>1</v>
      </c>
      <c r="AC70" s="40">
        <f>IF(AND($Q70=1,$AB70=0),1,0)</f>
        <v>0</v>
      </c>
      <c r="AD70" s="40">
        <f>IF(AND($Q70=2,$AB70=0),1,0)</f>
        <v>0</v>
      </c>
      <c r="AE70" s="40">
        <f>IF(AND($Q70=3,$AB70=0),1,0)</f>
        <v>0</v>
      </c>
      <c r="AF70" s="40">
        <f>IF(AND($Q70=4,$AB70=0),1,0)</f>
        <v>0</v>
      </c>
      <c r="AG70" s="40">
        <f>IF(AND($Q70=1,$AB70=1),1,0)</f>
        <v>1</v>
      </c>
      <c r="AH70" s="40">
        <f>IF(AND($Q70=2,$AB70=1),1,0)</f>
        <v>0</v>
      </c>
      <c r="AI70" s="40">
        <f>IF(AND($Q70=3,$AB70=1),1,0)</f>
        <v>0</v>
      </c>
      <c r="AJ70" s="40">
        <f>IF(AND($Q70=4,$AB70=1),1,0)</f>
        <v>0</v>
      </c>
    </row>
    <row r="71" spans="1:36" ht="21" customHeight="1">
      <c r="A71" s="45" t="s">
        <v>295</v>
      </c>
      <c r="B71" s="3" t="s">
        <v>26</v>
      </c>
      <c r="C71" s="3">
        <v>1</v>
      </c>
      <c r="D71" s="3">
        <v>1</v>
      </c>
      <c r="E71" s="3">
        <v>0</v>
      </c>
      <c r="G71" s="19" t="s">
        <v>399</v>
      </c>
      <c r="H71" s="20">
        <v>18</v>
      </c>
      <c r="I71" s="21" t="s">
        <v>400</v>
      </c>
      <c r="J71" s="22">
        <v>1</v>
      </c>
      <c r="K71" s="20">
        <v>1</v>
      </c>
      <c r="L71" s="23">
        <v>41365</v>
      </c>
      <c r="M71" s="23">
        <v>41365</v>
      </c>
      <c r="N71" s="26">
        <v>0</v>
      </c>
      <c r="O71" s="27"/>
      <c r="P71" s="20">
        <v>245</v>
      </c>
      <c r="Q71" s="15">
        <v>1</v>
      </c>
      <c r="S71" s="4">
        <v>1</v>
      </c>
      <c r="T71" s="11">
        <v>1</v>
      </c>
      <c r="U71" s="3">
        <v>2124</v>
      </c>
      <c r="V71" s="3">
        <v>2124</v>
      </c>
      <c r="W71" s="12">
        <v>1</v>
      </c>
      <c r="X71" s="3">
        <v>1275</v>
      </c>
      <c r="Y71" s="3">
        <v>1275</v>
      </c>
      <c r="Z71" s="3">
        <f>Y71+V71</f>
        <v>3399</v>
      </c>
      <c r="AA71" s="4">
        <f>ABS(T71-W71)</f>
        <v>0</v>
      </c>
      <c r="AB71">
        <v>1</v>
      </c>
      <c r="AC71" s="40">
        <f>IF(AND($Q71=1,$AB71=0),1,0)</f>
        <v>0</v>
      </c>
      <c r="AD71" s="40">
        <f>IF(AND($Q71=2,$AB71=0),1,0)</f>
        <v>0</v>
      </c>
      <c r="AE71" s="40">
        <f>IF(AND($Q71=3,$AB71=0),1,0)</f>
        <v>0</v>
      </c>
      <c r="AF71" s="40">
        <f>IF(AND($Q71=4,$AB71=0),1,0)</f>
        <v>0</v>
      </c>
      <c r="AG71" s="40">
        <f>IF(AND($Q71=1,$AB71=1),1,0)</f>
        <v>1</v>
      </c>
      <c r="AH71" s="40">
        <f>IF(AND($Q71=2,$AB71=1),1,0)</f>
        <v>0</v>
      </c>
      <c r="AI71" s="40">
        <f>IF(AND($Q71=3,$AB71=1),1,0)</f>
        <v>0</v>
      </c>
      <c r="AJ71" s="40">
        <f>IF(AND($Q71=4,$AB71=1),1,0)</f>
        <v>0</v>
      </c>
    </row>
    <row r="72" spans="1:36" ht="21" customHeight="1">
      <c r="A72" s="45" t="s">
        <v>297</v>
      </c>
      <c r="B72" s="3" t="s">
        <v>37</v>
      </c>
      <c r="C72" s="3">
        <v>1</v>
      </c>
      <c r="D72" s="3">
        <v>1</v>
      </c>
      <c r="E72" s="3">
        <v>0</v>
      </c>
      <c r="G72" s="19" t="s">
        <v>399</v>
      </c>
      <c r="H72" s="20">
        <v>20</v>
      </c>
      <c r="I72" s="21" t="s">
        <v>401</v>
      </c>
      <c r="J72" s="22">
        <v>1</v>
      </c>
      <c r="K72" s="20">
        <v>1</v>
      </c>
      <c r="L72" s="23">
        <v>41365</v>
      </c>
      <c r="M72" s="23">
        <v>41366</v>
      </c>
      <c r="N72" s="26">
        <v>1</v>
      </c>
      <c r="O72" s="27"/>
      <c r="P72" s="20">
        <v>3</v>
      </c>
      <c r="Q72" s="15">
        <v>1</v>
      </c>
      <c r="S72" s="4">
        <v>1</v>
      </c>
      <c r="T72" s="11">
        <v>1</v>
      </c>
      <c r="U72" s="3">
        <v>2858</v>
      </c>
      <c r="V72" s="3">
        <v>2858</v>
      </c>
      <c r="W72" s="12">
        <v>1</v>
      </c>
      <c r="X72" s="3">
        <v>939</v>
      </c>
      <c r="Y72" s="3">
        <v>939</v>
      </c>
      <c r="Z72" s="3">
        <f>Y72+V72</f>
        <v>3797</v>
      </c>
      <c r="AA72" s="4">
        <f>ABS(T72-W72)</f>
        <v>0</v>
      </c>
      <c r="AB72">
        <v>1</v>
      </c>
      <c r="AC72" s="40">
        <f>IF(AND($Q72=1,$AB72=0),1,0)</f>
        <v>0</v>
      </c>
      <c r="AD72" s="40">
        <f>IF(AND($Q72=2,$AB72=0),1,0)</f>
        <v>0</v>
      </c>
      <c r="AE72" s="40">
        <f>IF(AND($Q72=3,$AB72=0),1,0)</f>
        <v>0</v>
      </c>
      <c r="AF72" s="40">
        <f>IF(AND($Q72=4,$AB72=0),1,0)</f>
        <v>0</v>
      </c>
      <c r="AG72" s="40">
        <f>IF(AND($Q72=1,$AB72=1),1,0)</f>
        <v>1</v>
      </c>
      <c r="AH72" s="40">
        <f>IF(AND($Q72=2,$AB72=1),1,0)</f>
        <v>0</v>
      </c>
      <c r="AI72" s="40">
        <f>IF(AND($Q72=3,$AB72=1),1,0)</f>
        <v>0</v>
      </c>
      <c r="AJ72" s="40">
        <f>IF(AND($Q72=4,$AB72=1),1,0)</f>
        <v>0</v>
      </c>
    </row>
    <row r="73" spans="1:36" ht="21" customHeight="1">
      <c r="A73" s="3" t="s">
        <v>301</v>
      </c>
      <c r="B73" s="3" t="s">
        <v>110</v>
      </c>
      <c r="C73" s="3">
        <v>1</v>
      </c>
      <c r="D73" s="3">
        <v>1</v>
      </c>
      <c r="E73" s="3">
        <v>1</v>
      </c>
      <c r="G73" s="19" t="s">
        <v>399</v>
      </c>
      <c r="H73" s="20">
        <v>61</v>
      </c>
      <c r="I73" s="21" t="s">
        <v>401</v>
      </c>
      <c r="J73" s="22">
        <v>1</v>
      </c>
      <c r="K73" s="20">
        <v>1</v>
      </c>
      <c r="L73" s="23">
        <v>41365</v>
      </c>
      <c r="M73" s="23">
        <v>41381</v>
      </c>
      <c r="N73" s="26">
        <v>16</v>
      </c>
      <c r="O73" s="27"/>
      <c r="P73" s="20">
        <v>115</v>
      </c>
      <c r="Q73" s="15">
        <v>2</v>
      </c>
      <c r="S73" s="4">
        <v>0.76185400000000003</v>
      </c>
      <c r="T73" s="11">
        <v>0.778146</v>
      </c>
      <c r="U73" s="3">
        <v>470</v>
      </c>
      <c r="V73" s="3">
        <v>604</v>
      </c>
      <c r="W73" s="12">
        <v>0.74556199999999995</v>
      </c>
      <c r="X73" s="3">
        <v>252</v>
      </c>
      <c r="Y73" s="3">
        <v>338</v>
      </c>
      <c r="Z73" s="3">
        <f>Y73+V73</f>
        <v>942</v>
      </c>
      <c r="AA73" s="4">
        <f>ABS(T73-W73)</f>
        <v>3.2584000000000057E-2</v>
      </c>
      <c r="AB73">
        <v>1</v>
      </c>
      <c r="AC73" s="40">
        <f>IF(AND($Q73=1,$AB73=0),1,0)</f>
        <v>0</v>
      </c>
      <c r="AD73" s="40">
        <f>IF(AND($Q73=2,$AB73=0),1,0)</f>
        <v>0</v>
      </c>
      <c r="AE73" s="40">
        <f>IF(AND($Q73=3,$AB73=0),1,0)</f>
        <v>0</v>
      </c>
      <c r="AF73" s="40">
        <f>IF(AND($Q73=4,$AB73=0),1,0)</f>
        <v>0</v>
      </c>
      <c r="AG73" s="40">
        <f>IF(AND($Q73=1,$AB73=1),1,0)</f>
        <v>0</v>
      </c>
      <c r="AH73" s="40">
        <f>IF(AND($Q73=2,$AB73=1),1,0)</f>
        <v>1</v>
      </c>
      <c r="AI73" s="40">
        <f>IF(AND($Q73=3,$AB73=1),1,0)</f>
        <v>0</v>
      </c>
      <c r="AJ73" s="40">
        <f>IF(AND($Q73=4,$AB73=1),1,0)</f>
        <v>0</v>
      </c>
    </row>
    <row r="74" spans="1:36" ht="21" customHeight="1">
      <c r="A74" s="3" t="s">
        <v>305</v>
      </c>
      <c r="B74" s="3" t="s">
        <v>47</v>
      </c>
      <c r="C74" s="3">
        <v>2</v>
      </c>
      <c r="D74" s="3">
        <v>1</v>
      </c>
      <c r="E74" s="3">
        <v>1</v>
      </c>
      <c r="G74" s="19" t="s">
        <v>399</v>
      </c>
      <c r="H74" s="20">
        <v>66</v>
      </c>
      <c r="I74" s="21" t="s">
        <v>401</v>
      </c>
      <c r="J74" s="22">
        <v>1</v>
      </c>
      <c r="K74" s="20">
        <v>1</v>
      </c>
      <c r="L74" s="23">
        <v>41365</v>
      </c>
      <c r="M74" s="23">
        <v>41384</v>
      </c>
      <c r="N74" s="26">
        <v>19</v>
      </c>
      <c r="O74" s="27"/>
      <c r="P74" s="20">
        <v>1</v>
      </c>
      <c r="Q74" s="15">
        <v>1</v>
      </c>
      <c r="S74" s="4">
        <v>1</v>
      </c>
      <c r="T74" s="11">
        <v>1</v>
      </c>
      <c r="U74" s="3">
        <v>928</v>
      </c>
      <c r="V74" s="3">
        <v>928</v>
      </c>
      <c r="W74" s="12">
        <v>1</v>
      </c>
      <c r="X74" s="3">
        <v>1446</v>
      </c>
      <c r="Y74" s="3">
        <v>1446</v>
      </c>
      <c r="Z74" s="3">
        <f>Y74+V74</f>
        <v>2374</v>
      </c>
      <c r="AA74" s="4">
        <f>ABS(T74-W74)</f>
        <v>0</v>
      </c>
      <c r="AB74">
        <v>1</v>
      </c>
      <c r="AC74" s="40">
        <f>IF(AND($Q74=1,$AB74=0),1,0)</f>
        <v>0</v>
      </c>
      <c r="AD74" s="40">
        <f>IF(AND($Q74=2,$AB74=0),1,0)</f>
        <v>0</v>
      </c>
      <c r="AE74" s="40">
        <f>IF(AND($Q74=3,$AB74=0),1,0)</f>
        <v>0</v>
      </c>
      <c r="AF74" s="40">
        <f>IF(AND($Q74=4,$AB74=0),1,0)</f>
        <v>0</v>
      </c>
      <c r="AG74" s="40">
        <f>IF(AND($Q74=1,$AB74=1),1,0)</f>
        <v>1</v>
      </c>
      <c r="AH74" s="40">
        <f>IF(AND($Q74=2,$AB74=1),1,0)</f>
        <v>0</v>
      </c>
      <c r="AI74" s="40">
        <f>IF(AND($Q74=3,$AB74=1),1,0)</f>
        <v>0</v>
      </c>
      <c r="AJ74" s="40">
        <f>IF(AND($Q74=4,$AB74=1),1,0)</f>
        <v>0</v>
      </c>
    </row>
    <row r="75" spans="1:36" ht="21" customHeight="1">
      <c r="A75" s="3" t="s">
        <v>311</v>
      </c>
      <c r="B75" s="3" t="s">
        <v>312</v>
      </c>
      <c r="C75" s="3">
        <v>2</v>
      </c>
      <c r="D75" s="3">
        <v>1</v>
      </c>
      <c r="E75" s="3">
        <v>1</v>
      </c>
      <c r="G75" s="19" t="s">
        <v>399</v>
      </c>
      <c r="H75" s="20">
        <v>71</v>
      </c>
      <c r="I75" s="21" t="s">
        <v>401</v>
      </c>
      <c r="J75" s="22">
        <v>1</v>
      </c>
      <c r="K75" s="20">
        <v>1</v>
      </c>
      <c r="L75" s="23">
        <v>41365</v>
      </c>
      <c r="M75" s="23">
        <v>41386</v>
      </c>
      <c r="N75" s="26">
        <v>21</v>
      </c>
      <c r="O75" s="27"/>
      <c r="P75" s="20">
        <v>318</v>
      </c>
      <c r="Q75" s="15">
        <v>3</v>
      </c>
      <c r="S75" s="4">
        <v>0.49506899999999998</v>
      </c>
      <c r="T75" s="11">
        <v>0.44489600000000001</v>
      </c>
      <c r="U75" s="3">
        <v>1970</v>
      </c>
      <c r="V75" s="3">
        <v>4428</v>
      </c>
      <c r="W75" s="12">
        <v>0.54524099999999998</v>
      </c>
      <c r="X75" s="3">
        <v>2091</v>
      </c>
      <c r="Y75" s="3">
        <v>3835</v>
      </c>
      <c r="Z75" s="3">
        <f>Y75+V75</f>
        <v>8263</v>
      </c>
      <c r="AA75" s="4">
        <f>ABS(T75-W75)</f>
        <v>0.10034499999999996</v>
      </c>
      <c r="AB75">
        <v>1</v>
      </c>
      <c r="AC75" s="40">
        <f>IF(AND($Q75=1,$AB75=0),1,0)</f>
        <v>0</v>
      </c>
      <c r="AD75" s="40">
        <f>IF(AND($Q75=2,$AB75=0),1,0)</f>
        <v>0</v>
      </c>
      <c r="AE75" s="40">
        <f>IF(AND($Q75=3,$AB75=0),1,0)</f>
        <v>0</v>
      </c>
      <c r="AF75" s="40">
        <f>IF(AND($Q75=4,$AB75=0),1,0)</f>
        <v>0</v>
      </c>
      <c r="AG75" s="40">
        <f>IF(AND($Q75=1,$AB75=1),1,0)</f>
        <v>0</v>
      </c>
      <c r="AH75" s="40">
        <f>IF(AND($Q75=2,$AB75=1),1,0)</f>
        <v>0</v>
      </c>
      <c r="AI75" s="40">
        <f>IF(AND($Q75=3,$AB75=1),1,0)</f>
        <v>1</v>
      </c>
      <c r="AJ75" s="40">
        <f>IF(AND($Q75=4,$AB75=1),1,0)</f>
        <v>0</v>
      </c>
    </row>
    <row r="76" spans="1:36" ht="21" customHeight="1">
      <c r="A76" s="3" t="s">
        <v>317</v>
      </c>
      <c r="B76" s="3" t="s">
        <v>97</v>
      </c>
      <c r="C76" s="3">
        <v>2</v>
      </c>
      <c r="D76" s="3">
        <v>1</v>
      </c>
      <c r="E76" s="3">
        <v>1</v>
      </c>
      <c r="G76" s="19" t="s">
        <v>399</v>
      </c>
      <c r="H76" s="20">
        <v>73</v>
      </c>
      <c r="I76" s="21" t="s">
        <v>395</v>
      </c>
      <c r="J76" s="22">
        <v>1</v>
      </c>
      <c r="K76" s="20">
        <v>1</v>
      </c>
      <c r="L76" s="23">
        <v>41365</v>
      </c>
      <c r="M76" s="23">
        <v>41387</v>
      </c>
      <c r="N76" s="26">
        <v>22</v>
      </c>
      <c r="O76" s="27"/>
      <c r="P76" s="20">
        <v>47</v>
      </c>
      <c r="Q76" s="15">
        <v>1</v>
      </c>
      <c r="S76" s="4">
        <v>1</v>
      </c>
      <c r="T76" s="11">
        <v>1</v>
      </c>
      <c r="U76" s="3">
        <v>1176</v>
      </c>
      <c r="V76" s="3">
        <v>1176</v>
      </c>
      <c r="W76" s="12">
        <v>1</v>
      </c>
      <c r="X76" s="3">
        <v>2832</v>
      </c>
      <c r="Y76" s="3">
        <v>2832</v>
      </c>
      <c r="Z76" s="3">
        <f>Y76+V76</f>
        <v>4008</v>
      </c>
      <c r="AA76" s="4">
        <f>ABS(T76-W76)</f>
        <v>0</v>
      </c>
      <c r="AB76">
        <v>1</v>
      </c>
      <c r="AC76" s="40">
        <f>IF(AND($Q76=1,$AB76=0),1,0)</f>
        <v>0</v>
      </c>
      <c r="AD76" s="40">
        <f>IF(AND($Q76=2,$AB76=0),1,0)</f>
        <v>0</v>
      </c>
      <c r="AE76" s="40">
        <f>IF(AND($Q76=3,$AB76=0),1,0)</f>
        <v>0</v>
      </c>
      <c r="AF76" s="40">
        <f>IF(AND($Q76=4,$AB76=0),1,0)</f>
        <v>0</v>
      </c>
      <c r="AG76" s="40">
        <f>IF(AND($Q76=1,$AB76=1),1,0)</f>
        <v>1</v>
      </c>
      <c r="AH76" s="40">
        <f>IF(AND($Q76=2,$AB76=1),1,0)</f>
        <v>0</v>
      </c>
      <c r="AI76" s="40">
        <f>IF(AND($Q76=3,$AB76=1),1,0)</f>
        <v>0</v>
      </c>
      <c r="AJ76" s="40">
        <f>IF(AND($Q76=4,$AB76=1),1,0)</f>
        <v>0</v>
      </c>
    </row>
    <row r="77" spans="1:36" ht="21" customHeight="1">
      <c r="A77" s="3" t="s">
        <v>321</v>
      </c>
      <c r="B77" s="3" t="s">
        <v>32</v>
      </c>
      <c r="C77" s="3">
        <v>2</v>
      </c>
      <c r="D77" s="3">
        <v>1</v>
      </c>
      <c r="E77" s="3">
        <v>1</v>
      </c>
      <c r="G77" s="19" t="s">
        <v>399</v>
      </c>
      <c r="H77" s="20">
        <v>82</v>
      </c>
      <c r="I77" s="21" t="s">
        <v>395</v>
      </c>
      <c r="J77" s="22">
        <v>1</v>
      </c>
      <c r="K77" s="20">
        <v>1</v>
      </c>
      <c r="L77" s="23">
        <v>41365</v>
      </c>
      <c r="M77" s="23">
        <v>41391</v>
      </c>
      <c r="N77" s="26">
        <v>26</v>
      </c>
      <c r="O77" s="27"/>
      <c r="P77" s="20">
        <v>202</v>
      </c>
      <c r="Q77" s="15">
        <v>2</v>
      </c>
      <c r="S77" s="4">
        <v>0.58976899999999999</v>
      </c>
      <c r="T77" s="11">
        <v>0.48923499999999998</v>
      </c>
      <c r="U77" s="3">
        <v>2136</v>
      </c>
      <c r="V77" s="3">
        <v>4366</v>
      </c>
      <c r="W77" s="12">
        <v>0.69030199999999997</v>
      </c>
      <c r="X77" s="3">
        <v>2171</v>
      </c>
      <c r="Y77" s="3">
        <v>3145</v>
      </c>
      <c r="Z77" s="3">
        <f>Y77+V77</f>
        <v>7511</v>
      </c>
      <c r="AA77" s="6">
        <f>ABS(T77-W77)</f>
        <v>0.201067</v>
      </c>
      <c r="AB77">
        <v>1</v>
      </c>
      <c r="AC77" s="40">
        <f>IF(AND($Q77=1,$AB77=0),1,0)</f>
        <v>0</v>
      </c>
      <c r="AD77" s="40">
        <f>IF(AND($Q77=2,$AB77=0),1,0)</f>
        <v>0</v>
      </c>
      <c r="AE77" s="40">
        <f>IF(AND($Q77=3,$AB77=0),1,0)</f>
        <v>0</v>
      </c>
      <c r="AF77" s="40">
        <f>IF(AND($Q77=4,$AB77=0),1,0)</f>
        <v>0</v>
      </c>
      <c r="AG77" s="40">
        <f>IF(AND($Q77=1,$AB77=1),1,0)</f>
        <v>0</v>
      </c>
      <c r="AH77" s="40">
        <f>IF(AND($Q77=2,$AB77=1),1,0)</f>
        <v>1</v>
      </c>
      <c r="AI77" s="40">
        <f>IF(AND($Q77=3,$AB77=1),1,0)</f>
        <v>0</v>
      </c>
      <c r="AJ77" s="40">
        <f>IF(AND($Q77=4,$AB77=1),1,0)</f>
        <v>0</v>
      </c>
    </row>
    <row r="78" spans="1:36" ht="21" customHeight="1">
      <c r="A78" s="3" t="s">
        <v>325</v>
      </c>
      <c r="B78" s="3" t="s">
        <v>97</v>
      </c>
      <c r="C78" s="3">
        <v>2</v>
      </c>
      <c r="D78" s="3">
        <v>1</v>
      </c>
      <c r="E78" s="3">
        <v>1</v>
      </c>
      <c r="G78" s="19" t="s">
        <v>399</v>
      </c>
      <c r="H78" s="20">
        <v>84</v>
      </c>
      <c r="I78" s="21" t="s">
        <v>401</v>
      </c>
      <c r="J78" s="22">
        <v>1</v>
      </c>
      <c r="K78" s="20">
        <v>1</v>
      </c>
      <c r="L78" s="23">
        <v>41365</v>
      </c>
      <c r="M78" s="23">
        <v>41392</v>
      </c>
      <c r="N78" s="26">
        <v>27</v>
      </c>
      <c r="O78" s="27"/>
      <c r="P78" s="20">
        <v>49</v>
      </c>
      <c r="Q78" s="15">
        <v>1</v>
      </c>
      <c r="S78" s="4">
        <v>1</v>
      </c>
      <c r="T78" s="11">
        <v>1</v>
      </c>
      <c r="U78" s="3">
        <v>4213</v>
      </c>
      <c r="V78" s="3">
        <v>4213</v>
      </c>
      <c r="W78" s="12">
        <v>1</v>
      </c>
      <c r="X78" s="3">
        <v>2778</v>
      </c>
      <c r="Y78" s="3">
        <v>2778</v>
      </c>
      <c r="Z78" s="3">
        <f>Y78+V78</f>
        <v>6991</v>
      </c>
      <c r="AA78" s="4">
        <f>ABS(T78-W78)</f>
        <v>0</v>
      </c>
      <c r="AB78">
        <v>1</v>
      </c>
      <c r="AC78" s="40">
        <f>IF(AND($Q78=1,$AB78=0),1,0)</f>
        <v>0</v>
      </c>
      <c r="AD78" s="40">
        <f>IF(AND($Q78=2,$AB78=0),1,0)</f>
        <v>0</v>
      </c>
      <c r="AE78" s="40">
        <f>IF(AND($Q78=3,$AB78=0),1,0)</f>
        <v>0</v>
      </c>
      <c r="AF78" s="40">
        <f>IF(AND($Q78=4,$AB78=0),1,0)</f>
        <v>0</v>
      </c>
      <c r="AG78" s="40">
        <f>IF(AND($Q78=1,$AB78=1),1,0)</f>
        <v>1</v>
      </c>
      <c r="AH78" s="40">
        <f>IF(AND($Q78=2,$AB78=1),1,0)</f>
        <v>0</v>
      </c>
      <c r="AI78" s="40">
        <f>IF(AND($Q78=3,$AB78=1),1,0)</f>
        <v>0</v>
      </c>
      <c r="AJ78" s="40">
        <f>IF(AND($Q78=4,$AB78=1),1,0)</f>
        <v>0</v>
      </c>
    </row>
    <row r="79" spans="1:36" ht="21" customHeight="1">
      <c r="A79" s="3" t="s">
        <v>329</v>
      </c>
      <c r="B79" s="3" t="s">
        <v>97</v>
      </c>
      <c r="C79" s="3">
        <v>1</v>
      </c>
      <c r="D79" s="3">
        <v>1</v>
      </c>
      <c r="E79" s="3">
        <v>1</v>
      </c>
      <c r="G79" s="19" t="s">
        <v>399</v>
      </c>
      <c r="H79" s="20">
        <v>93</v>
      </c>
      <c r="I79" s="21" t="s">
        <v>400</v>
      </c>
      <c r="J79" s="22">
        <v>1</v>
      </c>
      <c r="K79" s="20">
        <v>1</v>
      </c>
      <c r="L79" s="23">
        <v>41365</v>
      </c>
      <c r="M79" s="23">
        <v>41393</v>
      </c>
      <c r="N79" s="26">
        <v>28</v>
      </c>
      <c r="O79" s="27"/>
      <c r="P79" s="20">
        <v>479</v>
      </c>
      <c r="Q79" s="15">
        <v>2</v>
      </c>
      <c r="S79" s="4">
        <v>0.84740199999999999</v>
      </c>
      <c r="T79" s="11">
        <v>0.85790599999999995</v>
      </c>
      <c r="U79" s="3">
        <v>803</v>
      </c>
      <c r="V79" s="3">
        <v>936</v>
      </c>
      <c r="W79" s="12">
        <v>0.83689800000000003</v>
      </c>
      <c r="X79" s="3">
        <v>1565</v>
      </c>
      <c r="Y79" s="3">
        <v>1870</v>
      </c>
      <c r="Z79" s="3">
        <f>Y79+V79</f>
        <v>2806</v>
      </c>
      <c r="AA79" s="4">
        <f>ABS(T79-W79)</f>
        <v>2.1007999999999916E-2</v>
      </c>
      <c r="AB79">
        <v>1</v>
      </c>
      <c r="AC79" s="40">
        <f>IF(AND($Q79=1,$AB79=0),1,0)</f>
        <v>0</v>
      </c>
      <c r="AD79" s="40">
        <f>IF(AND($Q79=2,$AB79=0),1,0)</f>
        <v>0</v>
      </c>
      <c r="AE79" s="40">
        <f>IF(AND($Q79=3,$AB79=0),1,0)</f>
        <v>0</v>
      </c>
      <c r="AF79" s="40">
        <f>IF(AND($Q79=4,$AB79=0),1,0)</f>
        <v>0</v>
      </c>
      <c r="AG79" s="40">
        <f>IF(AND($Q79=1,$AB79=1),1,0)</f>
        <v>0</v>
      </c>
      <c r="AH79" s="40">
        <f>IF(AND($Q79=2,$AB79=1),1,0)</f>
        <v>1</v>
      </c>
      <c r="AI79" s="40">
        <f>IF(AND($Q79=3,$AB79=1),1,0)</f>
        <v>0</v>
      </c>
      <c r="AJ79" s="40">
        <f>IF(AND($Q79=4,$AB79=1),1,0)</f>
        <v>0</v>
      </c>
    </row>
    <row r="80" spans="1:36" ht="21" customHeight="1">
      <c r="A80" s="3" t="s">
        <v>333</v>
      </c>
      <c r="B80" s="3" t="s">
        <v>37</v>
      </c>
      <c r="C80" s="3">
        <v>1</v>
      </c>
      <c r="D80" s="3">
        <v>1</v>
      </c>
      <c r="E80" s="3">
        <v>1</v>
      </c>
      <c r="G80" s="19" t="s">
        <v>399</v>
      </c>
      <c r="H80" s="20">
        <v>99</v>
      </c>
      <c r="I80" s="21" t="s">
        <v>401</v>
      </c>
      <c r="J80" s="22">
        <v>1</v>
      </c>
      <c r="K80" s="20">
        <v>1</v>
      </c>
      <c r="L80" s="23">
        <v>41365</v>
      </c>
      <c r="M80" s="23">
        <v>41394</v>
      </c>
      <c r="N80" s="26">
        <v>29</v>
      </c>
      <c r="O80" s="27"/>
      <c r="P80" s="20">
        <v>29</v>
      </c>
      <c r="Q80" s="15">
        <v>1</v>
      </c>
      <c r="S80" s="4">
        <v>1</v>
      </c>
      <c r="T80" s="11">
        <v>1</v>
      </c>
      <c r="U80" s="3">
        <v>2064</v>
      </c>
      <c r="V80" s="3">
        <v>2064</v>
      </c>
      <c r="W80" s="12">
        <v>1</v>
      </c>
      <c r="X80" s="3">
        <v>2616</v>
      </c>
      <c r="Y80" s="3">
        <v>2616</v>
      </c>
      <c r="Z80" s="3">
        <f>Y80+V80</f>
        <v>4680</v>
      </c>
      <c r="AA80" s="4">
        <f>ABS(T80-W80)</f>
        <v>0</v>
      </c>
      <c r="AB80">
        <v>1</v>
      </c>
      <c r="AC80" s="40">
        <f>IF(AND($Q80=1,$AB80=0),1,0)</f>
        <v>0</v>
      </c>
      <c r="AD80" s="40">
        <f>IF(AND($Q80=2,$AB80=0),1,0)</f>
        <v>0</v>
      </c>
      <c r="AE80" s="40">
        <f>IF(AND($Q80=3,$AB80=0),1,0)</f>
        <v>0</v>
      </c>
      <c r="AF80" s="40">
        <f>IF(AND($Q80=4,$AB80=0),1,0)</f>
        <v>0</v>
      </c>
      <c r="AG80" s="40">
        <f>IF(AND($Q80=1,$AB80=1),1,0)</f>
        <v>1</v>
      </c>
      <c r="AH80" s="40">
        <f>IF(AND($Q80=2,$AB80=1),1,0)</f>
        <v>0</v>
      </c>
      <c r="AI80" s="40">
        <f>IF(AND($Q80=3,$AB80=1),1,0)</f>
        <v>0</v>
      </c>
      <c r="AJ80" s="40">
        <f>IF(AND($Q80=4,$AB80=1),1,0)</f>
        <v>0</v>
      </c>
    </row>
    <row r="81" spans="1:36" ht="21" customHeight="1">
      <c r="A81" s="3" t="s">
        <v>337</v>
      </c>
      <c r="B81" s="3" t="s">
        <v>338</v>
      </c>
      <c r="C81" s="3">
        <v>1</v>
      </c>
      <c r="D81" s="3">
        <v>1</v>
      </c>
      <c r="E81" s="3">
        <v>1</v>
      </c>
      <c r="G81" s="19" t="s">
        <v>399</v>
      </c>
      <c r="H81" s="20">
        <v>108</v>
      </c>
      <c r="I81" s="21" t="s">
        <v>395</v>
      </c>
      <c r="J81" s="22">
        <v>1</v>
      </c>
      <c r="K81" s="20">
        <v>1</v>
      </c>
      <c r="L81" s="23">
        <v>41365</v>
      </c>
      <c r="M81" s="23">
        <v>41397</v>
      </c>
      <c r="N81" s="26">
        <v>32</v>
      </c>
      <c r="O81" s="27"/>
      <c r="P81" s="20">
        <v>73</v>
      </c>
      <c r="Q81" s="15">
        <v>2</v>
      </c>
      <c r="S81" s="4">
        <v>0.96911400000000003</v>
      </c>
      <c r="T81" s="11">
        <v>0.99716099999999996</v>
      </c>
      <c r="U81" s="3">
        <v>1756</v>
      </c>
      <c r="V81" s="3">
        <v>1761</v>
      </c>
      <c r="W81" s="12">
        <v>0.94106599999999996</v>
      </c>
      <c r="X81" s="3">
        <v>1006</v>
      </c>
      <c r="Y81" s="3">
        <v>1069</v>
      </c>
      <c r="Z81" s="3">
        <f>Y81+V81</f>
        <v>2830</v>
      </c>
      <c r="AA81" s="4">
        <f>ABS(T81-W81)</f>
        <v>5.6095000000000006E-2</v>
      </c>
      <c r="AB81">
        <v>1</v>
      </c>
      <c r="AC81" s="40">
        <f>IF(AND($Q81=1,$AB81=0),1,0)</f>
        <v>0</v>
      </c>
      <c r="AD81" s="40">
        <f>IF(AND($Q81=2,$AB81=0),1,0)</f>
        <v>0</v>
      </c>
      <c r="AE81" s="40">
        <f>IF(AND($Q81=3,$AB81=0),1,0)</f>
        <v>0</v>
      </c>
      <c r="AF81" s="40">
        <f>IF(AND($Q81=4,$AB81=0),1,0)</f>
        <v>0</v>
      </c>
      <c r="AG81" s="40">
        <f>IF(AND($Q81=1,$AB81=1),1,0)</f>
        <v>0</v>
      </c>
      <c r="AH81" s="40">
        <f>IF(AND($Q81=2,$AB81=1),1,0)</f>
        <v>1</v>
      </c>
      <c r="AI81" s="40">
        <f>IF(AND($Q81=3,$AB81=1),1,0)</f>
        <v>0</v>
      </c>
      <c r="AJ81" s="40">
        <f>IF(AND($Q81=4,$AB81=1),1,0)</f>
        <v>0</v>
      </c>
    </row>
    <row r="82" spans="1:36" ht="21" customHeight="1">
      <c r="A82" s="45" t="s">
        <v>343</v>
      </c>
      <c r="B82" s="3" t="s">
        <v>66</v>
      </c>
      <c r="C82" s="3">
        <v>2</v>
      </c>
      <c r="D82" s="3">
        <v>1</v>
      </c>
      <c r="E82" s="3">
        <v>0</v>
      </c>
      <c r="G82" s="19" t="s">
        <v>399</v>
      </c>
      <c r="H82" s="20">
        <v>109</v>
      </c>
      <c r="I82" s="21" t="s">
        <v>400</v>
      </c>
      <c r="J82" s="22">
        <v>1</v>
      </c>
      <c r="K82" s="20">
        <v>1</v>
      </c>
      <c r="L82" s="23">
        <v>41365</v>
      </c>
      <c r="M82" s="23">
        <v>41398</v>
      </c>
      <c r="N82" s="26">
        <v>33</v>
      </c>
      <c r="O82" s="27"/>
      <c r="P82" s="20">
        <v>70</v>
      </c>
      <c r="Q82" s="15">
        <v>2</v>
      </c>
      <c r="S82" s="4">
        <v>0.98896700000000004</v>
      </c>
      <c r="T82" s="11">
        <v>0.97819199999999995</v>
      </c>
      <c r="U82" s="3">
        <v>2467</v>
      </c>
      <c r="V82" s="3">
        <v>2522</v>
      </c>
      <c r="W82" s="12">
        <v>0.99974200000000002</v>
      </c>
      <c r="X82" s="3">
        <v>7754</v>
      </c>
      <c r="Y82" s="3">
        <v>7756</v>
      </c>
      <c r="Z82" s="3">
        <f>Y82+V82</f>
        <v>10278</v>
      </c>
      <c r="AA82" s="4">
        <f>ABS(T82-W82)</f>
        <v>2.1550000000000069E-2</v>
      </c>
      <c r="AB82">
        <v>1</v>
      </c>
      <c r="AC82" s="40">
        <f>IF(AND($Q82=1,$AB82=0),1,0)</f>
        <v>0</v>
      </c>
      <c r="AD82" s="40">
        <f>IF(AND($Q82=2,$AB82=0),1,0)</f>
        <v>0</v>
      </c>
      <c r="AE82" s="40">
        <f>IF(AND($Q82=3,$AB82=0),1,0)</f>
        <v>0</v>
      </c>
      <c r="AF82" s="40">
        <f>IF(AND($Q82=4,$AB82=0),1,0)</f>
        <v>0</v>
      </c>
      <c r="AG82" s="40">
        <f>IF(AND($Q82=1,$AB82=1),1,0)</f>
        <v>0</v>
      </c>
      <c r="AH82" s="40">
        <f>IF(AND($Q82=2,$AB82=1),1,0)</f>
        <v>1</v>
      </c>
      <c r="AI82" s="40">
        <f>IF(AND($Q82=3,$AB82=1),1,0)</f>
        <v>0</v>
      </c>
      <c r="AJ82" s="40">
        <f>IF(AND($Q82=4,$AB82=1),1,0)</f>
        <v>0</v>
      </c>
    </row>
    <row r="83" spans="1:36" ht="21" customHeight="1">
      <c r="A83" s="3" t="s">
        <v>347</v>
      </c>
      <c r="B83" s="3" t="s">
        <v>37</v>
      </c>
      <c r="C83" s="3">
        <v>1</v>
      </c>
      <c r="D83" s="3">
        <v>1</v>
      </c>
      <c r="E83" s="3">
        <v>1</v>
      </c>
      <c r="G83" s="19" t="s">
        <v>399</v>
      </c>
      <c r="H83" s="20">
        <v>111</v>
      </c>
      <c r="I83" s="21" t="s">
        <v>400</v>
      </c>
      <c r="J83" s="22">
        <v>1</v>
      </c>
      <c r="K83" s="20">
        <v>1</v>
      </c>
      <c r="L83" s="23">
        <v>41365</v>
      </c>
      <c r="M83" s="23">
        <v>41400</v>
      </c>
      <c r="N83" s="26">
        <v>35</v>
      </c>
      <c r="O83" s="27"/>
      <c r="P83" s="20">
        <v>298</v>
      </c>
      <c r="Q83" s="15">
        <v>1</v>
      </c>
      <c r="S83" s="4">
        <v>1</v>
      </c>
      <c r="T83" s="11">
        <v>1</v>
      </c>
      <c r="U83" s="3">
        <v>598</v>
      </c>
      <c r="V83" s="3">
        <v>598</v>
      </c>
      <c r="W83" s="12">
        <v>1</v>
      </c>
      <c r="X83" s="3">
        <v>1772</v>
      </c>
      <c r="Y83" s="3">
        <v>1772</v>
      </c>
      <c r="Z83" s="3">
        <f>Y83+V83</f>
        <v>2370</v>
      </c>
      <c r="AA83" s="4">
        <f>ABS(T83-W83)</f>
        <v>0</v>
      </c>
      <c r="AB83">
        <v>1</v>
      </c>
      <c r="AC83" s="40">
        <f>IF(AND($Q83=1,$AB83=0),1,0)</f>
        <v>0</v>
      </c>
      <c r="AD83" s="40">
        <f>IF(AND($Q83=2,$AB83=0),1,0)</f>
        <v>0</v>
      </c>
      <c r="AE83" s="40">
        <f>IF(AND($Q83=3,$AB83=0),1,0)</f>
        <v>0</v>
      </c>
      <c r="AF83" s="40">
        <f>IF(AND($Q83=4,$AB83=0),1,0)</f>
        <v>0</v>
      </c>
      <c r="AG83" s="40">
        <f>IF(AND($Q83=1,$AB83=1),1,0)</f>
        <v>1</v>
      </c>
      <c r="AH83" s="40">
        <f>IF(AND($Q83=2,$AB83=1),1,0)</f>
        <v>0</v>
      </c>
      <c r="AI83" s="40">
        <f>IF(AND($Q83=3,$AB83=1),1,0)</f>
        <v>0</v>
      </c>
      <c r="AJ83" s="40">
        <f>IF(AND($Q83=4,$AB83=1),1,0)</f>
        <v>0</v>
      </c>
    </row>
    <row r="84" spans="1:36" ht="21" customHeight="1">
      <c r="A84" s="3" t="s">
        <v>351</v>
      </c>
      <c r="B84" s="3" t="s">
        <v>47</v>
      </c>
      <c r="C84" s="3">
        <v>1</v>
      </c>
      <c r="D84" s="3">
        <v>1</v>
      </c>
      <c r="E84" s="3">
        <v>1</v>
      </c>
      <c r="G84" s="19" t="s">
        <v>399</v>
      </c>
      <c r="H84" s="20">
        <v>116</v>
      </c>
      <c r="I84" s="21" t="s">
        <v>400</v>
      </c>
      <c r="J84" s="22">
        <v>1</v>
      </c>
      <c r="K84" s="20">
        <v>1</v>
      </c>
      <c r="L84" s="23">
        <v>41365</v>
      </c>
      <c r="M84" s="23">
        <v>41402</v>
      </c>
      <c r="N84" s="26">
        <v>37</v>
      </c>
      <c r="O84" s="27"/>
      <c r="P84" s="20">
        <v>99</v>
      </c>
      <c r="Q84" s="15">
        <v>4</v>
      </c>
      <c r="S84" s="4">
        <v>0.52064600000000005</v>
      </c>
      <c r="T84" s="11">
        <v>0.45197700000000002</v>
      </c>
      <c r="U84" s="3">
        <v>400</v>
      </c>
      <c r="V84" s="3">
        <v>885</v>
      </c>
      <c r="W84" s="12">
        <v>0.58931599999999995</v>
      </c>
      <c r="X84" s="3">
        <v>353</v>
      </c>
      <c r="Y84" s="3">
        <v>599</v>
      </c>
      <c r="Z84" s="3">
        <f>Y84+V84</f>
        <v>1484</v>
      </c>
      <c r="AA84" s="4">
        <f>ABS(T84-W84)</f>
        <v>0.13733899999999993</v>
      </c>
      <c r="AB84">
        <v>1</v>
      </c>
      <c r="AC84" s="40">
        <f>IF(AND($Q84=1,$AB84=0),1,0)</f>
        <v>0</v>
      </c>
      <c r="AD84" s="40">
        <f>IF(AND($Q84=2,$AB84=0),1,0)</f>
        <v>0</v>
      </c>
      <c r="AE84" s="40">
        <f>IF(AND($Q84=3,$AB84=0),1,0)</f>
        <v>0</v>
      </c>
      <c r="AF84" s="40">
        <f>IF(AND($Q84=4,$AB84=0),1,0)</f>
        <v>0</v>
      </c>
      <c r="AG84" s="40">
        <f>IF(AND($Q84=1,$AB84=1),1,0)</f>
        <v>0</v>
      </c>
      <c r="AH84" s="40">
        <f>IF(AND($Q84=2,$AB84=1),1,0)</f>
        <v>0</v>
      </c>
      <c r="AI84" s="40">
        <f>IF(AND($Q84=3,$AB84=1),1,0)</f>
        <v>0</v>
      </c>
      <c r="AJ84" s="40">
        <f>IF(AND($Q84=4,$AB84=1),1,0)</f>
        <v>1</v>
      </c>
    </row>
    <row r="85" spans="1:36" ht="21" customHeight="1">
      <c r="A85" s="3" t="s">
        <v>355</v>
      </c>
      <c r="B85" s="3" t="s">
        <v>26</v>
      </c>
      <c r="C85" s="3">
        <v>2</v>
      </c>
      <c r="D85" s="3">
        <v>1</v>
      </c>
      <c r="E85" s="3">
        <v>1</v>
      </c>
      <c r="G85" s="19" t="s">
        <v>399</v>
      </c>
      <c r="H85" s="20">
        <v>126</v>
      </c>
      <c r="I85" s="21" t="s">
        <v>400</v>
      </c>
      <c r="J85" s="22">
        <v>1</v>
      </c>
      <c r="K85" s="20">
        <v>1</v>
      </c>
      <c r="L85" s="23">
        <v>41365</v>
      </c>
      <c r="M85" s="23">
        <v>41409</v>
      </c>
      <c r="N85" s="26">
        <v>44</v>
      </c>
      <c r="O85" s="27"/>
      <c r="P85" s="20">
        <v>33</v>
      </c>
      <c r="Q85" s="15">
        <v>1</v>
      </c>
      <c r="S85" s="4">
        <v>1</v>
      </c>
      <c r="T85" s="11">
        <v>1</v>
      </c>
      <c r="U85" s="3">
        <v>1456</v>
      </c>
      <c r="V85" s="3">
        <v>1456</v>
      </c>
      <c r="W85" s="12">
        <v>1</v>
      </c>
      <c r="X85" s="3">
        <v>2906</v>
      </c>
      <c r="Y85" s="3">
        <v>2906</v>
      </c>
      <c r="Z85" s="3">
        <f>Y85+V85</f>
        <v>4362</v>
      </c>
      <c r="AA85" s="4">
        <f>ABS(T85-W85)</f>
        <v>0</v>
      </c>
      <c r="AB85">
        <v>1</v>
      </c>
      <c r="AC85" s="40">
        <f>IF(AND($Q85=1,$AB85=0),1,0)</f>
        <v>0</v>
      </c>
      <c r="AD85" s="40">
        <f>IF(AND($Q85=2,$AB85=0),1,0)</f>
        <v>0</v>
      </c>
      <c r="AE85" s="40">
        <f>IF(AND($Q85=3,$AB85=0),1,0)</f>
        <v>0</v>
      </c>
      <c r="AF85" s="40">
        <f>IF(AND($Q85=4,$AB85=0),1,0)</f>
        <v>0</v>
      </c>
      <c r="AG85" s="40">
        <f>IF(AND($Q85=1,$AB85=1),1,0)</f>
        <v>1</v>
      </c>
      <c r="AH85" s="40">
        <f>IF(AND($Q85=2,$AB85=1),1,0)</f>
        <v>0</v>
      </c>
      <c r="AI85" s="40">
        <f>IF(AND($Q85=3,$AB85=1),1,0)</f>
        <v>0</v>
      </c>
      <c r="AJ85" s="40">
        <f>IF(AND($Q85=4,$AB85=1),1,0)</f>
        <v>0</v>
      </c>
    </row>
    <row r="86" spans="1:36" ht="21" customHeight="1">
      <c r="A86" s="3" t="s">
        <v>363</v>
      </c>
      <c r="B86" s="3" t="s">
        <v>110</v>
      </c>
      <c r="C86" s="3">
        <v>1</v>
      </c>
      <c r="D86" s="3">
        <v>1</v>
      </c>
      <c r="E86" s="3">
        <v>1</v>
      </c>
      <c r="G86" s="19" t="s">
        <v>399</v>
      </c>
      <c r="H86" s="20">
        <v>141</v>
      </c>
      <c r="I86" s="21" t="s">
        <v>395</v>
      </c>
      <c r="J86" s="22">
        <v>1</v>
      </c>
      <c r="K86" s="20">
        <v>1</v>
      </c>
      <c r="L86" s="23">
        <v>41365</v>
      </c>
      <c r="M86" s="23">
        <v>41419</v>
      </c>
      <c r="N86" s="26">
        <v>54</v>
      </c>
      <c r="O86" s="27"/>
      <c r="P86" s="20">
        <v>400</v>
      </c>
      <c r="Q86" s="15">
        <v>1</v>
      </c>
      <c r="S86" s="4">
        <v>1</v>
      </c>
      <c r="T86" s="11">
        <v>1</v>
      </c>
      <c r="U86" s="3">
        <v>2338</v>
      </c>
      <c r="V86" s="3">
        <v>2338</v>
      </c>
      <c r="W86" s="12">
        <v>1</v>
      </c>
      <c r="X86" s="3">
        <v>1005</v>
      </c>
      <c r="Y86" s="3">
        <v>1005</v>
      </c>
      <c r="Z86" s="3">
        <f>Y86+V86</f>
        <v>3343</v>
      </c>
      <c r="AA86" s="4">
        <f>ABS(T86-W86)</f>
        <v>0</v>
      </c>
      <c r="AB86">
        <v>1</v>
      </c>
      <c r="AC86" s="40">
        <f>IF(AND($Q86=1,$AB86=0),1,0)</f>
        <v>0</v>
      </c>
      <c r="AD86" s="40">
        <f>IF(AND($Q86=2,$AB86=0),1,0)</f>
        <v>0</v>
      </c>
      <c r="AE86" s="40">
        <f>IF(AND($Q86=3,$AB86=0),1,0)</f>
        <v>0</v>
      </c>
      <c r="AF86" s="40">
        <f>IF(AND($Q86=4,$AB86=0),1,0)</f>
        <v>0</v>
      </c>
      <c r="AG86" s="40">
        <f>IF(AND($Q86=1,$AB86=1),1,0)</f>
        <v>1</v>
      </c>
      <c r="AH86" s="40">
        <f>IF(AND($Q86=2,$AB86=1),1,0)</f>
        <v>0</v>
      </c>
      <c r="AI86" s="40">
        <f>IF(AND($Q86=3,$AB86=1),1,0)</f>
        <v>0</v>
      </c>
      <c r="AJ86" s="40">
        <f>IF(AND($Q86=4,$AB86=1),1,0)</f>
        <v>0</v>
      </c>
    </row>
    <row r="87" spans="1:36" ht="21" customHeight="1">
      <c r="A87" s="3" t="s">
        <v>25</v>
      </c>
      <c r="B87" s="3" t="s">
        <v>26</v>
      </c>
      <c r="C87" s="3">
        <v>2</v>
      </c>
      <c r="D87" s="3">
        <v>2</v>
      </c>
      <c r="E87" s="3">
        <v>1</v>
      </c>
      <c r="F87" s="3" t="s">
        <v>402</v>
      </c>
      <c r="G87" s="19" t="s">
        <v>394</v>
      </c>
      <c r="H87" s="20"/>
      <c r="I87" s="21"/>
      <c r="J87" s="22">
        <v>1</v>
      </c>
      <c r="K87" s="20">
        <v>1</v>
      </c>
      <c r="L87" s="23">
        <v>40513</v>
      </c>
      <c r="M87" s="23">
        <v>40574</v>
      </c>
      <c r="N87" s="24">
        <v>61</v>
      </c>
      <c r="O87" s="25">
        <v>61</v>
      </c>
      <c r="P87" s="20">
        <v>419</v>
      </c>
      <c r="Q87" s="15">
        <v>1</v>
      </c>
      <c r="R87" s="3">
        <v>-2</v>
      </c>
      <c r="S87" s="4">
        <v>1</v>
      </c>
      <c r="T87" s="11">
        <v>1</v>
      </c>
      <c r="U87" s="3">
        <v>1418</v>
      </c>
      <c r="V87" s="3">
        <v>1418</v>
      </c>
      <c r="W87" s="12">
        <v>1</v>
      </c>
      <c r="X87" s="3">
        <v>5504</v>
      </c>
      <c r="Y87" s="3">
        <v>5504</v>
      </c>
      <c r="Z87" s="3">
        <f>Y87+V87</f>
        <v>6922</v>
      </c>
      <c r="AA87" s="4">
        <f>ABS(T87-W87)</f>
        <v>0</v>
      </c>
      <c r="AB87">
        <v>2</v>
      </c>
    </row>
    <row r="88" spans="1:36" ht="21" customHeight="1">
      <c r="A88" s="3" t="s">
        <v>31</v>
      </c>
      <c r="B88" s="3" t="s">
        <v>32</v>
      </c>
      <c r="C88" s="3">
        <v>2</v>
      </c>
      <c r="D88" s="3">
        <v>2</v>
      </c>
      <c r="E88" s="3">
        <v>1</v>
      </c>
      <c r="F88" s="3" t="s">
        <v>403</v>
      </c>
      <c r="G88" s="19" t="s">
        <v>394</v>
      </c>
      <c r="H88" s="20"/>
      <c r="I88" s="21"/>
      <c r="J88" s="22">
        <v>0</v>
      </c>
      <c r="K88" s="22">
        <v>1</v>
      </c>
      <c r="L88" s="23">
        <v>40513</v>
      </c>
      <c r="M88" s="23">
        <v>40531</v>
      </c>
      <c r="N88" s="24">
        <v>18</v>
      </c>
      <c r="O88" s="25">
        <v>17</v>
      </c>
      <c r="P88" s="20">
        <v>32</v>
      </c>
      <c r="Q88" s="15">
        <v>2</v>
      </c>
      <c r="R88" s="3">
        <v>-2</v>
      </c>
      <c r="S88" s="4">
        <v>0.96030800000000005</v>
      </c>
      <c r="T88" s="11">
        <v>0.95636500000000002</v>
      </c>
      <c r="U88" s="3">
        <v>4252</v>
      </c>
      <c r="V88" s="3">
        <v>4446</v>
      </c>
      <c r="W88" s="12">
        <v>0.964252</v>
      </c>
      <c r="X88" s="3">
        <v>2023</v>
      </c>
      <c r="Y88" s="3">
        <v>2098</v>
      </c>
      <c r="Z88" s="3">
        <f>Y88+V88</f>
        <v>6544</v>
      </c>
      <c r="AA88" s="4">
        <f>ABS(T88-W88)</f>
        <v>7.8869999999999774E-3</v>
      </c>
      <c r="AB88">
        <v>2</v>
      </c>
    </row>
    <row r="89" spans="1:36" ht="21" customHeight="1">
      <c r="A89" s="3" t="s">
        <v>39</v>
      </c>
      <c r="B89" s="3" t="s">
        <v>40</v>
      </c>
      <c r="C89" s="3">
        <v>1</v>
      </c>
      <c r="D89" s="3">
        <v>2</v>
      </c>
      <c r="E89" s="3">
        <v>1</v>
      </c>
      <c r="F89" s="3" t="s">
        <v>404</v>
      </c>
      <c r="G89" s="19" t="s">
        <v>394</v>
      </c>
      <c r="H89" s="20"/>
      <c r="I89" s="21"/>
      <c r="J89" s="22">
        <v>0</v>
      </c>
      <c r="K89" s="22">
        <v>1</v>
      </c>
      <c r="L89" s="23">
        <v>40513</v>
      </c>
      <c r="M89" s="23">
        <v>40535</v>
      </c>
      <c r="N89" s="24">
        <v>22</v>
      </c>
      <c r="O89" s="25">
        <v>21</v>
      </c>
      <c r="P89" s="20">
        <v>182</v>
      </c>
      <c r="Q89" s="15">
        <v>3</v>
      </c>
      <c r="R89" s="3">
        <v>-1</v>
      </c>
      <c r="S89" s="4">
        <v>0.964171</v>
      </c>
      <c r="T89" s="11">
        <v>0.94494699999999998</v>
      </c>
      <c r="U89" s="3">
        <v>1150</v>
      </c>
      <c r="V89" s="3">
        <v>1217</v>
      </c>
      <c r="W89" s="12">
        <v>0.98339500000000002</v>
      </c>
      <c r="X89" s="3">
        <v>533</v>
      </c>
      <c r="Y89" s="3">
        <v>542</v>
      </c>
      <c r="Z89" s="3">
        <f>Y89+V89</f>
        <v>1759</v>
      </c>
      <c r="AA89" s="4">
        <f>ABS(T89-W89)</f>
        <v>3.8448000000000038E-2</v>
      </c>
      <c r="AB89">
        <v>2</v>
      </c>
    </row>
    <row r="90" spans="1:36" ht="21" customHeight="1">
      <c r="A90" s="3" t="s">
        <v>46</v>
      </c>
      <c r="B90" s="3" t="s">
        <v>47</v>
      </c>
      <c r="C90" s="3">
        <v>2</v>
      </c>
      <c r="D90" s="3">
        <v>2</v>
      </c>
      <c r="E90" s="3">
        <v>1</v>
      </c>
      <c r="F90" s="3" t="s">
        <v>404</v>
      </c>
      <c r="G90" s="19" t="s">
        <v>394</v>
      </c>
      <c r="H90" s="20"/>
      <c r="I90" s="21"/>
      <c r="J90" s="22">
        <v>1</v>
      </c>
      <c r="K90" s="20">
        <v>1</v>
      </c>
      <c r="L90" s="23">
        <v>40513</v>
      </c>
      <c r="M90" s="23">
        <v>40642</v>
      </c>
      <c r="N90" s="24">
        <v>129</v>
      </c>
      <c r="O90" s="25">
        <v>126</v>
      </c>
      <c r="P90" s="20">
        <v>23</v>
      </c>
      <c r="Q90" s="15">
        <v>1</v>
      </c>
      <c r="R90" s="3">
        <v>-2</v>
      </c>
      <c r="S90" s="4">
        <v>1</v>
      </c>
      <c r="T90" s="11">
        <v>1</v>
      </c>
      <c r="U90" s="3">
        <v>6325</v>
      </c>
      <c r="V90" s="3">
        <v>6325</v>
      </c>
      <c r="W90" s="12">
        <v>1</v>
      </c>
      <c r="X90" s="3">
        <v>6633</v>
      </c>
      <c r="Y90" s="3">
        <v>6633</v>
      </c>
      <c r="Z90" s="3">
        <f>Y90+V90</f>
        <v>12958</v>
      </c>
      <c r="AA90" s="4">
        <f>ABS(T90-W90)</f>
        <v>0</v>
      </c>
      <c r="AB90">
        <v>2</v>
      </c>
    </row>
    <row r="91" spans="1:36" ht="21" customHeight="1">
      <c r="A91" s="3" t="s">
        <v>52</v>
      </c>
      <c r="B91" s="3" t="s">
        <v>53</v>
      </c>
      <c r="C91" s="3">
        <v>2</v>
      </c>
      <c r="D91" s="3">
        <v>2</v>
      </c>
      <c r="E91" s="3">
        <v>1</v>
      </c>
      <c r="F91" s="3" t="s">
        <v>403</v>
      </c>
      <c r="G91" s="19" t="s">
        <v>394</v>
      </c>
      <c r="H91" s="20"/>
      <c r="I91" s="21"/>
      <c r="J91" s="22">
        <v>0</v>
      </c>
      <c r="K91" s="22">
        <v>1</v>
      </c>
      <c r="L91" s="23">
        <v>40513</v>
      </c>
      <c r="M91" s="23">
        <v>40537</v>
      </c>
      <c r="N91" s="24">
        <v>24</v>
      </c>
      <c r="O91" s="25">
        <v>21</v>
      </c>
      <c r="P91" s="20">
        <v>5</v>
      </c>
      <c r="Q91" s="15">
        <v>1</v>
      </c>
      <c r="R91" s="3">
        <v>-1</v>
      </c>
      <c r="S91" s="4">
        <v>1</v>
      </c>
      <c r="T91" s="11">
        <v>1</v>
      </c>
      <c r="U91" s="3">
        <v>3194</v>
      </c>
      <c r="V91" s="3">
        <v>3194</v>
      </c>
      <c r="W91" s="12">
        <v>1</v>
      </c>
      <c r="X91" s="3">
        <v>5388</v>
      </c>
      <c r="Y91" s="3">
        <v>5388</v>
      </c>
      <c r="Z91" s="3">
        <f>Y91+V91</f>
        <v>8582</v>
      </c>
      <c r="AA91" s="4">
        <f>ABS(T91-W91)</f>
        <v>0</v>
      </c>
      <c r="AB91">
        <v>2</v>
      </c>
    </row>
    <row r="92" spans="1:36" ht="21" customHeight="1">
      <c r="A92" s="3" t="s">
        <v>58</v>
      </c>
      <c r="B92" s="3" t="s">
        <v>59</v>
      </c>
      <c r="C92" s="3">
        <v>2</v>
      </c>
      <c r="D92" s="3">
        <v>2</v>
      </c>
      <c r="E92" s="3">
        <v>1</v>
      </c>
      <c r="F92" s="3" t="s">
        <v>404</v>
      </c>
      <c r="G92" s="19" t="s">
        <v>394</v>
      </c>
      <c r="H92" s="20"/>
      <c r="I92" s="21"/>
      <c r="J92" s="22">
        <v>0</v>
      </c>
      <c r="K92" s="22">
        <v>1</v>
      </c>
      <c r="L92" s="23">
        <v>40513</v>
      </c>
      <c r="M92" s="23">
        <v>40539</v>
      </c>
      <c r="N92" s="24">
        <v>26</v>
      </c>
      <c r="O92" s="25">
        <v>21</v>
      </c>
      <c r="P92" s="20">
        <v>2</v>
      </c>
      <c r="Q92" s="15">
        <v>1</v>
      </c>
      <c r="R92" s="3">
        <v>0</v>
      </c>
      <c r="S92" s="4">
        <v>1</v>
      </c>
      <c r="T92" s="11">
        <v>1</v>
      </c>
      <c r="U92" s="3">
        <v>4439</v>
      </c>
      <c r="V92" s="3">
        <v>4439</v>
      </c>
      <c r="W92" s="12">
        <v>1</v>
      </c>
      <c r="X92" s="3">
        <v>710</v>
      </c>
      <c r="Y92" s="3">
        <v>710</v>
      </c>
      <c r="Z92" s="3">
        <f>Y92+V92</f>
        <v>5149</v>
      </c>
      <c r="AA92" s="4">
        <f>ABS(T92-W92)</f>
        <v>0</v>
      </c>
      <c r="AB92">
        <v>2</v>
      </c>
    </row>
    <row r="93" spans="1:36" ht="21" customHeight="1">
      <c r="A93" s="3" t="s">
        <v>62</v>
      </c>
      <c r="B93" s="3" t="s">
        <v>53</v>
      </c>
      <c r="C93" s="3">
        <v>1</v>
      </c>
      <c r="D93" s="3">
        <v>2</v>
      </c>
      <c r="E93" s="3">
        <v>1</v>
      </c>
      <c r="F93" s="3" t="s">
        <v>404</v>
      </c>
      <c r="G93" s="19" t="s">
        <v>394</v>
      </c>
      <c r="H93" s="20"/>
      <c r="I93" s="21"/>
      <c r="J93" s="22">
        <v>0</v>
      </c>
      <c r="K93" s="22">
        <v>1</v>
      </c>
      <c r="L93" s="23">
        <v>40513</v>
      </c>
      <c r="M93" s="23">
        <v>40684</v>
      </c>
      <c r="N93" s="24">
        <v>171</v>
      </c>
      <c r="O93" s="25">
        <v>163</v>
      </c>
      <c r="P93" s="20">
        <v>165</v>
      </c>
      <c r="Q93" s="15">
        <v>1</v>
      </c>
      <c r="R93" s="3">
        <v>0</v>
      </c>
      <c r="S93" s="4">
        <v>1</v>
      </c>
      <c r="T93" s="11">
        <v>1</v>
      </c>
      <c r="U93" s="3">
        <v>1752</v>
      </c>
      <c r="V93" s="3">
        <v>1752</v>
      </c>
      <c r="W93" s="12">
        <v>1</v>
      </c>
      <c r="X93" s="3">
        <v>620</v>
      </c>
      <c r="Y93" s="3">
        <v>620</v>
      </c>
      <c r="Z93" s="3">
        <f>Y93+V93</f>
        <v>2372</v>
      </c>
      <c r="AA93" s="4">
        <f>ABS(T93-W93)</f>
        <v>0</v>
      </c>
      <c r="AB93">
        <v>2</v>
      </c>
    </row>
    <row r="94" spans="1:36" ht="21" customHeight="1">
      <c r="A94" s="3" t="s">
        <v>64</v>
      </c>
      <c r="B94" s="3" t="s">
        <v>37</v>
      </c>
      <c r="C94" s="3">
        <v>1</v>
      </c>
      <c r="D94" s="3">
        <v>2</v>
      </c>
      <c r="E94" s="3">
        <v>1</v>
      </c>
      <c r="F94" s="3" t="s">
        <v>404</v>
      </c>
      <c r="G94" s="19" t="s">
        <v>394</v>
      </c>
      <c r="H94" s="20"/>
      <c r="I94" s="21"/>
      <c r="J94" s="22">
        <v>0</v>
      </c>
      <c r="K94" s="22">
        <v>1</v>
      </c>
      <c r="L94" s="23">
        <v>40513</v>
      </c>
      <c r="M94" s="23">
        <v>40540</v>
      </c>
      <c r="N94" s="24">
        <v>27</v>
      </c>
      <c r="O94" s="25">
        <v>19</v>
      </c>
      <c r="P94" s="20">
        <v>230</v>
      </c>
      <c r="Q94" s="15">
        <v>2</v>
      </c>
      <c r="R94" s="3">
        <v>0</v>
      </c>
      <c r="S94" s="4">
        <v>0.86835700000000005</v>
      </c>
      <c r="T94" s="11">
        <v>0.87485599999999997</v>
      </c>
      <c r="U94" s="3">
        <v>1517</v>
      </c>
      <c r="V94" s="3">
        <v>1734</v>
      </c>
      <c r="W94" s="12">
        <v>0.86185800000000001</v>
      </c>
      <c r="X94" s="3">
        <v>705</v>
      </c>
      <c r="Y94" s="3">
        <v>818</v>
      </c>
      <c r="Z94" s="3">
        <f>Y94+V94</f>
        <v>2552</v>
      </c>
      <c r="AA94" s="4">
        <f>ABS(T94-W94)</f>
        <v>1.2997999999999954E-2</v>
      </c>
      <c r="AB94">
        <v>2</v>
      </c>
      <c r="AC94" s="40"/>
    </row>
    <row r="95" spans="1:36" ht="21" customHeight="1">
      <c r="A95" s="3" t="s">
        <v>68</v>
      </c>
      <c r="B95" s="3" t="s">
        <v>26</v>
      </c>
      <c r="C95" s="3">
        <v>2</v>
      </c>
      <c r="D95" s="3">
        <v>2</v>
      </c>
      <c r="E95" s="3">
        <v>1</v>
      </c>
      <c r="F95" s="3" t="s">
        <v>404</v>
      </c>
      <c r="G95" s="19" t="s">
        <v>394</v>
      </c>
      <c r="H95" s="20"/>
      <c r="I95" s="21"/>
      <c r="J95" s="22">
        <v>0</v>
      </c>
      <c r="K95" s="22">
        <v>1</v>
      </c>
      <c r="L95" s="23">
        <v>40513</v>
      </c>
      <c r="M95" s="23">
        <v>40544</v>
      </c>
      <c r="N95" s="24">
        <v>31</v>
      </c>
      <c r="O95" s="25">
        <v>21</v>
      </c>
      <c r="P95" s="20">
        <v>4</v>
      </c>
      <c r="Q95" s="15">
        <v>1</v>
      </c>
      <c r="R95" s="3">
        <v>-1</v>
      </c>
      <c r="S95" s="4">
        <v>1</v>
      </c>
      <c r="T95" s="11">
        <v>1</v>
      </c>
      <c r="U95" s="3">
        <v>6399</v>
      </c>
      <c r="V95" s="3">
        <v>6399</v>
      </c>
      <c r="W95" s="12">
        <v>1</v>
      </c>
      <c r="X95" s="3">
        <v>5216</v>
      </c>
      <c r="Y95" s="3">
        <v>5216</v>
      </c>
      <c r="Z95" s="3">
        <f>Y95+V95</f>
        <v>11615</v>
      </c>
      <c r="AA95" s="4">
        <f>ABS(T95-W95)</f>
        <v>0</v>
      </c>
      <c r="AB95">
        <v>2</v>
      </c>
    </row>
    <row r="96" spans="1:36" ht="21" customHeight="1">
      <c r="A96" s="5" t="s">
        <v>72</v>
      </c>
      <c r="B96" s="3" t="s">
        <v>37</v>
      </c>
      <c r="C96" s="3">
        <v>2</v>
      </c>
      <c r="D96" s="3">
        <v>2</v>
      </c>
      <c r="E96" s="3">
        <v>0</v>
      </c>
      <c r="G96" s="19" t="s">
        <v>394</v>
      </c>
      <c r="H96" s="20" t="s">
        <v>405</v>
      </c>
      <c r="I96" s="21" t="s">
        <v>397</v>
      </c>
      <c r="J96" s="22">
        <v>0</v>
      </c>
      <c r="K96" s="22">
        <v>1</v>
      </c>
      <c r="L96" s="23">
        <v>40513</v>
      </c>
      <c r="M96" s="23">
        <v>40566</v>
      </c>
      <c r="N96" s="24">
        <v>53</v>
      </c>
      <c r="O96" s="25">
        <v>41</v>
      </c>
      <c r="P96" s="20">
        <v>4</v>
      </c>
      <c r="Q96" s="15">
        <v>2</v>
      </c>
      <c r="S96" s="4">
        <v>0.80564899999999995</v>
      </c>
      <c r="T96" s="11">
        <v>0.85511099999999995</v>
      </c>
      <c r="U96" s="3">
        <v>2225</v>
      </c>
      <c r="V96" s="3">
        <v>2602</v>
      </c>
      <c r="W96" s="12">
        <v>0.75618600000000002</v>
      </c>
      <c r="X96" s="3">
        <v>2078</v>
      </c>
      <c r="Y96" s="3">
        <v>2748</v>
      </c>
      <c r="Z96" s="3">
        <f>Y96+V96</f>
        <v>5350</v>
      </c>
      <c r="AA96" s="4">
        <f>ABS(T96-W96)</f>
        <v>9.892499999999993E-2</v>
      </c>
      <c r="AB96">
        <v>2</v>
      </c>
    </row>
    <row r="97" spans="1:64" ht="21" customHeight="1">
      <c r="A97" s="5" t="s">
        <v>78</v>
      </c>
      <c r="B97" s="3" t="s">
        <v>26</v>
      </c>
      <c r="C97" s="3">
        <v>2</v>
      </c>
      <c r="D97" s="3">
        <v>2</v>
      </c>
      <c r="E97" s="3">
        <v>0</v>
      </c>
      <c r="G97" s="19" t="s">
        <v>394</v>
      </c>
      <c r="H97" s="20" t="s">
        <v>406</v>
      </c>
      <c r="I97" s="21" t="s">
        <v>397</v>
      </c>
      <c r="J97" s="22">
        <v>0</v>
      </c>
      <c r="K97" s="22">
        <v>1</v>
      </c>
      <c r="L97" s="23">
        <v>40513</v>
      </c>
      <c r="M97" s="23">
        <v>40589</v>
      </c>
      <c r="N97" s="24">
        <v>76</v>
      </c>
      <c r="O97" s="25">
        <v>64</v>
      </c>
      <c r="P97" s="20">
        <v>3</v>
      </c>
      <c r="Q97" s="15">
        <v>1</v>
      </c>
      <c r="S97" s="4">
        <v>1</v>
      </c>
      <c r="T97" s="11">
        <v>1</v>
      </c>
      <c r="U97" s="3">
        <v>3289</v>
      </c>
      <c r="V97" s="3">
        <v>3289</v>
      </c>
      <c r="W97" s="12">
        <v>1</v>
      </c>
      <c r="X97" s="3">
        <v>985</v>
      </c>
      <c r="Y97" s="3">
        <v>985</v>
      </c>
      <c r="Z97" s="3">
        <f>Y97+V97</f>
        <v>4274</v>
      </c>
      <c r="AA97" s="4">
        <f>ABS(T97-W97)</f>
        <v>0</v>
      </c>
      <c r="AB97">
        <v>2</v>
      </c>
    </row>
    <row r="98" spans="1:64" ht="21" customHeight="1">
      <c r="A98" s="3" t="s">
        <v>82</v>
      </c>
      <c r="B98" s="3" t="s">
        <v>37</v>
      </c>
      <c r="C98" s="3">
        <v>2</v>
      </c>
      <c r="D98" s="3">
        <v>2</v>
      </c>
      <c r="E98" s="3">
        <v>1</v>
      </c>
      <c r="F98" s="3" t="s">
        <v>402</v>
      </c>
      <c r="G98" s="19" t="s">
        <v>394</v>
      </c>
      <c r="H98" s="20"/>
      <c r="I98" s="21"/>
      <c r="J98" s="22">
        <v>0</v>
      </c>
      <c r="K98" s="22">
        <v>1</v>
      </c>
      <c r="L98" s="23">
        <v>40513</v>
      </c>
      <c r="M98" s="23">
        <v>40545</v>
      </c>
      <c r="N98" s="24">
        <v>32</v>
      </c>
      <c r="O98" s="25">
        <v>19</v>
      </c>
      <c r="P98" s="20">
        <v>66</v>
      </c>
      <c r="Q98" s="15">
        <v>1</v>
      </c>
      <c r="R98" s="3">
        <v>0</v>
      </c>
      <c r="S98" s="4">
        <v>1</v>
      </c>
      <c r="T98" s="11">
        <v>1</v>
      </c>
      <c r="U98" s="3">
        <v>5285</v>
      </c>
      <c r="V98" s="3">
        <v>5285</v>
      </c>
      <c r="W98" s="12">
        <v>1</v>
      </c>
      <c r="X98" s="3">
        <v>10183</v>
      </c>
      <c r="Y98" s="3">
        <v>10183</v>
      </c>
      <c r="Z98" s="3">
        <f>Y98+V98</f>
        <v>15468</v>
      </c>
      <c r="AA98" s="4">
        <f>ABS(T98-W98)</f>
        <v>0</v>
      </c>
      <c r="AB98">
        <v>2</v>
      </c>
    </row>
    <row r="99" spans="1:64" ht="21" customHeight="1">
      <c r="A99" s="3" t="s">
        <v>84</v>
      </c>
      <c r="B99" s="3" t="s">
        <v>47</v>
      </c>
      <c r="C99" s="3">
        <v>2</v>
      </c>
      <c r="D99" s="3">
        <v>2</v>
      </c>
      <c r="E99" s="3">
        <v>1</v>
      </c>
      <c r="F99" s="3" t="s">
        <v>403</v>
      </c>
      <c r="G99" s="19" t="s">
        <v>394</v>
      </c>
      <c r="H99" s="20"/>
      <c r="I99" s="21"/>
      <c r="J99" s="22">
        <v>0</v>
      </c>
      <c r="K99" s="22">
        <v>1</v>
      </c>
      <c r="L99" s="23">
        <v>40513</v>
      </c>
      <c r="M99" s="23">
        <v>40551</v>
      </c>
      <c r="N99" s="24">
        <v>38</v>
      </c>
      <c r="O99" s="25">
        <v>21</v>
      </c>
      <c r="P99" s="20">
        <v>16</v>
      </c>
      <c r="Q99" s="15">
        <v>1</v>
      </c>
      <c r="R99" s="3">
        <v>-1</v>
      </c>
      <c r="S99" s="4">
        <v>1</v>
      </c>
      <c r="T99" s="11">
        <v>1</v>
      </c>
      <c r="U99" s="3">
        <v>2145</v>
      </c>
      <c r="V99" s="3">
        <v>2145</v>
      </c>
      <c r="W99" s="12">
        <v>1</v>
      </c>
      <c r="X99" s="3">
        <v>2246</v>
      </c>
      <c r="Y99" s="3">
        <v>2246</v>
      </c>
      <c r="Z99" s="3">
        <f>Y99+V99</f>
        <v>4391</v>
      </c>
      <c r="AA99" s="4">
        <f>ABS(T99-W99)</f>
        <v>0</v>
      </c>
      <c r="AB99">
        <v>2</v>
      </c>
    </row>
    <row r="100" spans="1:64" ht="21" customHeight="1">
      <c r="A100" s="3" t="s">
        <v>86</v>
      </c>
      <c r="B100" s="3" t="s">
        <v>59</v>
      </c>
      <c r="C100" s="3">
        <v>2</v>
      </c>
      <c r="D100" s="3">
        <v>2</v>
      </c>
      <c r="E100" s="3">
        <v>1</v>
      </c>
      <c r="F100" s="3" t="s">
        <v>402</v>
      </c>
      <c r="G100" s="19" t="s">
        <v>394</v>
      </c>
      <c r="H100" s="20"/>
      <c r="I100" s="21"/>
      <c r="J100" s="22">
        <v>0</v>
      </c>
      <c r="K100" s="22">
        <v>1</v>
      </c>
      <c r="L100" s="23">
        <v>40513</v>
      </c>
      <c r="M100" s="23">
        <v>40560</v>
      </c>
      <c r="N100" s="24">
        <v>47</v>
      </c>
      <c r="O100" s="25">
        <v>28</v>
      </c>
      <c r="P100" s="20">
        <v>52</v>
      </c>
      <c r="Q100" s="15">
        <v>1</v>
      </c>
      <c r="R100" s="3">
        <v>0</v>
      </c>
      <c r="S100" s="4">
        <v>1</v>
      </c>
      <c r="T100" s="11">
        <v>1</v>
      </c>
      <c r="U100" s="3">
        <v>2244</v>
      </c>
      <c r="V100" s="3">
        <v>2244</v>
      </c>
      <c r="W100" s="12">
        <v>1</v>
      </c>
      <c r="X100" s="3">
        <v>891</v>
      </c>
      <c r="Y100" s="3">
        <v>891</v>
      </c>
      <c r="Z100" s="3">
        <f>Y100+V100</f>
        <v>3135</v>
      </c>
      <c r="AA100" s="4">
        <f>ABS(T100-W100)</f>
        <v>0</v>
      </c>
      <c r="AB100">
        <v>2</v>
      </c>
      <c r="BL100">
        <f>AVERAGE(Q46:Q77)</f>
        <v>1.53125</v>
      </c>
    </row>
    <row r="101" spans="1:64" ht="21" customHeight="1">
      <c r="A101" s="3" t="s">
        <v>88</v>
      </c>
      <c r="B101" s="3" t="s">
        <v>47</v>
      </c>
      <c r="C101" s="3">
        <v>2</v>
      </c>
      <c r="D101" s="3">
        <v>2</v>
      </c>
      <c r="E101" s="3">
        <v>1</v>
      </c>
      <c r="F101" s="3" t="s">
        <v>402</v>
      </c>
      <c r="G101" s="19" t="s">
        <v>394</v>
      </c>
      <c r="H101" s="20"/>
      <c r="I101" s="21"/>
      <c r="J101" s="22">
        <v>1</v>
      </c>
      <c r="K101" s="20">
        <v>1</v>
      </c>
      <c r="L101" s="23">
        <v>40513</v>
      </c>
      <c r="M101" s="23">
        <v>40692</v>
      </c>
      <c r="N101" s="24">
        <v>179</v>
      </c>
      <c r="O101" s="25">
        <v>158</v>
      </c>
      <c r="P101" s="20">
        <v>164</v>
      </c>
      <c r="Q101" s="15">
        <v>1</v>
      </c>
      <c r="R101" s="3">
        <v>0</v>
      </c>
      <c r="S101" s="4">
        <v>1</v>
      </c>
      <c r="T101" s="11">
        <v>1</v>
      </c>
      <c r="U101" s="3">
        <v>8233</v>
      </c>
      <c r="V101" s="3">
        <v>8233</v>
      </c>
      <c r="W101" s="12">
        <v>1</v>
      </c>
      <c r="X101" s="3">
        <v>7341</v>
      </c>
      <c r="Y101" s="3">
        <v>7341</v>
      </c>
      <c r="Z101" s="3">
        <f>Y101+V101</f>
        <v>15574</v>
      </c>
      <c r="AA101" s="4">
        <f>ABS(T101-W101)</f>
        <v>0</v>
      </c>
      <c r="AB101">
        <v>2</v>
      </c>
    </row>
    <row r="102" spans="1:64" ht="21" customHeight="1">
      <c r="A102" s="3" t="s">
        <v>92</v>
      </c>
      <c r="B102" s="3" t="s">
        <v>93</v>
      </c>
      <c r="C102" s="3">
        <v>1</v>
      </c>
      <c r="D102" s="3">
        <v>2</v>
      </c>
      <c r="E102" s="3">
        <v>1</v>
      </c>
      <c r="F102" s="3" t="s">
        <v>402</v>
      </c>
      <c r="G102" s="19" t="s">
        <v>394</v>
      </c>
      <c r="H102" s="20"/>
      <c r="I102" s="21"/>
      <c r="J102" s="22">
        <v>0</v>
      </c>
      <c r="K102" s="22">
        <v>1</v>
      </c>
      <c r="L102" s="23">
        <v>40513</v>
      </c>
      <c r="M102" s="23">
        <v>40584</v>
      </c>
      <c r="N102" s="24">
        <v>71</v>
      </c>
      <c r="O102" s="25">
        <v>47</v>
      </c>
      <c r="P102" s="20">
        <v>187</v>
      </c>
      <c r="Q102" s="15">
        <v>1</v>
      </c>
      <c r="R102" s="3">
        <v>0</v>
      </c>
      <c r="S102" s="4">
        <v>1</v>
      </c>
      <c r="T102" s="11">
        <v>1</v>
      </c>
      <c r="U102" s="3">
        <v>1335</v>
      </c>
      <c r="V102" s="3">
        <v>1335</v>
      </c>
      <c r="W102" s="12">
        <v>1</v>
      </c>
      <c r="X102" s="3">
        <v>2730</v>
      </c>
      <c r="Y102" s="3">
        <v>2730</v>
      </c>
      <c r="Z102" s="3">
        <f>Y102+V102</f>
        <v>4065</v>
      </c>
      <c r="AA102" s="4">
        <f>ABS(T102-W102)</f>
        <v>0</v>
      </c>
      <c r="AB102">
        <v>2</v>
      </c>
    </row>
    <row r="103" spans="1:64" ht="21" customHeight="1">
      <c r="A103" s="3" t="s">
        <v>96</v>
      </c>
      <c r="B103" s="3" t="s">
        <v>97</v>
      </c>
      <c r="C103" s="3">
        <v>2</v>
      </c>
      <c r="D103" s="3">
        <v>2</v>
      </c>
      <c r="E103" s="3">
        <v>1</v>
      </c>
      <c r="F103" s="3" t="s">
        <v>403</v>
      </c>
      <c r="G103" s="19" t="s">
        <v>394</v>
      </c>
      <c r="H103" s="20"/>
      <c r="I103" s="21"/>
      <c r="J103" s="22">
        <v>1</v>
      </c>
      <c r="K103" s="20">
        <v>1</v>
      </c>
      <c r="L103" s="23">
        <v>40513</v>
      </c>
      <c r="M103" s="23">
        <v>40577</v>
      </c>
      <c r="N103" s="24">
        <v>64</v>
      </c>
      <c r="O103" s="25">
        <v>36</v>
      </c>
      <c r="P103" s="20">
        <v>9</v>
      </c>
      <c r="Q103" s="15">
        <v>2</v>
      </c>
      <c r="R103" s="3">
        <v>0</v>
      </c>
      <c r="S103" s="4">
        <v>0.92915599999999998</v>
      </c>
      <c r="T103" s="11">
        <v>0.87779200000000002</v>
      </c>
      <c r="U103" s="3">
        <v>668</v>
      </c>
      <c r="V103" s="3">
        <v>761</v>
      </c>
      <c r="W103" s="12">
        <v>0.98051900000000003</v>
      </c>
      <c r="X103" s="3">
        <v>1359</v>
      </c>
      <c r="Y103" s="3">
        <v>1386</v>
      </c>
      <c r="Z103" s="3">
        <f>Y103+V103</f>
        <v>2147</v>
      </c>
      <c r="AA103" s="4">
        <f>ABS(T103-W103)</f>
        <v>0.10272700000000001</v>
      </c>
      <c r="AB103">
        <v>2</v>
      </c>
    </row>
    <row r="104" spans="1:64" ht="21" customHeight="1">
      <c r="A104" s="3" t="s">
        <v>100</v>
      </c>
      <c r="B104" s="3" t="s">
        <v>40</v>
      </c>
      <c r="C104" s="3">
        <v>2</v>
      </c>
      <c r="D104" s="3">
        <v>2</v>
      </c>
      <c r="E104" s="3">
        <v>1</v>
      </c>
      <c r="F104" s="3" t="s">
        <v>404</v>
      </c>
      <c r="G104" s="19" t="s">
        <v>394</v>
      </c>
      <c r="H104" s="20"/>
      <c r="I104" s="21"/>
      <c r="J104" s="22">
        <v>0</v>
      </c>
      <c r="K104" s="22">
        <v>1</v>
      </c>
      <c r="L104" s="23">
        <v>40513</v>
      </c>
      <c r="M104" s="23">
        <v>40564</v>
      </c>
      <c r="N104" s="24">
        <v>51</v>
      </c>
      <c r="O104" s="25">
        <v>21</v>
      </c>
      <c r="P104" s="20">
        <v>5</v>
      </c>
      <c r="Q104" s="15">
        <v>3</v>
      </c>
      <c r="R104" s="3">
        <v>2</v>
      </c>
      <c r="S104" s="4">
        <v>0.82617600000000002</v>
      </c>
      <c r="T104" s="11">
        <v>0.80895700000000004</v>
      </c>
      <c r="U104" s="3">
        <v>3125</v>
      </c>
      <c r="V104" s="3">
        <v>3863</v>
      </c>
      <c r="W104" s="12">
        <v>0.84339500000000001</v>
      </c>
      <c r="X104" s="3">
        <v>1411</v>
      </c>
      <c r="Y104" s="3">
        <v>1673</v>
      </c>
      <c r="Z104" s="3">
        <f>Y104+V104</f>
        <v>5536</v>
      </c>
      <c r="AA104" s="4">
        <f>ABS(T104-W104)</f>
        <v>3.4437999999999969E-2</v>
      </c>
      <c r="AB104">
        <v>2</v>
      </c>
    </row>
    <row r="105" spans="1:64" ht="21" customHeight="1">
      <c r="A105" s="3" t="s">
        <v>102</v>
      </c>
      <c r="B105" s="3" t="s">
        <v>66</v>
      </c>
      <c r="C105" s="3">
        <v>2</v>
      </c>
      <c r="D105" s="3">
        <v>2</v>
      </c>
      <c r="E105" s="3">
        <v>1</v>
      </c>
      <c r="F105" s="3" t="s">
        <v>404</v>
      </c>
      <c r="G105" s="19" t="s">
        <v>394</v>
      </c>
      <c r="H105" s="20"/>
      <c r="I105" s="21"/>
      <c r="J105" s="22">
        <v>0</v>
      </c>
      <c r="K105" s="22">
        <v>1</v>
      </c>
      <c r="L105" s="23">
        <v>40513</v>
      </c>
      <c r="M105" s="23">
        <v>40567</v>
      </c>
      <c r="N105" s="24">
        <v>54</v>
      </c>
      <c r="O105" s="25">
        <v>21</v>
      </c>
      <c r="P105" s="20">
        <v>3</v>
      </c>
      <c r="Q105" s="15">
        <v>1</v>
      </c>
      <c r="R105" s="3">
        <v>0</v>
      </c>
      <c r="S105" s="4">
        <v>1</v>
      </c>
      <c r="T105" s="11">
        <v>1</v>
      </c>
      <c r="U105" s="3">
        <v>1170</v>
      </c>
      <c r="V105" s="3">
        <v>1170</v>
      </c>
      <c r="W105" s="12">
        <v>1</v>
      </c>
      <c r="X105" s="3">
        <v>4180</v>
      </c>
      <c r="Y105" s="3">
        <v>4180</v>
      </c>
      <c r="Z105" s="3">
        <f>Y105+V105</f>
        <v>5350</v>
      </c>
      <c r="AA105" s="4">
        <f>ABS(T105-W105)</f>
        <v>0</v>
      </c>
      <c r="AB105">
        <v>2</v>
      </c>
    </row>
    <row r="106" spans="1:64" ht="21" customHeight="1">
      <c r="A106" s="5" t="s">
        <v>104</v>
      </c>
      <c r="B106" s="3" t="s">
        <v>93</v>
      </c>
      <c r="C106" s="3">
        <v>1</v>
      </c>
      <c r="D106" s="3">
        <v>2</v>
      </c>
      <c r="E106" s="3">
        <v>0</v>
      </c>
      <c r="G106" s="19" t="s">
        <v>394</v>
      </c>
      <c r="H106" s="20" t="s">
        <v>407</v>
      </c>
      <c r="I106" s="21" t="s">
        <v>396</v>
      </c>
      <c r="J106" s="22">
        <v>1</v>
      </c>
      <c r="K106" s="20">
        <v>1</v>
      </c>
      <c r="L106" s="23">
        <v>40513</v>
      </c>
      <c r="M106" s="23">
        <v>40740</v>
      </c>
      <c r="N106" s="24">
        <v>227</v>
      </c>
      <c r="O106" s="25">
        <v>194</v>
      </c>
      <c r="P106" s="20">
        <v>64</v>
      </c>
      <c r="Q106" s="15">
        <v>1</v>
      </c>
      <c r="S106" s="4">
        <v>1</v>
      </c>
      <c r="T106" s="11">
        <v>1</v>
      </c>
      <c r="U106" s="3">
        <v>2715</v>
      </c>
      <c r="V106" s="3">
        <v>2715</v>
      </c>
      <c r="W106" s="12">
        <v>1</v>
      </c>
      <c r="X106" s="3">
        <v>1122</v>
      </c>
      <c r="Y106" s="3">
        <v>1122</v>
      </c>
      <c r="Z106" s="3">
        <f>Y106+V106</f>
        <v>3837</v>
      </c>
      <c r="AA106" s="4">
        <f>ABS(T106-W106)</f>
        <v>0</v>
      </c>
      <c r="AB106">
        <v>2</v>
      </c>
    </row>
    <row r="107" spans="1:64" ht="21" customHeight="1">
      <c r="A107" s="5" t="s">
        <v>106</v>
      </c>
      <c r="B107" s="3" t="s">
        <v>53</v>
      </c>
      <c r="C107" s="3">
        <v>1</v>
      </c>
      <c r="D107" s="3">
        <v>2</v>
      </c>
      <c r="E107" s="3">
        <v>0</v>
      </c>
      <c r="G107" s="19" t="s">
        <v>394</v>
      </c>
      <c r="H107" s="20" t="s">
        <v>408</v>
      </c>
      <c r="I107" s="21" t="s">
        <v>397</v>
      </c>
      <c r="J107" s="22">
        <v>0</v>
      </c>
      <c r="K107" s="22">
        <v>1</v>
      </c>
      <c r="L107" s="23">
        <v>40513</v>
      </c>
      <c r="M107" s="23">
        <v>40578</v>
      </c>
      <c r="N107" s="24">
        <v>65</v>
      </c>
      <c r="O107" s="25">
        <v>21</v>
      </c>
      <c r="P107" s="20">
        <v>10</v>
      </c>
      <c r="Q107" s="15">
        <v>3</v>
      </c>
      <c r="S107" s="4">
        <v>0.37940000000000002</v>
      </c>
      <c r="T107" s="11">
        <v>0.28089900000000001</v>
      </c>
      <c r="U107" s="3">
        <v>200</v>
      </c>
      <c r="V107" s="3">
        <v>712</v>
      </c>
      <c r="W107" s="12">
        <v>0.47790100000000002</v>
      </c>
      <c r="X107" s="3">
        <v>519</v>
      </c>
      <c r="Y107" s="3">
        <v>1086</v>
      </c>
      <c r="Z107" s="3">
        <f>Y107+V107</f>
        <v>1798</v>
      </c>
      <c r="AA107" s="4">
        <f>ABS(T107-W107)</f>
        <v>0.19700200000000001</v>
      </c>
      <c r="AB107">
        <v>2</v>
      </c>
    </row>
    <row r="108" spans="1:64" ht="21" customHeight="1">
      <c r="A108" s="5" t="s">
        <v>112</v>
      </c>
      <c r="B108" s="3" t="s">
        <v>76</v>
      </c>
      <c r="C108" s="3">
        <v>1</v>
      </c>
      <c r="D108" s="3">
        <v>2</v>
      </c>
      <c r="E108" s="3">
        <v>0</v>
      </c>
      <c r="G108" s="19" t="s">
        <v>394</v>
      </c>
      <c r="H108" s="20" t="s">
        <v>409</v>
      </c>
      <c r="I108" s="21" t="s">
        <v>397</v>
      </c>
      <c r="J108" s="22">
        <v>0</v>
      </c>
      <c r="K108" s="22">
        <v>1</v>
      </c>
      <c r="L108" s="23">
        <v>40513</v>
      </c>
      <c r="M108" s="23">
        <v>40588</v>
      </c>
      <c r="N108" s="24">
        <v>75</v>
      </c>
      <c r="O108" s="25">
        <v>21</v>
      </c>
      <c r="P108" s="20">
        <v>48</v>
      </c>
      <c r="Q108" s="15">
        <v>1</v>
      </c>
      <c r="S108" s="4">
        <v>1</v>
      </c>
      <c r="T108" s="11">
        <v>1</v>
      </c>
      <c r="U108" s="3">
        <v>738</v>
      </c>
      <c r="V108" s="3">
        <v>738</v>
      </c>
      <c r="W108" s="12">
        <v>1</v>
      </c>
      <c r="X108" s="3">
        <v>3316</v>
      </c>
      <c r="Y108" s="3">
        <v>3316</v>
      </c>
      <c r="Z108" s="3">
        <f>Y108+V108</f>
        <v>4054</v>
      </c>
      <c r="AA108" s="4">
        <f>ABS(T108-W108)</f>
        <v>0</v>
      </c>
      <c r="AB108">
        <v>2</v>
      </c>
    </row>
    <row r="109" spans="1:64" ht="21" customHeight="1">
      <c r="A109" s="3" t="s">
        <v>116</v>
      </c>
      <c r="B109" s="3" t="s">
        <v>40</v>
      </c>
      <c r="C109" s="3">
        <v>1</v>
      </c>
      <c r="D109" s="3">
        <v>2</v>
      </c>
      <c r="E109" s="3">
        <v>1</v>
      </c>
      <c r="F109" s="3" t="s">
        <v>402</v>
      </c>
      <c r="G109" s="19" t="s">
        <v>394</v>
      </c>
      <c r="H109" s="20"/>
      <c r="I109" s="21"/>
      <c r="J109" s="22">
        <v>0</v>
      </c>
      <c r="K109" s="22">
        <v>1</v>
      </c>
      <c r="L109" s="23">
        <v>40513</v>
      </c>
      <c r="M109" s="23">
        <v>40605</v>
      </c>
      <c r="N109" s="24">
        <v>92</v>
      </c>
      <c r="O109" s="25">
        <v>20</v>
      </c>
      <c r="P109" s="20">
        <v>307</v>
      </c>
      <c r="Q109" s="15">
        <v>2</v>
      </c>
      <c r="R109" s="3">
        <v>1</v>
      </c>
      <c r="S109" s="4">
        <v>0.93319600000000003</v>
      </c>
      <c r="T109" s="11">
        <v>0.92830900000000005</v>
      </c>
      <c r="U109" s="3">
        <v>505</v>
      </c>
      <c r="V109" s="3">
        <v>544</v>
      </c>
      <c r="W109" s="12">
        <v>0.938083</v>
      </c>
      <c r="X109" s="3">
        <v>1106</v>
      </c>
      <c r="Y109" s="3">
        <v>1179</v>
      </c>
      <c r="Z109" s="3">
        <f>Y109+V109</f>
        <v>1723</v>
      </c>
      <c r="AA109" s="4">
        <f>ABS(T109-W109)</f>
        <v>9.7739999999999494E-3</v>
      </c>
      <c r="AB109">
        <v>2</v>
      </c>
    </row>
    <row r="110" spans="1:64" ht="21" customHeight="1">
      <c r="A110" s="3" t="s">
        <v>120</v>
      </c>
      <c r="B110" s="3" t="s">
        <v>121</v>
      </c>
      <c r="C110" s="3">
        <v>1</v>
      </c>
      <c r="D110" s="3">
        <v>2</v>
      </c>
      <c r="E110" s="3">
        <v>1</v>
      </c>
      <c r="F110" s="3" t="s">
        <v>402</v>
      </c>
      <c r="G110" s="19" t="s">
        <v>394</v>
      </c>
      <c r="H110" s="20"/>
      <c r="I110" s="21"/>
      <c r="J110" s="22">
        <v>0</v>
      </c>
      <c r="K110" s="22">
        <v>1</v>
      </c>
      <c r="L110" s="23">
        <v>40513</v>
      </c>
      <c r="M110" s="23">
        <v>40608</v>
      </c>
      <c r="N110" s="24">
        <v>95</v>
      </c>
      <c r="O110" s="25">
        <v>21</v>
      </c>
      <c r="P110" s="20">
        <v>41</v>
      </c>
      <c r="Q110" s="15">
        <v>1</v>
      </c>
      <c r="R110" s="3">
        <v>-1</v>
      </c>
      <c r="S110" s="4">
        <v>1</v>
      </c>
      <c r="T110" s="11">
        <v>1</v>
      </c>
      <c r="U110" s="3">
        <v>1984</v>
      </c>
      <c r="V110" s="3">
        <v>1984</v>
      </c>
      <c r="W110" s="12">
        <v>1</v>
      </c>
      <c r="X110" s="3">
        <v>1525</v>
      </c>
      <c r="Y110" s="3">
        <v>1525</v>
      </c>
      <c r="Z110" s="3">
        <f>Y110+V110</f>
        <v>3509</v>
      </c>
      <c r="AA110" s="4">
        <f>ABS(T110-W110)</f>
        <v>0</v>
      </c>
      <c r="AB110">
        <v>2</v>
      </c>
    </row>
    <row r="111" spans="1:64" ht="21" customHeight="1">
      <c r="A111" s="5" t="s">
        <v>124</v>
      </c>
      <c r="B111" s="3" t="s">
        <v>37</v>
      </c>
      <c r="C111" s="3">
        <v>1</v>
      </c>
      <c r="D111" s="3">
        <v>2</v>
      </c>
      <c r="E111" s="3">
        <v>0</v>
      </c>
      <c r="G111" s="19" t="s">
        <v>394</v>
      </c>
      <c r="H111" s="20" t="s">
        <v>410</v>
      </c>
      <c r="I111" s="21" t="s">
        <v>397</v>
      </c>
      <c r="J111" s="22">
        <v>0</v>
      </c>
      <c r="K111" s="22">
        <v>1</v>
      </c>
      <c r="L111" s="23">
        <v>40513</v>
      </c>
      <c r="M111" s="23">
        <v>40650</v>
      </c>
      <c r="N111" s="24">
        <v>137</v>
      </c>
      <c r="O111" s="25">
        <v>49</v>
      </c>
      <c r="P111" s="20">
        <v>297</v>
      </c>
      <c r="Q111" s="15">
        <v>1</v>
      </c>
      <c r="S111" s="4">
        <v>1</v>
      </c>
      <c r="T111" s="11">
        <v>1</v>
      </c>
      <c r="U111" s="3">
        <v>411</v>
      </c>
      <c r="V111" s="3">
        <v>411</v>
      </c>
      <c r="W111" s="12">
        <v>1</v>
      </c>
      <c r="X111" s="3">
        <v>1455</v>
      </c>
      <c r="Y111" s="3">
        <v>1455</v>
      </c>
      <c r="Z111" s="3">
        <f>Y111+V111</f>
        <v>1866</v>
      </c>
      <c r="AA111" s="4">
        <f>ABS(T111-W111)</f>
        <v>0</v>
      </c>
      <c r="AB111">
        <v>2</v>
      </c>
      <c r="AC111" s="40"/>
    </row>
    <row r="112" spans="1:64" ht="21" customHeight="1">
      <c r="A112" s="3" t="s">
        <v>126</v>
      </c>
      <c r="B112" s="3" t="s">
        <v>26</v>
      </c>
      <c r="C112" s="3">
        <v>1</v>
      </c>
      <c r="D112" s="3">
        <v>2</v>
      </c>
      <c r="E112" s="3">
        <v>1</v>
      </c>
      <c r="F112" s="3" t="s">
        <v>404</v>
      </c>
      <c r="G112" s="19" t="s">
        <v>394</v>
      </c>
      <c r="H112" s="20"/>
      <c r="I112" s="21"/>
      <c r="J112" s="22">
        <v>0</v>
      </c>
      <c r="K112" s="22">
        <v>1</v>
      </c>
      <c r="L112" s="23">
        <v>40513</v>
      </c>
      <c r="M112" s="23">
        <v>40672</v>
      </c>
      <c r="N112" s="24">
        <v>159</v>
      </c>
      <c r="O112" s="25">
        <v>21</v>
      </c>
      <c r="P112" s="20">
        <v>14</v>
      </c>
      <c r="Q112" s="15">
        <v>4</v>
      </c>
      <c r="R112" s="3">
        <v>1</v>
      </c>
      <c r="S112" s="4">
        <v>0.78638200000000003</v>
      </c>
      <c r="T112" s="11">
        <v>0.74603200000000003</v>
      </c>
      <c r="U112" s="3">
        <v>376</v>
      </c>
      <c r="V112" s="3">
        <v>504</v>
      </c>
      <c r="W112" s="12">
        <v>0.82673300000000005</v>
      </c>
      <c r="X112" s="3">
        <v>501</v>
      </c>
      <c r="Y112" s="3">
        <v>606</v>
      </c>
      <c r="Z112" s="3">
        <f>Y112+V112</f>
        <v>1110</v>
      </c>
      <c r="AA112" s="4">
        <f>ABS(T112-W112)</f>
        <v>8.0701000000000023E-2</v>
      </c>
      <c r="AB112">
        <v>2</v>
      </c>
    </row>
    <row r="113" spans="1:64" ht="21" customHeight="1">
      <c r="A113" s="3" t="s">
        <v>299</v>
      </c>
      <c r="B113" s="3" t="s">
        <v>53</v>
      </c>
      <c r="C113" s="3">
        <v>2</v>
      </c>
      <c r="D113" s="3">
        <v>2</v>
      </c>
      <c r="E113" s="3">
        <v>1</v>
      </c>
      <c r="F113" s="3" t="s">
        <v>404</v>
      </c>
      <c r="G113" s="19" t="s">
        <v>399</v>
      </c>
      <c r="H113" s="20"/>
      <c r="I113" s="21"/>
      <c r="J113" s="22">
        <v>1</v>
      </c>
      <c r="K113" s="20">
        <v>1</v>
      </c>
      <c r="L113" s="23">
        <v>41365</v>
      </c>
      <c r="M113" s="28">
        <v>41488</v>
      </c>
      <c r="N113" s="26">
        <v>123</v>
      </c>
      <c r="O113" s="27">
        <v>107</v>
      </c>
      <c r="P113" s="20">
        <v>34</v>
      </c>
      <c r="Q113" s="15">
        <v>2</v>
      </c>
      <c r="R113" s="3">
        <v>0</v>
      </c>
      <c r="S113" s="4">
        <v>0.87110600000000005</v>
      </c>
      <c r="T113" s="11">
        <v>0.84013000000000004</v>
      </c>
      <c r="U113" s="3">
        <v>1813</v>
      </c>
      <c r="V113" s="3">
        <v>2158</v>
      </c>
      <c r="W113" s="12">
        <v>0.90208200000000005</v>
      </c>
      <c r="X113" s="3">
        <v>2036</v>
      </c>
      <c r="Y113" s="3">
        <v>2257</v>
      </c>
      <c r="Z113" s="3">
        <f>Y113+V113</f>
        <v>4415</v>
      </c>
      <c r="AA113" s="4">
        <f>ABS(T113-W113)</f>
        <v>6.1952000000000007E-2</v>
      </c>
      <c r="AB113">
        <v>2</v>
      </c>
    </row>
    <row r="114" spans="1:64" ht="21" customHeight="1">
      <c r="A114" s="3" t="s">
        <v>303</v>
      </c>
      <c r="B114" s="3" t="s">
        <v>47</v>
      </c>
      <c r="C114" s="3">
        <v>1</v>
      </c>
      <c r="D114" s="3">
        <v>2</v>
      </c>
      <c r="E114" s="3">
        <v>1</v>
      </c>
      <c r="F114" s="3" t="s">
        <v>404</v>
      </c>
      <c r="G114" s="19" t="s">
        <v>399</v>
      </c>
      <c r="H114" s="20"/>
      <c r="I114" s="21"/>
      <c r="J114" s="22">
        <v>1</v>
      </c>
      <c r="K114" s="20">
        <v>1</v>
      </c>
      <c r="L114" s="23">
        <v>41365</v>
      </c>
      <c r="M114" s="28">
        <v>41654</v>
      </c>
      <c r="N114" s="26">
        <v>289</v>
      </c>
      <c r="O114" s="27">
        <v>270</v>
      </c>
      <c r="P114" s="20">
        <v>116</v>
      </c>
      <c r="Q114" s="15">
        <v>1</v>
      </c>
      <c r="R114" s="3">
        <v>0</v>
      </c>
      <c r="S114" s="4">
        <v>1</v>
      </c>
      <c r="T114" s="11">
        <v>1</v>
      </c>
      <c r="U114" s="3">
        <v>2180</v>
      </c>
      <c r="V114" s="3">
        <v>2180</v>
      </c>
      <c r="W114" s="12">
        <v>1</v>
      </c>
      <c r="X114" s="3">
        <v>3214</v>
      </c>
      <c r="Y114" s="3">
        <v>3214</v>
      </c>
      <c r="Z114" s="3">
        <f>Y114+V114</f>
        <v>5394</v>
      </c>
      <c r="AA114" s="4">
        <f>ABS(T114-W114)</f>
        <v>0</v>
      </c>
      <c r="AB114">
        <v>2</v>
      </c>
    </row>
    <row r="115" spans="1:64" ht="21" customHeight="1">
      <c r="A115" s="3" t="s">
        <v>307</v>
      </c>
      <c r="B115" s="3" t="s">
        <v>308</v>
      </c>
      <c r="C115" s="3">
        <v>2</v>
      </c>
      <c r="D115" s="3">
        <v>2</v>
      </c>
      <c r="E115" s="3">
        <v>1</v>
      </c>
      <c r="F115" s="3" t="s">
        <v>404</v>
      </c>
      <c r="G115" s="19" t="s">
        <v>399</v>
      </c>
      <c r="H115" s="20"/>
      <c r="I115" s="21"/>
      <c r="J115" s="22">
        <v>1</v>
      </c>
      <c r="K115" s="20">
        <v>1</v>
      </c>
      <c r="L115" s="23">
        <v>41365</v>
      </c>
      <c r="M115" s="28">
        <v>41514</v>
      </c>
      <c r="N115" s="26">
        <v>149</v>
      </c>
      <c r="O115" s="27">
        <v>128</v>
      </c>
      <c r="P115" s="20">
        <v>111</v>
      </c>
      <c r="Q115" s="15">
        <v>1</v>
      </c>
      <c r="R115" s="3">
        <v>-2</v>
      </c>
      <c r="S115" s="4">
        <v>1</v>
      </c>
      <c r="T115" s="11">
        <v>1</v>
      </c>
      <c r="U115" s="3">
        <v>2495</v>
      </c>
      <c r="V115" s="3">
        <v>2495</v>
      </c>
      <c r="W115" s="12">
        <v>1</v>
      </c>
      <c r="X115" s="3">
        <v>883</v>
      </c>
      <c r="Y115" s="3">
        <v>883</v>
      </c>
      <c r="Z115" s="3">
        <f>Y115+V115</f>
        <v>3378</v>
      </c>
      <c r="AA115" s="4">
        <f>ABS(T115-W115)</f>
        <v>0</v>
      </c>
      <c r="AB115">
        <v>2</v>
      </c>
    </row>
    <row r="116" spans="1:64" ht="21" customHeight="1">
      <c r="A116" s="3" t="s">
        <v>315</v>
      </c>
      <c r="B116" s="3" t="s">
        <v>97</v>
      </c>
      <c r="C116" s="3">
        <v>1</v>
      </c>
      <c r="D116" s="3">
        <v>2</v>
      </c>
      <c r="E116" s="3">
        <v>1</v>
      </c>
      <c r="F116" s="3" t="s">
        <v>404</v>
      </c>
      <c r="G116" s="19" t="s">
        <v>399</v>
      </c>
      <c r="H116" s="20"/>
      <c r="I116" s="21"/>
      <c r="J116" s="22">
        <v>1</v>
      </c>
      <c r="K116" s="20">
        <v>1</v>
      </c>
      <c r="L116" s="23">
        <v>41365</v>
      </c>
      <c r="M116" s="28">
        <v>41491</v>
      </c>
      <c r="N116" s="26">
        <v>126</v>
      </c>
      <c r="O116" s="27">
        <v>104</v>
      </c>
      <c r="P116" s="20">
        <v>123</v>
      </c>
      <c r="Q116" s="15">
        <v>1</v>
      </c>
      <c r="R116" s="3">
        <v>0</v>
      </c>
      <c r="S116" s="4">
        <v>1</v>
      </c>
      <c r="T116" s="11">
        <v>1</v>
      </c>
      <c r="U116" s="3">
        <v>1648</v>
      </c>
      <c r="V116" s="3">
        <v>1648</v>
      </c>
      <c r="W116" s="12">
        <v>1</v>
      </c>
      <c r="X116" s="3">
        <v>963</v>
      </c>
      <c r="Y116" s="3">
        <v>963</v>
      </c>
      <c r="Z116" s="3">
        <f>Y116+V116</f>
        <v>2611</v>
      </c>
      <c r="AA116" s="4">
        <f>ABS(T116-W116)</f>
        <v>0</v>
      </c>
      <c r="AB116">
        <v>2</v>
      </c>
    </row>
    <row r="117" spans="1:64" ht="21" customHeight="1">
      <c r="A117" s="3" t="s">
        <v>319</v>
      </c>
      <c r="B117" s="3" t="s">
        <v>110</v>
      </c>
      <c r="C117" s="3">
        <v>1</v>
      </c>
      <c r="D117" s="3">
        <v>2</v>
      </c>
      <c r="E117" s="3">
        <v>1</v>
      </c>
      <c r="F117" s="3" t="s">
        <v>402</v>
      </c>
      <c r="G117" s="19" t="s">
        <v>399</v>
      </c>
      <c r="H117" s="20"/>
      <c r="I117" s="21"/>
      <c r="J117" s="22">
        <v>1</v>
      </c>
      <c r="K117" s="20">
        <v>1</v>
      </c>
      <c r="L117" s="23">
        <v>41365</v>
      </c>
      <c r="M117" s="28">
        <v>41513</v>
      </c>
      <c r="N117" s="26">
        <v>148</v>
      </c>
      <c r="O117" s="27">
        <v>122</v>
      </c>
      <c r="P117" s="20">
        <v>163</v>
      </c>
      <c r="Q117" s="15">
        <v>1</v>
      </c>
      <c r="R117" s="3">
        <v>-1</v>
      </c>
      <c r="S117" s="4">
        <v>1</v>
      </c>
      <c r="T117" s="11">
        <v>1</v>
      </c>
      <c r="U117" s="3">
        <v>2511</v>
      </c>
      <c r="V117" s="3">
        <v>2511</v>
      </c>
      <c r="W117" s="12">
        <v>1</v>
      </c>
      <c r="X117" s="3">
        <v>1026</v>
      </c>
      <c r="Y117" s="3">
        <v>1026</v>
      </c>
      <c r="Z117" s="3">
        <f>Y117+V117</f>
        <v>3537</v>
      </c>
      <c r="AA117" s="4">
        <f>ABS(T117-W117)</f>
        <v>0</v>
      </c>
      <c r="AB117">
        <v>2</v>
      </c>
    </row>
    <row r="118" spans="1:64" ht="21" customHeight="1">
      <c r="A118" s="3" t="s">
        <v>323</v>
      </c>
      <c r="B118" s="3" t="s">
        <v>97</v>
      </c>
      <c r="C118" s="3">
        <v>1</v>
      </c>
      <c r="D118" s="3">
        <v>2</v>
      </c>
      <c r="E118" s="3">
        <v>1</v>
      </c>
      <c r="F118" s="3" t="s">
        <v>404</v>
      </c>
      <c r="G118" s="19" t="s">
        <v>399</v>
      </c>
      <c r="H118" s="20"/>
      <c r="I118" s="21"/>
      <c r="J118" s="22">
        <v>1</v>
      </c>
      <c r="K118" s="20">
        <v>1</v>
      </c>
      <c r="L118" s="23">
        <v>41365</v>
      </c>
      <c r="M118" s="28">
        <v>41503</v>
      </c>
      <c r="N118" s="26">
        <v>138</v>
      </c>
      <c r="O118" s="27">
        <v>111</v>
      </c>
      <c r="P118" s="20">
        <v>115</v>
      </c>
      <c r="Q118" s="15">
        <v>1</v>
      </c>
      <c r="R118" s="3">
        <v>0</v>
      </c>
      <c r="S118" s="4">
        <v>1</v>
      </c>
      <c r="T118" s="11">
        <v>1</v>
      </c>
      <c r="U118" s="3">
        <v>449</v>
      </c>
      <c r="V118" s="3">
        <v>449</v>
      </c>
      <c r="W118" s="12">
        <v>1</v>
      </c>
      <c r="X118" s="3">
        <v>1565</v>
      </c>
      <c r="Y118" s="3">
        <v>1565</v>
      </c>
      <c r="Z118" s="3">
        <f>Y118+V118</f>
        <v>2014</v>
      </c>
      <c r="AA118" s="4">
        <f>ABS(T118-W118)</f>
        <v>0</v>
      </c>
      <c r="AB118">
        <v>2</v>
      </c>
    </row>
    <row r="119" spans="1:64" ht="21" customHeight="1">
      <c r="A119" s="3" t="s">
        <v>327</v>
      </c>
      <c r="B119" s="3" t="s">
        <v>32</v>
      </c>
      <c r="C119" s="3">
        <v>1</v>
      </c>
      <c r="D119" s="3">
        <v>2</v>
      </c>
      <c r="E119" s="3">
        <v>1</v>
      </c>
      <c r="F119" s="3" t="s">
        <v>402</v>
      </c>
      <c r="G119" s="19" t="s">
        <v>399</v>
      </c>
      <c r="H119" s="20"/>
      <c r="I119" s="21"/>
      <c r="J119" s="22">
        <v>1</v>
      </c>
      <c r="K119" s="20">
        <v>1</v>
      </c>
      <c r="L119" s="23">
        <v>41365</v>
      </c>
      <c r="M119" s="28">
        <v>41489</v>
      </c>
      <c r="N119" s="26">
        <v>124</v>
      </c>
      <c r="O119" s="27">
        <v>96</v>
      </c>
      <c r="P119" s="20">
        <v>89</v>
      </c>
      <c r="Q119" s="15">
        <v>1</v>
      </c>
      <c r="R119" s="3">
        <v>-1</v>
      </c>
      <c r="S119" s="4">
        <v>1</v>
      </c>
      <c r="T119" s="11">
        <v>1</v>
      </c>
      <c r="U119" s="3">
        <v>485</v>
      </c>
      <c r="V119" s="3">
        <v>485</v>
      </c>
      <c r="W119" s="12">
        <v>1</v>
      </c>
      <c r="X119" s="3">
        <v>462</v>
      </c>
      <c r="Y119" s="3">
        <v>462</v>
      </c>
      <c r="Z119" s="3">
        <f>Y119+V119</f>
        <v>947</v>
      </c>
      <c r="AA119" s="4">
        <f>ABS(T119-W119)</f>
        <v>0</v>
      </c>
      <c r="AB119">
        <v>2</v>
      </c>
    </row>
    <row r="120" spans="1:64" ht="21" customHeight="1">
      <c r="A120" s="3" t="s">
        <v>331</v>
      </c>
      <c r="B120" s="3" t="s">
        <v>66</v>
      </c>
      <c r="C120" s="3">
        <v>2</v>
      </c>
      <c r="D120" s="3">
        <v>2</v>
      </c>
      <c r="E120" s="3">
        <v>1</v>
      </c>
      <c r="F120" s="3" t="s">
        <v>404</v>
      </c>
      <c r="G120" s="19" t="s">
        <v>399</v>
      </c>
      <c r="H120" s="20"/>
      <c r="I120" s="21"/>
      <c r="J120" s="22">
        <v>1</v>
      </c>
      <c r="K120" s="20">
        <v>1</v>
      </c>
      <c r="L120" s="23">
        <v>41365</v>
      </c>
      <c r="M120" s="28">
        <v>41462</v>
      </c>
      <c r="N120" s="26">
        <v>97</v>
      </c>
      <c r="O120" s="27">
        <v>68</v>
      </c>
      <c r="P120" s="20">
        <v>165</v>
      </c>
      <c r="Q120" s="15">
        <v>3</v>
      </c>
      <c r="R120" s="3">
        <v>2</v>
      </c>
      <c r="S120" s="4">
        <v>0.54071499999999995</v>
      </c>
      <c r="T120" s="11">
        <v>0.514706</v>
      </c>
      <c r="U120" s="3">
        <v>2765</v>
      </c>
      <c r="V120" s="3">
        <v>5372</v>
      </c>
      <c r="W120" s="12">
        <v>0.56672400000000001</v>
      </c>
      <c r="X120" s="3">
        <v>1635</v>
      </c>
      <c r="Y120" s="3">
        <v>2885</v>
      </c>
      <c r="Z120" s="3">
        <f>Y120+V120</f>
        <v>8257</v>
      </c>
      <c r="AA120" s="4">
        <f>ABS(T120-W120)</f>
        <v>5.2018000000000009E-2</v>
      </c>
      <c r="AB120">
        <v>2</v>
      </c>
    </row>
    <row r="121" spans="1:64" ht="21" customHeight="1">
      <c r="A121" s="3" t="s">
        <v>335</v>
      </c>
      <c r="B121" s="3" t="s">
        <v>97</v>
      </c>
      <c r="C121" s="3">
        <v>2</v>
      </c>
      <c r="D121" s="3">
        <v>2</v>
      </c>
      <c r="E121" s="3">
        <v>1</v>
      </c>
      <c r="F121" s="3" t="s">
        <v>402</v>
      </c>
      <c r="G121" s="19" t="s">
        <v>399</v>
      </c>
      <c r="H121" s="20"/>
      <c r="I121" s="21"/>
      <c r="J121" s="22">
        <v>1</v>
      </c>
      <c r="K121" s="20">
        <v>1</v>
      </c>
      <c r="L121" s="23">
        <v>41365</v>
      </c>
      <c r="M121" s="28">
        <v>41537</v>
      </c>
      <c r="N121" s="26">
        <v>172</v>
      </c>
      <c r="O121" s="27">
        <v>140</v>
      </c>
      <c r="P121" s="20">
        <v>5</v>
      </c>
      <c r="Q121" s="15">
        <v>1</v>
      </c>
      <c r="R121" s="3">
        <v>-1</v>
      </c>
      <c r="S121" s="4">
        <v>1</v>
      </c>
      <c r="T121" s="11">
        <v>1</v>
      </c>
      <c r="U121" s="3">
        <v>7436</v>
      </c>
      <c r="V121" s="3">
        <v>7436</v>
      </c>
      <c r="W121" s="12">
        <v>1</v>
      </c>
      <c r="X121" s="3">
        <v>3926</v>
      </c>
      <c r="Y121" s="3">
        <v>3926</v>
      </c>
      <c r="Z121" s="3">
        <f>Y121+V121</f>
        <v>11362</v>
      </c>
      <c r="AA121" s="4">
        <f>ABS(T121-W121)</f>
        <v>0</v>
      </c>
      <c r="AB121">
        <v>2</v>
      </c>
    </row>
    <row r="122" spans="1:64" ht="21" customHeight="1">
      <c r="A122" s="3" t="s">
        <v>345</v>
      </c>
      <c r="B122" s="3" t="s">
        <v>37</v>
      </c>
      <c r="C122" s="3">
        <v>1</v>
      </c>
      <c r="D122" s="3">
        <v>2</v>
      </c>
      <c r="E122" s="3">
        <v>1</v>
      </c>
      <c r="F122" s="3" t="s">
        <v>404</v>
      </c>
      <c r="G122" s="19" t="s">
        <v>399</v>
      </c>
      <c r="H122" s="20"/>
      <c r="I122" s="21"/>
      <c r="J122" s="22">
        <v>1</v>
      </c>
      <c r="K122" s="20">
        <v>1</v>
      </c>
      <c r="L122" s="23">
        <v>41365</v>
      </c>
      <c r="M122" s="28">
        <v>41484</v>
      </c>
      <c r="N122" s="26">
        <v>119</v>
      </c>
      <c r="O122" s="27">
        <v>84</v>
      </c>
      <c r="P122" s="20">
        <v>22</v>
      </c>
      <c r="Q122" s="15">
        <v>1</v>
      </c>
      <c r="R122" s="3">
        <v>0</v>
      </c>
      <c r="S122" s="4">
        <v>1</v>
      </c>
      <c r="T122" s="11">
        <v>1</v>
      </c>
      <c r="U122" s="3">
        <v>808</v>
      </c>
      <c r="V122" s="3">
        <v>808</v>
      </c>
      <c r="W122" s="12">
        <v>1</v>
      </c>
      <c r="X122" s="3">
        <v>1763</v>
      </c>
      <c r="Y122" s="3">
        <v>1763</v>
      </c>
      <c r="Z122" s="3">
        <f>Y122+V122</f>
        <v>2571</v>
      </c>
      <c r="AA122" s="4">
        <f>ABS(T122-W122)</f>
        <v>0</v>
      </c>
      <c r="AB122">
        <v>2</v>
      </c>
      <c r="AC122" s="40"/>
    </row>
    <row r="123" spans="1:64" ht="21" customHeight="1">
      <c r="A123" s="3" t="s">
        <v>349</v>
      </c>
      <c r="B123" s="3" t="s">
        <v>47</v>
      </c>
      <c r="C123" s="3">
        <v>2</v>
      </c>
      <c r="D123" s="3">
        <v>2</v>
      </c>
      <c r="E123" s="3">
        <v>1</v>
      </c>
      <c r="F123" s="3" t="s">
        <v>404</v>
      </c>
      <c r="G123" s="19" t="s">
        <v>399</v>
      </c>
      <c r="H123" s="20"/>
      <c r="I123" s="21"/>
      <c r="J123" s="22">
        <v>1</v>
      </c>
      <c r="K123" s="20">
        <v>1</v>
      </c>
      <c r="L123" s="23">
        <v>41365</v>
      </c>
      <c r="M123" s="28">
        <v>41510</v>
      </c>
      <c r="N123" s="26">
        <v>145</v>
      </c>
      <c r="O123" s="27">
        <v>108</v>
      </c>
      <c r="P123" s="20">
        <v>88</v>
      </c>
      <c r="Q123" s="15">
        <v>1</v>
      </c>
      <c r="R123" s="3">
        <v>-3</v>
      </c>
      <c r="S123" s="4">
        <v>1</v>
      </c>
      <c r="T123" s="11">
        <v>1</v>
      </c>
      <c r="U123" s="3">
        <v>2558</v>
      </c>
      <c r="V123" s="3">
        <v>2558</v>
      </c>
      <c r="W123" s="12">
        <v>1</v>
      </c>
      <c r="X123" s="3">
        <v>4352</v>
      </c>
      <c r="Y123" s="3">
        <v>4352</v>
      </c>
      <c r="Z123" s="3">
        <f>Y123+V123</f>
        <v>6910</v>
      </c>
      <c r="AA123" s="4">
        <f>ABS(T123-W123)</f>
        <v>0</v>
      </c>
      <c r="AB123">
        <v>2</v>
      </c>
    </row>
    <row r="124" spans="1:64" ht="21" customHeight="1">
      <c r="A124" s="3" t="s">
        <v>353</v>
      </c>
      <c r="B124" s="3" t="s">
        <v>26</v>
      </c>
      <c r="C124" s="3">
        <v>1</v>
      </c>
      <c r="D124" s="3">
        <v>2</v>
      </c>
      <c r="E124" s="3">
        <v>1</v>
      </c>
      <c r="F124" s="3" t="s">
        <v>404</v>
      </c>
      <c r="G124" s="19" t="s">
        <v>399</v>
      </c>
      <c r="H124" s="20"/>
      <c r="I124" s="21"/>
      <c r="J124" s="22">
        <v>1</v>
      </c>
      <c r="K124" s="20">
        <v>1</v>
      </c>
      <c r="L124" s="23">
        <v>41365</v>
      </c>
      <c r="M124" s="28">
        <v>41448</v>
      </c>
      <c r="N124" s="26">
        <v>83</v>
      </c>
      <c r="O124" s="27">
        <v>39</v>
      </c>
      <c r="P124" s="20">
        <v>12</v>
      </c>
      <c r="Q124" s="15">
        <v>1</v>
      </c>
      <c r="R124" s="3">
        <v>0</v>
      </c>
      <c r="S124" s="4">
        <v>1</v>
      </c>
      <c r="T124" s="11">
        <v>1</v>
      </c>
      <c r="U124" s="3">
        <v>3826</v>
      </c>
      <c r="V124" s="3">
        <v>3826</v>
      </c>
      <c r="W124" s="12">
        <v>1</v>
      </c>
      <c r="X124" s="3">
        <v>3863</v>
      </c>
      <c r="Y124" s="3">
        <v>3863</v>
      </c>
      <c r="Z124" s="3">
        <f>Y124+V124</f>
        <v>7689</v>
      </c>
      <c r="AA124" s="4">
        <f>ABS(T124-W124)</f>
        <v>0</v>
      </c>
      <c r="AB124">
        <v>2</v>
      </c>
    </row>
    <row r="125" spans="1:64" ht="21" customHeight="1">
      <c r="A125" s="5" t="s">
        <v>357</v>
      </c>
      <c r="B125" s="3" t="s">
        <v>97</v>
      </c>
      <c r="C125" s="3">
        <v>2</v>
      </c>
      <c r="D125" s="3">
        <v>2</v>
      </c>
      <c r="E125" s="3">
        <v>0</v>
      </c>
      <c r="G125" s="19" t="s">
        <v>399</v>
      </c>
      <c r="H125" s="20" t="s">
        <v>411</v>
      </c>
      <c r="I125" s="21" t="s">
        <v>400</v>
      </c>
      <c r="J125" s="22">
        <v>1</v>
      </c>
      <c r="K125" s="20">
        <v>1</v>
      </c>
      <c r="L125" s="23">
        <v>41365</v>
      </c>
      <c r="M125" s="28">
        <v>41521</v>
      </c>
      <c r="N125" s="26">
        <v>156</v>
      </c>
      <c r="O125" s="27">
        <v>107</v>
      </c>
      <c r="P125" s="20">
        <v>88</v>
      </c>
      <c r="Q125" s="15">
        <v>2</v>
      </c>
      <c r="S125" s="4">
        <v>0.89571599999999996</v>
      </c>
      <c r="T125" s="11">
        <v>0.79327300000000001</v>
      </c>
      <c r="U125" s="3">
        <v>4528</v>
      </c>
      <c r="V125" s="3">
        <v>5708</v>
      </c>
      <c r="W125" s="12">
        <v>0.99816000000000005</v>
      </c>
      <c r="X125" s="3">
        <v>1085</v>
      </c>
      <c r="Y125" s="3">
        <v>1087</v>
      </c>
      <c r="Z125" s="3">
        <f>Y125+V125</f>
        <v>6795</v>
      </c>
      <c r="AA125" s="6">
        <f>ABS(T125-W125)</f>
        <v>0.20488700000000004</v>
      </c>
      <c r="AB125">
        <v>2</v>
      </c>
    </row>
    <row r="126" spans="1:64" ht="21" customHeight="1">
      <c r="A126" s="5" t="s">
        <v>359</v>
      </c>
      <c r="B126" s="3" t="s">
        <v>26</v>
      </c>
      <c r="C126" s="3">
        <v>2</v>
      </c>
      <c r="D126" s="3">
        <v>2</v>
      </c>
      <c r="E126" s="3">
        <v>0</v>
      </c>
      <c r="G126" s="19" t="s">
        <v>399</v>
      </c>
      <c r="H126" s="20" t="s">
        <v>412</v>
      </c>
      <c r="I126" s="21" t="s">
        <v>401</v>
      </c>
      <c r="J126" s="22">
        <v>1</v>
      </c>
      <c r="K126" s="20">
        <v>1</v>
      </c>
      <c r="L126" s="23">
        <v>41365</v>
      </c>
      <c r="M126" s="28">
        <v>41551</v>
      </c>
      <c r="N126" s="26">
        <v>186</v>
      </c>
      <c r="O126" s="27">
        <v>136</v>
      </c>
      <c r="P126" s="20">
        <v>32</v>
      </c>
      <c r="Q126" s="15">
        <v>1</v>
      </c>
      <c r="S126" s="4">
        <v>1</v>
      </c>
      <c r="T126" s="11">
        <v>1</v>
      </c>
      <c r="U126" s="3">
        <v>5111</v>
      </c>
      <c r="V126" s="3">
        <v>5111</v>
      </c>
      <c r="W126" s="12">
        <v>1</v>
      </c>
      <c r="X126" s="3">
        <v>1312</v>
      </c>
      <c r="Y126" s="3">
        <v>1312</v>
      </c>
      <c r="Z126" s="3">
        <f>Y126+V126</f>
        <v>6423</v>
      </c>
      <c r="AA126" s="4">
        <f>ABS(T126-W126)</f>
        <v>0</v>
      </c>
      <c r="AB126">
        <v>2</v>
      </c>
    </row>
    <row r="127" spans="1:64" ht="21" customHeight="1">
      <c r="A127" s="3" t="s">
        <v>361</v>
      </c>
      <c r="B127" s="3" t="s">
        <v>59</v>
      </c>
      <c r="C127" s="3">
        <v>1</v>
      </c>
      <c r="D127" s="3">
        <v>2</v>
      </c>
      <c r="E127" s="3">
        <v>1</v>
      </c>
      <c r="F127" s="3" t="s">
        <v>402</v>
      </c>
      <c r="G127" s="19" t="s">
        <v>399</v>
      </c>
      <c r="H127" s="20"/>
      <c r="I127" s="21"/>
      <c r="J127" s="22">
        <v>1</v>
      </c>
      <c r="K127" s="20">
        <v>1</v>
      </c>
      <c r="L127" s="23">
        <v>41365</v>
      </c>
      <c r="M127" s="28">
        <v>41482</v>
      </c>
      <c r="N127" s="26">
        <v>117</v>
      </c>
      <c r="O127" s="27">
        <v>63</v>
      </c>
      <c r="P127" s="20">
        <v>66</v>
      </c>
      <c r="Q127" s="15">
        <v>1</v>
      </c>
      <c r="R127" s="3">
        <v>0</v>
      </c>
      <c r="S127" s="4">
        <v>1</v>
      </c>
      <c r="T127" s="11">
        <v>1</v>
      </c>
      <c r="U127" s="3">
        <v>3745</v>
      </c>
      <c r="V127" s="3">
        <v>3745</v>
      </c>
      <c r="W127" s="12">
        <v>1</v>
      </c>
      <c r="X127" s="3">
        <v>1534</v>
      </c>
      <c r="Y127" s="3">
        <v>1534</v>
      </c>
      <c r="Z127" s="3">
        <f>Y127+V127</f>
        <v>5279</v>
      </c>
      <c r="AA127" s="4">
        <f>ABS(T127-W127)</f>
        <v>0</v>
      </c>
      <c r="AB127">
        <v>2</v>
      </c>
      <c r="BL127" s="40">
        <f>AVERAGE(N36:N103)</f>
        <v>41.294117647058826</v>
      </c>
    </row>
    <row r="128" spans="1:64" ht="21" customHeight="1">
      <c r="A128" s="5" t="s">
        <v>365</v>
      </c>
      <c r="B128" s="3" t="s">
        <v>59</v>
      </c>
      <c r="C128" s="3">
        <v>1</v>
      </c>
      <c r="D128" s="3">
        <v>2</v>
      </c>
      <c r="E128" s="3">
        <v>0</v>
      </c>
      <c r="G128" s="19" t="s">
        <v>399</v>
      </c>
      <c r="H128" s="20" t="s">
        <v>413</v>
      </c>
      <c r="I128" s="21" t="s">
        <v>400</v>
      </c>
      <c r="J128" s="22">
        <v>1</v>
      </c>
      <c r="K128" s="20">
        <v>1</v>
      </c>
      <c r="L128" s="23">
        <v>41365</v>
      </c>
      <c r="M128" s="28">
        <v>41511</v>
      </c>
      <c r="N128" s="26">
        <v>146</v>
      </c>
      <c r="O128" s="27">
        <v>91</v>
      </c>
      <c r="P128" s="20">
        <v>142</v>
      </c>
      <c r="Q128" s="15">
        <v>1</v>
      </c>
      <c r="S128" s="4">
        <v>1</v>
      </c>
      <c r="T128" s="11">
        <v>1</v>
      </c>
      <c r="U128" s="3">
        <v>686</v>
      </c>
      <c r="V128" s="3">
        <v>686</v>
      </c>
      <c r="W128" s="12">
        <v>1</v>
      </c>
      <c r="X128" s="3">
        <v>2509</v>
      </c>
      <c r="Y128" s="3">
        <v>2509</v>
      </c>
      <c r="Z128" s="3">
        <f>Y128+V128</f>
        <v>3195</v>
      </c>
      <c r="AA128" s="4">
        <f>ABS(T128-W128)</f>
        <v>0</v>
      </c>
      <c r="AB128">
        <v>2</v>
      </c>
      <c r="BK128" s="40"/>
      <c r="BL128" t="e">
        <f>AVERAGE(Q130:Q146)</f>
        <v>#DIV/0!</v>
      </c>
    </row>
    <row r="129" spans="14:64">
      <c r="N129" s="42"/>
      <c r="O129" s="42"/>
      <c r="Z129" s="44"/>
    </row>
    <row r="130" spans="14:64">
      <c r="O130" s="4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</row>
    <row r="131" spans="14:64" s="3" customFormat="1">
      <c r="O131" s="43"/>
      <c r="Q131" s="15"/>
      <c r="T131" s="10"/>
      <c r="W131" s="8"/>
      <c r="AB131"/>
      <c r="AC131" s="40"/>
      <c r="AD131" s="40"/>
      <c r="AE131" s="40"/>
      <c r="AF131" s="40"/>
      <c r="AG131" s="40"/>
      <c r="AH131" s="40"/>
      <c r="AI131" s="40"/>
      <c r="AJ131" s="40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</row>
    <row r="132" spans="14:64">
      <c r="N132" s="39"/>
      <c r="Q132" s="41"/>
    </row>
    <row r="133" spans="14:64">
      <c r="N133" s="39"/>
    </row>
    <row r="141" spans="14:64">
      <c r="Q141" s="3"/>
    </row>
  </sheetData>
  <sortState xmlns:xlrd2="http://schemas.microsoft.com/office/spreadsheetml/2017/richdata2" ref="A2:BL141">
    <sortCondition ref="AB2:AB141"/>
    <sortCondition ref="A2:A141"/>
  </sortState>
  <pageMargins left="0.75" right="0.75" top="1" bottom="1" header="0.5" footer="0.5"/>
  <pageSetup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Lin</dc:creator>
  <cp:keywords/>
  <dc:description/>
  <cp:lastModifiedBy/>
  <cp:revision/>
  <dcterms:created xsi:type="dcterms:W3CDTF">2017-08-07T00:33:51Z</dcterms:created>
  <dcterms:modified xsi:type="dcterms:W3CDTF">2022-05-24T18:21:33Z</dcterms:modified>
  <cp:category/>
  <cp:contentStatus/>
</cp:coreProperties>
</file>